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erdieradmin/Research data/GWAS_Mt project/GWAS manuscript/"/>
    </mc:Choice>
  </mc:AlternateContent>
  <xr:revisionPtr revIDLastSave="0" documentId="13_ncr:1_{D64B63F4-63D9-9347-ADDE-605C43AA78D2}" xr6:coauthVersionLast="45" xr6:coauthVersionMax="45" xr10:uidLastSave="{00000000-0000-0000-0000-000000000000}"/>
  <bookViews>
    <workbookView xWindow="0" yWindow="460" windowWidth="51200" windowHeight="283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85" uniqueCount="229">
  <si>
    <t>TAXA</t>
  </si>
  <si>
    <t>WEIGHT</t>
  </si>
  <si>
    <t>SEED.AREA</t>
  </si>
  <si>
    <t>PERIMETER</t>
  </si>
  <si>
    <t>MAJELLIP</t>
  </si>
  <si>
    <t>MINELLIP</t>
  </si>
  <si>
    <t>CH1</t>
  </si>
  <si>
    <t>CH2</t>
  </si>
  <si>
    <t>CH3</t>
  </si>
  <si>
    <t>N</t>
  </si>
  <si>
    <t>C</t>
  </si>
  <si>
    <t>H</t>
  </si>
  <si>
    <t>S</t>
  </si>
  <si>
    <t>C/N</t>
  </si>
  <si>
    <t>C/H</t>
  </si>
  <si>
    <t>Mg</t>
  </si>
  <si>
    <t>Ca</t>
  </si>
  <si>
    <t>V</t>
  </si>
  <si>
    <t>Cr</t>
  </si>
  <si>
    <t>Mn</t>
  </si>
  <si>
    <t>Fe</t>
  </si>
  <si>
    <t>Co</t>
  </si>
  <si>
    <t>Ni</t>
  </si>
  <si>
    <t>Cu</t>
  </si>
  <si>
    <t>Zn</t>
  </si>
  <si>
    <t>As</t>
  </si>
  <si>
    <t>Na</t>
  </si>
  <si>
    <t>P</t>
  </si>
  <si>
    <t>K</t>
  </si>
  <si>
    <t>Ti</t>
  </si>
  <si>
    <t>Mo</t>
  </si>
  <si>
    <t>HM001</t>
  </si>
  <si>
    <t>HM002</t>
  </si>
  <si>
    <t>HM003</t>
  </si>
  <si>
    <t>HM004</t>
  </si>
  <si>
    <t>HM005</t>
  </si>
  <si>
    <t>HM006</t>
  </si>
  <si>
    <t>HM007</t>
  </si>
  <si>
    <t>HM008</t>
  </si>
  <si>
    <t>HM009</t>
  </si>
  <si>
    <t>HM010</t>
  </si>
  <si>
    <t>HM011</t>
  </si>
  <si>
    <t>HM012</t>
  </si>
  <si>
    <t>HM013</t>
  </si>
  <si>
    <t>HM014</t>
  </si>
  <si>
    <t>HM015</t>
  </si>
  <si>
    <t>HM016</t>
  </si>
  <si>
    <t>NA</t>
  </si>
  <si>
    <t>HM026</t>
  </si>
  <si>
    <t>HM027</t>
  </si>
  <si>
    <t>HM028</t>
  </si>
  <si>
    <t>HM031</t>
  </si>
  <si>
    <t>HM033</t>
  </si>
  <si>
    <t>HM034</t>
  </si>
  <si>
    <t>HM036</t>
  </si>
  <si>
    <t>HM037</t>
  </si>
  <si>
    <t>HM038</t>
  </si>
  <si>
    <t>HM039</t>
  </si>
  <si>
    <t>HM040</t>
  </si>
  <si>
    <t>HM041</t>
  </si>
  <si>
    <t>HM042</t>
  </si>
  <si>
    <t>HM043</t>
  </si>
  <si>
    <t>HM044</t>
  </si>
  <si>
    <t>HM045</t>
  </si>
  <si>
    <t>HM046</t>
  </si>
  <si>
    <t>HM047</t>
  </si>
  <si>
    <t>HM048</t>
  </si>
  <si>
    <t>HM049</t>
  </si>
  <si>
    <t>HM050</t>
  </si>
  <si>
    <t>HM052</t>
  </si>
  <si>
    <t>HM053</t>
  </si>
  <si>
    <t>HM054</t>
  </si>
  <si>
    <t>HM055</t>
  </si>
  <si>
    <t>HM056</t>
  </si>
  <si>
    <t>HM057</t>
  </si>
  <si>
    <t>HM058</t>
  </si>
  <si>
    <t>HM059</t>
  </si>
  <si>
    <t>HM060</t>
  </si>
  <si>
    <t>HM061</t>
  </si>
  <si>
    <t>HM062</t>
  </si>
  <si>
    <t>HM064</t>
  </si>
  <si>
    <t>HM065</t>
  </si>
  <si>
    <t>HM066</t>
  </si>
  <si>
    <t>HM067</t>
  </si>
  <si>
    <t>HM069</t>
  </si>
  <si>
    <t>HM070</t>
  </si>
  <si>
    <t>HM072</t>
  </si>
  <si>
    <t>HM074</t>
  </si>
  <si>
    <t>HM075</t>
  </si>
  <si>
    <t>HM076</t>
  </si>
  <si>
    <t>HM077</t>
  </si>
  <si>
    <t>HM078</t>
  </si>
  <si>
    <t>HM079</t>
  </si>
  <si>
    <t>HM080</t>
  </si>
  <si>
    <t>HM081</t>
  </si>
  <si>
    <t>HM082</t>
  </si>
  <si>
    <t>HM083</t>
  </si>
  <si>
    <t>HM085</t>
  </si>
  <si>
    <t>HM086</t>
  </si>
  <si>
    <t>HM087</t>
  </si>
  <si>
    <t>HM088</t>
  </si>
  <si>
    <t>HM089</t>
  </si>
  <si>
    <t>HM091</t>
  </si>
  <si>
    <t>HM092</t>
  </si>
  <si>
    <t>HM093</t>
  </si>
  <si>
    <t>HM095</t>
  </si>
  <si>
    <t>HM097</t>
  </si>
  <si>
    <t>HM098</t>
  </si>
  <si>
    <t>HM099</t>
  </si>
  <si>
    <t>HM105</t>
  </si>
  <si>
    <t>HM106</t>
  </si>
  <si>
    <t>HM107</t>
  </si>
  <si>
    <t>HM108</t>
  </si>
  <si>
    <t>HM109</t>
  </si>
  <si>
    <t>HM111</t>
  </si>
  <si>
    <t>HM112</t>
  </si>
  <si>
    <t>HM114</t>
  </si>
  <si>
    <t>HM115</t>
  </si>
  <si>
    <t>HM117</t>
  </si>
  <si>
    <t>HM118</t>
  </si>
  <si>
    <t>HM119</t>
  </si>
  <si>
    <t>HM120</t>
  </si>
  <si>
    <t>HM121</t>
  </si>
  <si>
    <t>HM122</t>
  </si>
  <si>
    <t>HM124</t>
  </si>
  <si>
    <t>HM125</t>
  </si>
  <si>
    <t>HM126</t>
  </si>
  <si>
    <t>HM129</t>
  </si>
  <si>
    <t>HM130</t>
  </si>
  <si>
    <t>HM131</t>
  </si>
  <si>
    <t>HM133</t>
  </si>
  <si>
    <t>HM134</t>
  </si>
  <si>
    <t>HM135</t>
  </si>
  <si>
    <t>HM138</t>
  </si>
  <si>
    <t>HM139</t>
  </si>
  <si>
    <t>HM141</t>
  </si>
  <si>
    <t>HM143</t>
  </si>
  <si>
    <t>HM145</t>
  </si>
  <si>
    <t>HM146</t>
  </si>
  <si>
    <t>HM147</t>
  </si>
  <si>
    <t>HM148</t>
  </si>
  <si>
    <t>HM149</t>
  </si>
  <si>
    <t>HM150</t>
  </si>
  <si>
    <t>HM151</t>
  </si>
  <si>
    <t>HM152</t>
  </si>
  <si>
    <t>HM153</t>
  </si>
  <si>
    <t>HM154</t>
  </si>
  <si>
    <t>HM155</t>
  </si>
  <si>
    <t>HM156</t>
  </si>
  <si>
    <t>HM157</t>
  </si>
  <si>
    <t>HM159</t>
  </si>
  <si>
    <t>HM160</t>
  </si>
  <si>
    <t>HM161</t>
  </si>
  <si>
    <t>HM162</t>
  </si>
  <si>
    <t>HM163</t>
  </si>
  <si>
    <t>HM164</t>
  </si>
  <si>
    <t>HM165</t>
  </si>
  <si>
    <t>HM166</t>
  </si>
  <si>
    <t>HM167</t>
  </si>
  <si>
    <t>HM168</t>
  </si>
  <si>
    <t>HM169</t>
  </si>
  <si>
    <t>HM170</t>
  </si>
  <si>
    <t>HM172</t>
  </si>
  <si>
    <t>HM173</t>
  </si>
  <si>
    <t>HM175</t>
  </si>
  <si>
    <t>HM176</t>
  </si>
  <si>
    <t>HM177</t>
  </si>
  <si>
    <t>HM178</t>
  </si>
  <si>
    <t>HM179</t>
  </si>
  <si>
    <t>HM180</t>
  </si>
  <si>
    <t>HM181</t>
  </si>
  <si>
    <t>HM182</t>
  </si>
  <si>
    <t>HM183</t>
  </si>
  <si>
    <t>HM184</t>
  </si>
  <si>
    <t>HM185</t>
  </si>
  <si>
    <t>HM186</t>
  </si>
  <si>
    <t>HM187</t>
  </si>
  <si>
    <t>HM188</t>
  </si>
  <si>
    <t>HM189</t>
  </si>
  <si>
    <t>HM190</t>
  </si>
  <si>
    <t>HM191</t>
  </si>
  <si>
    <t>HM192</t>
  </si>
  <si>
    <t>HM193</t>
  </si>
  <si>
    <t>HM194</t>
  </si>
  <si>
    <t>HM195</t>
  </si>
  <si>
    <t>HM196</t>
  </si>
  <si>
    <t>HM197</t>
  </si>
  <si>
    <t>HM198</t>
  </si>
  <si>
    <t>HM199</t>
  </si>
  <si>
    <t>HM200</t>
  </si>
  <si>
    <t>HM201</t>
  </si>
  <si>
    <t>HM203</t>
  </si>
  <si>
    <t>HM205</t>
  </si>
  <si>
    <t>HM206</t>
  </si>
  <si>
    <t>HM256</t>
  </si>
  <si>
    <t>RAW DATA</t>
  </si>
  <si>
    <t>Lambda</t>
  </si>
  <si>
    <t>CN</t>
  </si>
  <si>
    <t>CH</t>
  </si>
  <si>
    <t>BOXCOX TRANSFORMATION</t>
  </si>
  <si>
    <t>TRANSFORMED DATA</t>
  </si>
  <si>
    <t>N %</t>
  </si>
  <si>
    <t>C %</t>
  </si>
  <si>
    <t>H %</t>
  </si>
  <si>
    <t>S %</t>
  </si>
  <si>
    <t>N content (mg/seed)</t>
  </si>
  <si>
    <t>S content (mg/seed)</t>
  </si>
  <si>
    <t>Mg ppb</t>
  </si>
  <si>
    <t>Ca ppb</t>
  </si>
  <si>
    <t>V ppb</t>
  </si>
  <si>
    <t>Cr ppb</t>
  </si>
  <si>
    <t>Mn ppb</t>
  </si>
  <si>
    <t>Fe ppb</t>
  </si>
  <si>
    <t>Co ppb</t>
  </si>
  <si>
    <t>Ni ppb</t>
  </si>
  <si>
    <t>Cu ppb</t>
  </si>
  <si>
    <t>Zn ppb</t>
  </si>
  <si>
    <t>As ppb</t>
  </si>
  <si>
    <t>Na ppb</t>
  </si>
  <si>
    <t>P ppb</t>
  </si>
  <si>
    <t>K ppb</t>
  </si>
  <si>
    <t>Ti ppb</t>
  </si>
  <si>
    <t>Mo ppb</t>
  </si>
  <si>
    <t xml:space="preserve">SHAPIRO-WILK </t>
  </si>
  <si>
    <t>p-value</t>
  </si>
  <si>
    <t>CV</t>
  </si>
  <si>
    <t>Coefficient of Variation (%)</t>
  </si>
  <si>
    <t>WEIGHT (mg)</t>
  </si>
  <si>
    <r>
      <rPr>
        <b/>
        <sz val="12"/>
        <color theme="1"/>
        <rFont val="Calibri"/>
        <family val="2"/>
        <scheme val="minor"/>
      </rPr>
      <t>Supplementary Table S1</t>
    </r>
    <r>
      <rPr>
        <sz val="12"/>
        <color theme="1"/>
        <rFont val="Calibri"/>
        <family val="2"/>
        <scheme val="minor"/>
      </rPr>
      <t>: Raw phenotypic values, coefficient of variation (CV), and lambda values of all tested HAPMAP accessions. Lambda values were calculated from the Box-Cox test to obtain normal distribution. Shapiro-Wilk p-values were calculated on transformed phenotypic values after Box-Cox transform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E+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2" borderId="0" xfId="0" applyNumberForma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4" fillId="0" borderId="0" xfId="0" applyFont="1"/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0" fillId="2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 wrapText="1"/>
    </xf>
    <xf numFmtId="165" fontId="1" fillId="0" borderId="0" xfId="0" applyNumberFormat="1" applyFont="1" applyAlignment="1">
      <alignment horizontal="left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2" fontId="5" fillId="0" borderId="0" xfId="0" applyNumberFormat="1" applyFont="1" applyAlignment="1">
      <alignment horizontal="center" wrapText="1"/>
    </xf>
    <xf numFmtId="2" fontId="6" fillId="0" borderId="0" xfId="0" applyNumberFormat="1" applyFont="1" applyAlignment="1">
      <alignment horizontal="center" wrapText="1"/>
    </xf>
    <xf numFmtId="164" fontId="6" fillId="0" borderId="0" xfId="0" applyNumberFormat="1" applyFont="1" applyAlignment="1">
      <alignment horizontal="center" wrapText="1"/>
    </xf>
    <xf numFmtId="164" fontId="5" fillId="0" borderId="0" xfId="0" applyNumberFormat="1" applyFont="1" applyAlignment="1">
      <alignment horizontal="center" wrapText="1"/>
    </xf>
    <xf numFmtId="165" fontId="5" fillId="0" borderId="0" xfId="0" applyNumberFormat="1" applyFont="1" applyAlignment="1">
      <alignment horizontal="center" wrapText="1"/>
    </xf>
    <xf numFmtId="1" fontId="5" fillId="0" borderId="0" xfId="0" applyNumberFormat="1" applyFont="1" applyAlignment="1">
      <alignment horizontal="center" wrapText="1"/>
    </xf>
    <xf numFmtId="0" fontId="4" fillId="2" borderId="0" xfId="0" applyFont="1" applyFill="1"/>
    <xf numFmtId="1" fontId="2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6" fontId="2" fillId="0" borderId="0" xfId="0" applyNumberFormat="1" applyFon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33"/>
  <sheetViews>
    <sheetView tabSelected="1" workbookViewId="0"/>
  </sheetViews>
  <sheetFormatPr baseColWidth="10" defaultColWidth="11" defaultRowHeight="16"/>
  <cols>
    <col min="1" max="1" width="25" customWidth="1"/>
    <col min="2" max="2" width="7.83203125" style="1" customWidth="1"/>
    <col min="3" max="3" width="7.6640625" style="2" customWidth="1"/>
    <col min="4" max="4" width="5.6640625" style="2" customWidth="1"/>
    <col min="5" max="5" width="11" style="2"/>
    <col min="6" max="7" width="8.5" style="2" bestFit="1" customWidth="1"/>
    <col min="8" max="8" width="11.83203125" style="8" customWidth="1"/>
    <col min="9" max="10" width="9.33203125" style="8" customWidth="1"/>
    <col min="11" max="11" width="5.33203125" style="2" bestFit="1" customWidth="1"/>
    <col min="12" max="12" width="11.1640625" style="2" customWidth="1"/>
    <col min="13" max="13" width="6.33203125" style="2" bestFit="1" customWidth="1"/>
    <col min="14" max="14" width="5.33203125" style="2" bestFit="1" customWidth="1"/>
    <col min="15" max="15" width="5" style="2" bestFit="1" customWidth="1"/>
    <col min="16" max="16" width="7" style="2" bestFit="1" customWidth="1"/>
    <col min="17" max="17" width="9.5" style="2" customWidth="1"/>
    <col min="18" max="18" width="9.6640625" style="14" customWidth="1"/>
    <col min="19" max="19" width="7.33203125" style="8" bestFit="1" customWidth="1"/>
    <col min="20" max="20" width="6.5" style="8" bestFit="1" customWidth="1"/>
    <col min="21" max="21" width="5.5" style="2" customWidth="1"/>
    <col min="22" max="22" width="6.1640625" style="2" customWidth="1"/>
    <col min="23" max="23" width="7" style="2" customWidth="1"/>
    <col min="24" max="24" width="6.1640625" style="8" bestFit="1" customWidth="1"/>
    <col min="25" max="25" width="6.5" style="2" customWidth="1"/>
    <col min="26" max="26" width="6.1640625" style="2" customWidth="1"/>
    <col min="27" max="27" width="6.5" style="2" customWidth="1"/>
    <col min="28" max="29" width="6.33203125" style="2" customWidth="1"/>
    <col min="30" max="30" width="6.6640625" style="18" bestFit="1" customWidth="1"/>
    <col min="31" max="32" width="5.33203125" style="18" bestFit="1" customWidth="1"/>
    <col min="33" max="33" width="5.83203125" style="2" bestFit="1" customWidth="1"/>
    <col min="34" max="34" width="7" style="2" bestFit="1" customWidth="1"/>
  </cols>
  <sheetData>
    <row r="1" spans="1:34" ht="27.75" customHeight="1">
      <c r="A1" s="36" t="s">
        <v>22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</row>
    <row r="2" spans="1:34" s="1" customFormat="1">
      <c r="A2" s="1" t="s">
        <v>195</v>
      </c>
      <c r="C2" s="3"/>
      <c r="D2" s="3"/>
      <c r="E2" s="3"/>
      <c r="F2" s="3"/>
      <c r="G2" s="3"/>
      <c r="H2" s="9"/>
      <c r="I2" s="9"/>
      <c r="J2" s="9"/>
      <c r="K2" s="3"/>
      <c r="L2" s="3"/>
      <c r="M2" s="3"/>
      <c r="N2" s="3"/>
      <c r="O2" s="3"/>
      <c r="P2" s="3"/>
      <c r="Q2" s="3"/>
      <c r="R2" s="15"/>
      <c r="S2" s="9"/>
      <c r="T2" s="9"/>
      <c r="U2" s="3"/>
      <c r="V2" s="3"/>
      <c r="W2" s="3"/>
      <c r="X2" s="9"/>
      <c r="Y2" s="3"/>
      <c r="Z2" s="3"/>
      <c r="AA2" s="3"/>
      <c r="AB2" s="3"/>
      <c r="AC2" s="3"/>
      <c r="AD2" s="19"/>
      <c r="AE2" s="19"/>
      <c r="AF2" s="19"/>
      <c r="AG2" s="3"/>
      <c r="AH2" s="3"/>
    </row>
    <row r="3" spans="1:34" ht="30.75" customHeight="1">
      <c r="B3" s="1" t="s">
        <v>0</v>
      </c>
      <c r="C3" s="22" t="s">
        <v>227</v>
      </c>
      <c r="D3" s="22" t="s">
        <v>2</v>
      </c>
      <c r="E3" s="3" t="s">
        <v>3</v>
      </c>
      <c r="F3" s="3" t="s">
        <v>4</v>
      </c>
      <c r="G3" s="3" t="s">
        <v>5</v>
      </c>
      <c r="H3" s="9" t="s">
        <v>6</v>
      </c>
      <c r="I3" s="9" t="s">
        <v>7</v>
      </c>
      <c r="J3" s="9" t="s">
        <v>8</v>
      </c>
      <c r="K3" s="3" t="s">
        <v>201</v>
      </c>
      <c r="L3" s="3" t="s">
        <v>202</v>
      </c>
      <c r="M3" s="3" t="s">
        <v>203</v>
      </c>
      <c r="N3" s="3" t="s">
        <v>204</v>
      </c>
      <c r="O3" s="3" t="s">
        <v>13</v>
      </c>
      <c r="P3" s="3" t="s">
        <v>14</v>
      </c>
      <c r="Q3" s="22" t="s">
        <v>205</v>
      </c>
      <c r="R3" s="23" t="s">
        <v>206</v>
      </c>
      <c r="S3" s="9" t="s">
        <v>207</v>
      </c>
      <c r="T3" s="9" t="s">
        <v>208</v>
      </c>
      <c r="U3" s="3" t="s">
        <v>209</v>
      </c>
      <c r="V3" s="3" t="s">
        <v>210</v>
      </c>
      <c r="W3" s="3" t="s">
        <v>211</v>
      </c>
      <c r="X3" s="9" t="s">
        <v>212</v>
      </c>
      <c r="Y3" s="3" t="s">
        <v>213</v>
      </c>
      <c r="Z3" s="3" t="s">
        <v>214</v>
      </c>
      <c r="AA3" s="3" t="s">
        <v>215</v>
      </c>
      <c r="AB3" s="3" t="s">
        <v>216</v>
      </c>
      <c r="AC3" s="3" t="s">
        <v>217</v>
      </c>
      <c r="AD3" s="19" t="s">
        <v>218</v>
      </c>
      <c r="AE3" s="19" t="s">
        <v>219</v>
      </c>
      <c r="AF3" s="19" t="s">
        <v>220</v>
      </c>
      <c r="AG3" s="3" t="s">
        <v>221</v>
      </c>
      <c r="AH3" s="3" t="s">
        <v>222</v>
      </c>
    </row>
    <row r="4" spans="1:34">
      <c r="B4" s="1" t="s">
        <v>31</v>
      </c>
      <c r="C4" s="2">
        <v>4.581885958</v>
      </c>
      <c r="D4" s="2">
        <v>4.955220497</v>
      </c>
      <c r="E4" s="2">
        <v>10.508655709999999</v>
      </c>
      <c r="F4" s="2">
        <v>3.2264396890000002</v>
      </c>
      <c r="G4" s="2">
        <v>1.9826506829999999</v>
      </c>
      <c r="H4" s="8">
        <v>215.7065217</v>
      </c>
      <c r="I4" s="8">
        <v>198.31854659999999</v>
      </c>
      <c r="J4" s="8">
        <v>110.1948342</v>
      </c>
      <c r="K4" s="2">
        <v>7.33</v>
      </c>
      <c r="L4" s="2">
        <v>49.946666669999999</v>
      </c>
      <c r="M4" s="2">
        <v>7.4169999999999998</v>
      </c>
      <c r="N4" s="2">
        <v>0.46766666699999998</v>
      </c>
      <c r="O4" s="2">
        <v>6.814533333</v>
      </c>
      <c r="P4" s="2">
        <v>6.7343666669999998</v>
      </c>
      <c r="Q4" s="2">
        <v>0.33585224070000003</v>
      </c>
      <c r="R4" s="14">
        <v>2.1427953350000001E-2</v>
      </c>
      <c r="S4" s="8">
        <v>455.42175200000003</v>
      </c>
      <c r="T4" s="8">
        <v>642.07038</v>
      </c>
      <c r="U4" s="2">
        <v>0.32122162199999998</v>
      </c>
      <c r="V4" s="2">
        <v>9.0476217220000006</v>
      </c>
      <c r="W4" s="2">
        <v>8.1991192799999997</v>
      </c>
      <c r="X4" s="8">
        <v>105.35089000000001</v>
      </c>
      <c r="Y4" s="2">
        <v>0.341797617</v>
      </c>
      <c r="Z4" s="2">
        <v>6.9407133300000003</v>
      </c>
      <c r="AA4" s="2">
        <v>9.8350116439999997</v>
      </c>
      <c r="AB4" s="2">
        <v>41.632231269999998</v>
      </c>
      <c r="AC4" s="2">
        <v>6.2101460060000004</v>
      </c>
      <c r="AD4" s="18">
        <v>1562.4825989999999</v>
      </c>
      <c r="AE4" s="18">
        <v>1133.060817</v>
      </c>
      <c r="AF4" s="18">
        <v>2069.719282</v>
      </c>
      <c r="AG4" s="2">
        <v>7.2287477659999997</v>
      </c>
      <c r="AH4" s="2">
        <v>5.004791805</v>
      </c>
    </row>
    <row r="5" spans="1:34">
      <c r="B5" s="1" t="s">
        <v>32</v>
      </c>
      <c r="C5" s="2">
        <v>4.9892167079999998</v>
      </c>
      <c r="D5" s="2">
        <v>5.1010920129999997</v>
      </c>
      <c r="E5" s="2">
        <v>10.65362283</v>
      </c>
      <c r="F5" s="2">
        <v>3.3018691819999999</v>
      </c>
      <c r="G5" s="2">
        <v>1.990403396</v>
      </c>
      <c r="H5" s="8">
        <v>227.50913840000001</v>
      </c>
      <c r="I5" s="8">
        <v>194.8118365</v>
      </c>
      <c r="J5" s="8">
        <v>122.3642013</v>
      </c>
      <c r="K5" s="2">
        <v>6.8966666669999999</v>
      </c>
      <c r="L5" s="2">
        <v>49.153333330000002</v>
      </c>
      <c r="M5" s="2">
        <v>7.2896666669999997</v>
      </c>
      <c r="N5" s="2">
        <v>0.429666667</v>
      </c>
      <c r="O5" s="2">
        <v>7.1286666670000001</v>
      </c>
      <c r="P5" s="2">
        <v>6.7426666669999999</v>
      </c>
      <c r="Q5" s="2">
        <v>0.34408964559999999</v>
      </c>
      <c r="R5" s="14">
        <v>2.1437001140000002E-2</v>
      </c>
      <c r="S5" s="8">
        <v>404.51922660000002</v>
      </c>
      <c r="T5" s="8">
        <v>648.03235589999997</v>
      </c>
      <c r="U5" s="2">
        <v>0.25786620100000002</v>
      </c>
      <c r="V5" s="2">
        <v>9.62159093</v>
      </c>
      <c r="W5" s="2">
        <v>9.8920644590000002</v>
      </c>
      <c r="X5" s="8">
        <v>83.727928739999996</v>
      </c>
      <c r="Y5" s="2">
        <v>0.32115862099999998</v>
      </c>
      <c r="Z5" s="2">
        <v>6.4992070149999996</v>
      </c>
      <c r="AA5" s="2">
        <v>8.9566133299999997</v>
      </c>
      <c r="AB5" s="2">
        <v>53.372741269999999</v>
      </c>
      <c r="AC5" s="2">
        <v>5.7141055510000003</v>
      </c>
      <c r="AD5" s="18">
        <v>1469.4077110000001</v>
      </c>
      <c r="AE5" s="18">
        <v>843.14540959999999</v>
      </c>
      <c r="AF5" s="18">
        <v>1629.7268570000001</v>
      </c>
      <c r="AG5" s="2">
        <v>6.1154608890000004</v>
      </c>
      <c r="AH5" s="2">
        <v>1.225312529</v>
      </c>
    </row>
    <row r="6" spans="1:34">
      <c r="B6" s="1" t="s">
        <v>33</v>
      </c>
      <c r="C6" s="2">
        <v>4.952700814</v>
      </c>
      <c r="D6" s="2">
        <v>5.0058660540000002</v>
      </c>
      <c r="E6" s="2">
        <v>10.47044054</v>
      </c>
      <c r="F6" s="2">
        <v>3.2436540819999999</v>
      </c>
      <c r="G6" s="2">
        <v>1.977891565</v>
      </c>
      <c r="H6" s="8">
        <v>191.67265990000001</v>
      </c>
      <c r="I6" s="8">
        <v>159.690966</v>
      </c>
      <c r="J6" s="8">
        <v>111.0258673</v>
      </c>
      <c r="K6" s="2">
        <v>6.71</v>
      </c>
      <c r="L6" s="2">
        <v>46.83</v>
      </c>
      <c r="M6" s="2">
        <v>6.9516666669999996</v>
      </c>
      <c r="N6" s="2">
        <v>0.38900000000000001</v>
      </c>
      <c r="O6" s="2">
        <v>6.9846000000000004</v>
      </c>
      <c r="P6" s="2">
        <v>6.7371666670000003</v>
      </c>
      <c r="Q6" s="2">
        <v>0.3323262246</v>
      </c>
      <c r="R6" s="14">
        <v>1.9266006170000002E-2</v>
      </c>
      <c r="S6" s="8">
        <v>375.49088610000001</v>
      </c>
      <c r="T6" s="8">
        <v>759.29460289999997</v>
      </c>
      <c r="U6" s="2">
        <v>0.37362073000000001</v>
      </c>
      <c r="V6" s="2">
        <v>12.14909894</v>
      </c>
      <c r="W6" s="2">
        <v>15.43847733</v>
      </c>
      <c r="X6" s="8">
        <v>171.86349849999999</v>
      </c>
      <c r="Y6" s="2">
        <v>0.40708610000000001</v>
      </c>
      <c r="Z6" s="2">
        <v>7.3476338019999998</v>
      </c>
      <c r="AA6" s="2">
        <v>13.083176160000001</v>
      </c>
      <c r="AB6" s="2">
        <v>60.474228699999998</v>
      </c>
      <c r="AC6" s="2">
        <v>7.2187431389999999</v>
      </c>
      <c r="AD6" s="18">
        <v>1703.463896</v>
      </c>
      <c r="AE6" s="18">
        <v>894.71380450000004</v>
      </c>
      <c r="AF6" s="18">
        <v>1911.5768619999999</v>
      </c>
      <c r="AG6" s="2">
        <v>10.201117480000001</v>
      </c>
      <c r="AH6" s="2">
        <v>2.8612477909999998</v>
      </c>
    </row>
    <row r="7" spans="1:34">
      <c r="B7" s="1" t="s">
        <v>34</v>
      </c>
      <c r="C7" s="2">
        <v>4.2383436400000001</v>
      </c>
      <c r="D7" s="2">
        <v>4.8207791880000004</v>
      </c>
      <c r="E7" s="2">
        <v>10.17640375</v>
      </c>
      <c r="F7" s="2">
        <v>3.1399550000000001</v>
      </c>
      <c r="G7" s="2">
        <v>1.9565336879999999</v>
      </c>
      <c r="H7" s="8">
        <v>190.09688130000001</v>
      </c>
      <c r="I7" s="8">
        <v>168.8336563</v>
      </c>
      <c r="J7" s="8">
        <v>115.2389419</v>
      </c>
      <c r="K7" s="2">
        <v>7.12</v>
      </c>
      <c r="L7" s="2">
        <v>49.03</v>
      </c>
      <c r="M7" s="2">
        <v>7.2530000000000001</v>
      </c>
      <c r="N7" s="2">
        <v>0.443</v>
      </c>
      <c r="O7" s="2">
        <v>6.8867000000000003</v>
      </c>
      <c r="P7" s="2">
        <v>6.76</v>
      </c>
      <c r="Q7" s="2">
        <v>0.30177006719999999</v>
      </c>
      <c r="R7" s="14">
        <v>1.877586233E-2</v>
      </c>
      <c r="S7" s="8">
        <v>443.0121216</v>
      </c>
      <c r="T7" s="8">
        <v>637.05987579999999</v>
      </c>
      <c r="U7" s="2">
        <v>0.53228792199999997</v>
      </c>
      <c r="V7" s="2">
        <v>12.747524970000001</v>
      </c>
      <c r="W7" s="2">
        <v>9.3962517680000008</v>
      </c>
      <c r="X7" s="8">
        <v>228.36798920000001</v>
      </c>
      <c r="Y7" s="2">
        <v>0.26751945199999999</v>
      </c>
      <c r="Z7" s="2">
        <v>6.8272487809999998</v>
      </c>
      <c r="AA7" s="2">
        <v>15.06110726</v>
      </c>
      <c r="AB7" s="2">
        <v>45.924675639999997</v>
      </c>
      <c r="AC7" s="2">
        <v>6.5848591499999998</v>
      </c>
      <c r="AD7" s="18">
        <v>1887.4217169999999</v>
      </c>
      <c r="AE7" s="18">
        <v>1136.5454179999999</v>
      </c>
      <c r="AF7" s="18">
        <v>2024.0653600000001</v>
      </c>
      <c r="AG7" s="2">
        <v>20.958798850000001</v>
      </c>
      <c r="AH7" s="2">
        <v>3.527409091</v>
      </c>
    </row>
    <row r="8" spans="1:34">
      <c r="B8" s="1" t="s">
        <v>35</v>
      </c>
      <c r="C8" s="2">
        <v>4.1563788119999998</v>
      </c>
      <c r="D8" s="2">
        <v>5.1292976279999998</v>
      </c>
      <c r="E8" s="2">
        <v>10.68482788</v>
      </c>
      <c r="F8" s="2">
        <v>3.2858744870000001</v>
      </c>
      <c r="G8" s="2">
        <v>2.0145396149999999</v>
      </c>
      <c r="H8" s="8">
        <v>201.95142949999999</v>
      </c>
      <c r="I8" s="8">
        <v>193.6409936</v>
      </c>
      <c r="J8" s="8">
        <v>144.31892759999999</v>
      </c>
      <c r="K8" s="2">
        <v>7.15</v>
      </c>
      <c r="L8" s="2">
        <v>50.09</v>
      </c>
      <c r="M8" s="2">
        <v>7.4690000000000003</v>
      </c>
      <c r="N8" s="2">
        <v>0.40366666699999998</v>
      </c>
      <c r="O8" s="2">
        <v>7.0144333330000004</v>
      </c>
      <c r="P8" s="2">
        <v>6.7061000000000002</v>
      </c>
      <c r="Q8" s="2">
        <v>0.29718108510000002</v>
      </c>
      <c r="R8" s="14">
        <v>1.6777915819999999E-2</v>
      </c>
      <c r="S8" s="8">
        <v>384.38324749999998</v>
      </c>
      <c r="T8" s="8">
        <v>580.35940000000005</v>
      </c>
      <c r="U8" s="2">
        <v>0.18125756300000001</v>
      </c>
      <c r="V8" s="2">
        <v>9.011942028</v>
      </c>
      <c r="W8" s="2">
        <v>9.4842577469999991</v>
      </c>
      <c r="X8" s="8">
        <v>73.105134430000007</v>
      </c>
      <c r="Y8" s="2">
        <v>0.19031567899999999</v>
      </c>
      <c r="Z8" s="2">
        <v>6.5403901749999998</v>
      </c>
      <c r="AA8" s="2">
        <v>7.7477355389999998</v>
      </c>
      <c r="AB8" s="2">
        <v>48.457538739999997</v>
      </c>
      <c r="AC8" s="2">
        <v>5.6088657169999996</v>
      </c>
      <c r="AD8" s="18">
        <v>1168.769241</v>
      </c>
      <c r="AE8" s="18">
        <v>965.95848230000001</v>
      </c>
      <c r="AF8" s="18">
        <v>1416.938324</v>
      </c>
      <c r="AG8" s="2">
        <v>5.7330188450000001</v>
      </c>
      <c r="AH8" s="2">
        <v>0.95875960199999999</v>
      </c>
    </row>
    <row r="9" spans="1:34">
      <c r="B9" s="1" t="s">
        <v>36</v>
      </c>
      <c r="C9" s="2">
        <v>3.726586953</v>
      </c>
      <c r="D9" s="2">
        <v>4.4773157489999997</v>
      </c>
      <c r="E9" s="2">
        <v>9.9070145509999996</v>
      </c>
      <c r="F9" s="2">
        <v>3.1050426350000002</v>
      </c>
      <c r="G9" s="2">
        <v>1.8484327540000001</v>
      </c>
      <c r="H9" s="8">
        <v>211.9587425</v>
      </c>
      <c r="I9" s="8">
        <v>193.21063470000001</v>
      </c>
      <c r="J9" s="8">
        <v>136.5772503</v>
      </c>
      <c r="K9" s="2">
        <v>6.766666667</v>
      </c>
      <c r="L9" s="2">
        <v>49.206666669999997</v>
      </c>
      <c r="M9" s="2">
        <v>7.3186666669999996</v>
      </c>
      <c r="N9" s="2">
        <v>0.390333333</v>
      </c>
      <c r="O9" s="2">
        <v>7.2805999999999997</v>
      </c>
      <c r="P9" s="2">
        <v>6.7240000000000002</v>
      </c>
      <c r="Q9" s="2">
        <v>0.25216571720000003</v>
      </c>
      <c r="R9" s="14">
        <v>1.454611106E-2</v>
      </c>
      <c r="S9" s="8">
        <v>610.13514290000001</v>
      </c>
      <c r="T9" s="8">
        <v>945.79531340000005</v>
      </c>
      <c r="U9" s="2">
        <v>0.46248545600000002</v>
      </c>
      <c r="V9" s="2">
        <v>12.489514059999999</v>
      </c>
      <c r="W9" s="2">
        <v>12.55235815</v>
      </c>
      <c r="X9" s="8">
        <v>374.85837479999998</v>
      </c>
      <c r="Y9" s="2">
        <v>0.28945583200000002</v>
      </c>
      <c r="Z9" s="2">
        <v>6.71686827</v>
      </c>
      <c r="AA9" s="2">
        <v>11.84965759</v>
      </c>
      <c r="AB9" s="2">
        <v>70.927538269999999</v>
      </c>
      <c r="AC9" s="2">
        <v>8.2861514280000002</v>
      </c>
      <c r="AD9" s="18">
        <v>1983.3326420000001</v>
      </c>
      <c r="AE9" s="18">
        <v>799.16489060000004</v>
      </c>
      <c r="AF9" s="18">
        <v>1981.8555409999999</v>
      </c>
      <c r="AG9" s="2">
        <v>12.46629575</v>
      </c>
      <c r="AH9" s="2">
        <v>1.560289034</v>
      </c>
    </row>
    <row r="10" spans="1:34">
      <c r="B10" s="1" t="s">
        <v>37</v>
      </c>
      <c r="C10" s="2">
        <v>3.38724333</v>
      </c>
      <c r="D10" s="2">
        <v>4.3097742940000003</v>
      </c>
      <c r="E10" s="2">
        <v>9.7325093870000003</v>
      </c>
      <c r="F10" s="2">
        <v>3.0593264420000001</v>
      </c>
      <c r="G10" s="2">
        <v>1.808148528</v>
      </c>
      <c r="H10" s="8">
        <v>214.3581288</v>
      </c>
      <c r="I10" s="8">
        <v>196.2117853</v>
      </c>
      <c r="J10" s="8">
        <v>137.2828227</v>
      </c>
      <c r="K10" s="2">
        <v>6.47</v>
      </c>
      <c r="L10" s="2">
        <v>49.043333330000003</v>
      </c>
      <c r="M10" s="2">
        <v>7.266666667</v>
      </c>
      <c r="N10" s="2">
        <v>0.39233333300000001</v>
      </c>
      <c r="O10" s="2">
        <v>7.58</v>
      </c>
      <c r="P10" s="2">
        <v>6.7490333329999999</v>
      </c>
      <c r="Q10" s="2">
        <v>0.2191546435</v>
      </c>
      <c r="R10" s="14">
        <v>1.328928465E-2</v>
      </c>
      <c r="S10" s="8">
        <v>413.89002900000003</v>
      </c>
      <c r="T10" s="8">
        <v>757.84029759999999</v>
      </c>
      <c r="U10" s="2">
        <v>0.19806905299999999</v>
      </c>
      <c r="V10" s="2">
        <v>4.7519949600000002</v>
      </c>
      <c r="W10" s="2">
        <v>6.7545359600000001</v>
      </c>
      <c r="X10" s="8">
        <v>59.241547429999997</v>
      </c>
      <c r="Y10" s="2">
        <v>0.22563945999999999</v>
      </c>
      <c r="Z10" s="2">
        <v>5.9835355019999996</v>
      </c>
      <c r="AA10" s="2">
        <v>7.9075800960000002</v>
      </c>
      <c r="AB10" s="2">
        <v>46.310450779999996</v>
      </c>
      <c r="AC10" s="2">
        <v>6.12575103</v>
      </c>
      <c r="AD10" s="18">
        <v>1879.658193</v>
      </c>
      <c r="AE10" s="18">
        <v>961.3346947</v>
      </c>
      <c r="AF10" s="18">
        <v>1736.601447</v>
      </c>
      <c r="AG10" s="2">
        <v>5.9527561359999996</v>
      </c>
      <c r="AH10" s="2">
        <v>2.1738291730000001</v>
      </c>
    </row>
    <row r="11" spans="1:34">
      <c r="B11" s="1" t="s">
        <v>38</v>
      </c>
      <c r="C11" s="2">
        <v>3.7012911609999999</v>
      </c>
      <c r="D11" s="2">
        <v>4.6763954090000004</v>
      </c>
      <c r="E11" s="2">
        <v>10.101427109999999</v>
      </c>
      <c r="F11" s="2">
        <v>3.1971437740000002</v>
      </c>
      <c r="G11" s="2">
        <v>1.86593805</v>
      </c>
      <c r="H11" s="8">
        <v>216.88222640000001</v>
      </c>
      <c r="I11" s="8">
        <v>190.65797480000001</v>
      </c>
      <c r="J11" s="8">
        <v>139.85599250000001</v>
      </c>
      <c r="K11" s="2">
        <v>7.2366666669999997</v>
      </c>
      <c r="L11" s="2">
        <v>49.206666669999997</v>
      </c>
      <c r="M11" s="2">
        <v>7.2383333329999999</v>
      </c>
      <c r="N11" s="2">
        <v>0.371</v>
      </c>
      <c r="O11" s="2">
        <v>6.8047000000000004</v>
      </c>
      <c r="P11" s="2">
        <v>6.7986000000000004</v>
      </c>
      <c r="Q11" s="2">
        <v>0.26785010370000001</v>
      </c>
      <c r="R11" s="14">
        <v>1.3731790210000001E-2</v>
      </c>
      <c r="S11" s="8">
        <v>805.53083479999998</v>
      </c>
      <c r="T11" s="8">
        <v>1444.784913</v>
      </c>
      <c r="U11" s="2">
        <v>0.57503128699999995</v>
      </c>
      <c r="V11" s="2">
        <v>18.975730200000001</v>
      </c>
      <c r="W11" s="2">
        <v>24.249210089999998</v>
      </c>
      <c r="X11" s="8">
        <v>291.44808360000002</v>
      </c>
      <c r="Y11" s="2">
        <v>0.46183143100000001</v>
      </c>
      <c r="Z11" s="2">
        <v>8.2056508770000001</v>
      </c>
      <c r="AA11" s="2">
        <v>17.5242833</v>
      </c>
      <c r="AB11" s="2">
        <v>124.4710915</v>
      </c>
      <c r="AC11" s="2">
        <v>10.306597500000001</v>
      </c>
      <c r="AD11" s="18">
        <v>4381.6964070000004</v>
      </c>
      <c r="AE11" s="18">
        <v>915.34260859999995</v>
      </c>
      <c r="AF11" s="18">
        <v>2283.6784539999999</v>
      </c>
      <c r="AG11" s="2">
        <v>12.62292343</v>
      </c>
      <c r="AH11" s="2">
        <v>3.7568579710000001</v>
      </c>
    </row>
    <row r="12" spans="1:34">
      <c r="B12" s="1" t="s">
        <v>39</v>
      </c>
      <c r="C12" s="2">
        <v>5.6786300089999999</v>
      </c>
      <c r="D12" s="2">
        <v>5.6303073719999999</v>
      </c>
      <c r="E12" s="2">
        <v>11.07505141</v>
      </c>
      <c r="F12" s="2">
        <v>3.4656291029999999</v>
      </c>
      <c r="G12" s="2">
        <v>2.0817266669999999</v>
      </c>
      <c r="H12" s="8">
        <v>193.8960385</v>
      </c>
      <c r="I12" s="8">
        <v>165.9375192</v>
      </c>
      <c r="J12" s="8">
        <v>116.8694141</v>
      </c>
      <c r="K12" s="2">
        <v>7.47</v>
      </c>
      <c r="L12" s="2">
        <v>48.81</v>
      </c>
      <c r="M12" s="2">
        <v>7.2789999999999999</v>
      </c>
      <c r="N12" s="2">
        <v>0.40733333300000002</v>
      </c>
      <c r="O12" s="2">
        <v>6.5358000000000001</v>
      </c>
      <c r="P12" s="2">
        <v>6.7059333329999999</v>
      </c>
      <c r="Q12" s="2">
        <v>0.42419366170000006</v>
      </c>
      <c r="R12" s="14">
        <v>2.313095288E-2</v>
      </c>
      <c r="S12" s="8">
        <v>677.32575020000002</v>
      </c>
      <c r="T12" s="8">
        <v>1187.6598770000001</v>
      </c>
      <c r="U12" s="2">
        <v>0.62621201500000001</v>
      </c>
      <c r="V12" s="2">
        <v>16.946080429999999</v>
      </c>
      <c r="W12" s="2">
        <v>18.8440583</v>
      </c>
      <c r="X12" s="8">
        <v>667.18895110000005</v>
      </c>
      <c r="Y12" s="2">
        <v>0.36382183299999998</v>
      </c>
      <c r="Z12" s="2">
        <v>7.7007869019999999</v>
      </c>
      <c r="AA12" s="2">
        <v>15.980743240000001</v>
      </c>
      <c r="AB12" s="2">
        <v>111.1091188</v>
      </c>
      <c r="AC12" s="2">
        <v>11.6414454</v>
      </c>
      <c r="AD12" s="18">
        <v>3970.248482</v>
      </c>
      <c r="AE12" s="18">
        <v>889.52689539999994</v>
      </c>
      <c r="AF12" s="18">
        <v>2228.2789939999998</v>
      </c>
      <c r="AG12" s="2">
        <v>13.87217367</v>
      </c>
      <c r="AH12" s="2">
        <v>1.4525300189999999</v>
      </c>
    </row>
    <row r="13" spans="1:34">
      <c r="B13" s="1" t="s">
        <v>40</v>
      </c>
      <c r="C13" s="2">
        <v>5.3159978719999996</v>
      </c>
      <c r="D13" s="2">
        <v>5.7100582480000002</v>
      </c>
      <c r="E13" s="2">
        <v>11.386739049999999</v>
      </c>
      <c r="F13" s="2">
        <v>3.5419527739999999</v>
      </c>
      <c r="G13" s="2">
        <v>2.0770926279999999</v>
      </c>
      <c r="H13" s="8">
        <v>168.16188320000001</v>
      </c>
      <c r="I13" s="8">
        <v>135.9634599</v>
      </c>
      <c r="J13" s="8">
        <v>94.614021170000001</v>
      </c>
      <c r="K13" s="2">
        <v>7.0733333329999999</v>
      </c>
      <c r="L13" s="2">
        <v>49.746666670000003</v>
      </c>
      <c r="M13" s="2">
        <v>7.4089999999999998</v>
      </c>
      <c r="N13" s="2">
        <v>0.34599999999999997</v>
      </c>
      <c r="O13" s="2">
        <v>7.0391333329999997</v>
      </c>
      <c r="P13" s="2">
        <v>6.714066667</v>
      </c>
      <c r="Q13" s="2">
        <v>0.37601824950000001</v>
      </c>
      <c r="R13" s="14">
        <v>1.8393352639999999E-2</v>
      </c>
      <c r="S13" s="8">
        <v>736.79885409999997</v>
      </c>
      <c r="T13" s="8">
        <v>1141.9411399999999</v>
      </c>
      <c r="U13" s="2">
        <v>0.926444657</v>
      </c>
      <c r="V13" s="2">
        <v>14.391361270000001</v>
      </c>
      <c r="W13" s="2">
        <v>12.46016088</v>
      </c>
      <c r="X13" s="8">
        <v>490.70217769999999</v>
      </c>
      <c r="Y13" s="2">
        <v>0.36128380300000001</v>
      </c>
      <c r="Z13" s="2">
        <v>7.2641858609999996</v>
      </c>
      <c r="AA13" s="2">
        <v>17.557569539999999</v>
      </c>
      <c r="AB13" s="2">
        <v>103.439308</v>
      </c>
      <c r="AC13" s="2">
        <v>10.565502479999999</v>
      </c>
      <c r="AD13" s="18">
        <v>4118.4184539999997</v>
      </c>
      <c r="AE13" s="18">
        <v>805.05287350000003</v>
      </c>
      <c r="AF13" s="18">
        <v>2031.7025699999999</v>
      </c>
      <c r="AG13" s="2">
        <v>23.671741749999999</v>
      </c>
      <c r="AH13" s="2">
        <v>1.5933915999999999</v>
      </c>
    </row>
    <row r="14" spans="1:34">
      <c r="B14" s="1" t="s">
        <v>41</v>
      </c>
      <c r="C14" s="2">
        <v>4.9958195349999999</v>
      </c>
      <c r="D14" s="2">
        <v>5.4276990070000002</v>
      </c>
      <c r="E14" s="2">
        <v>10.980877550000001</v>
      </c>
      <c r="F14" s="2">
        <v>3.4000035099999999</v>
      </c>
      <c r="G14" s="2">
        <v>2.046174503</v>
      </c>
      <c r="H14" s="8">
        <v>188.13809739999999</v>
      </c>
      <c r="I14" s="8">
        <v>163.26925890000001</v>
      </c>
      <c r="J14" s="8">
        <v>114.3458894</v>
      </c>
      <c r="K14" s="2">
        <v>7.86</v>
      </c>
      <c r="L14" s="2">
        <v>48.92</v>
      </c>
      <c r="M14" s="2">
        <v>7.278333333</v>
      </c>
      <c r="N14" s="2">
        <v>0.42299999999999999</v>
      </c>
      <c r="O14" s="2">
        <v>6.2252333330000003</v>
      </c>
      <c r="P14" s="2">
        <v>6.7214999999999998</v>
      </c>
      <c r="Q14" s="2">
        <v>0.39267141549999995</v>
      </c>
      <c r="R14" s="14">
        <v>2.1132316630000002E-2</v>
      </c>
      <c r="S14" s="8">
        <v>834.26073559999998</v>
      </c>
      <c r="T14" s="8">
        <v>1283.369809</v>
      </c>
      <c r="U14" s="2">
        <v>1.262813373</v>
      </c>
      <c r="V14" s="2">
        <v>14.35214569</v>
      </c>
      <c r="W14" s="2">
        <v>18.834873730000002</v>
      </c>
      <c r="X14" s="8">
        <v>710.14197709999996</v>
      </c>
      <c r="Y14" s="2">
        <v>0.43868738299999999</v>
      </c>
      <c r="Z14" s="2">
        <v>9.7278314140000006</v>
      </c>
      <c r="AA14" s="2">
        <v>18.328778490000001</v>
      </c>
      <c r="AB14" s="2">
        <v>156.11571430000001</v>
      </c>
      <c r="AC14" s="2">
        <v>12.159059129999999</v>
      </c>
      <c r="AD14" s="18">
        <v>3828.6501680000001</v>
      </c>
      <c r="AE14" s="18">
        <v>1075.5972059999999</v>
      </c>
      <c r="AF14" s="18">
        <v>2558.0158200000001</v>
      </c>
      <c r="AG14" s="2">
        <v>32.263667920000003</v>
      </c>
      <c r="AH14" s="2">
        <v>1.733448882</v>
      </c>
    </row>
    <row r="15" spans="1:34">
      <c r="B15" s="1" t="s">
        <v>42</v>
      </c>
      <c r="C15" s="2">
        <v>4.2866097810000001</v>
      </c>
      <c r="D15" s="2">
        <v>4.8165636479999998</v>
      </c>
      <c r="E15" s="2">
        <v>10.312822389999999</v>
      </c>
      <c r="F15" s="2">
        <v>3.2405979870000001</v>
      </c>
      <c r="G15" s="2">
        <v>1.899420755</v>
      </c>
      <c r="H15" s="8">
        <v>206.79086789999999</v>
      </c>
      <c r="I15" s="8">
        <v>187.4170063</v>
      </c>
      <c r="J15" s="8">
        <v>135.4369006</v>
      </c>
      <c r="K15" s="2">
        <v>7.4933333329999998</v>
      </c>
      <c r="L15" s="2">
        <v>48.846666669999998</v>
      </c>
      <c r="M15" s="2">
        <v>7.2656666669999996</v>
      </c>
      <c r="N15" s="2">
        <v>0.39600000000000002</v>
      </c>
      <c r="O15" s="2">
        <v>6.519933333</v>
      </c>
      <c r="P15" s="2">
        <v>6.7230999999999996</v>
      </c>
      <c r="Q15" s="2">
        <v>0.32120995960000004</v>
      </c>
      <c r="R15" s="14">
        <v>1.6974974730000002E-2</v>
      </c>
      <c r="S15" s="8">
        <v>878.99800779999998</v>
      </c>
      <c r="T15" s="8">
        <v>1428.3550150000001</v>
      </c>
      <c r="U15" s="2">
        <v>0.68415410300000001</v>
      </c>
      <c r="V15" s="2">
        <v>13.66550385</v>
      </c>
      <c r="W15" s="2">
        <v>13.70057576</v>
      </c>
      <c r="X15" s="8">
        <v>398.26849429999999</v>
      </c>
      <c r="Y15" s="2">
        <v>0.40223095199999997</v>
      </c>
      <c r="Z15" s="2">
        <v>7.9679389260000004</v>
      </c>
      <c r="AA15" s="2">
        <v>14.12237696</v>
      </c>
      <c r="AB15" s="2">
        <v>95.24655242</v>
      </c>
      <c r="AC15" s="2">
        <v>10.76843407</v>
      </c>
      <c r="AD15" s="18">
        <v>3200.7265640000001</v>
      </c>
      <c r="AE15" s="18">
        <v>1093.6767930000001</v>
      </c>
      <c r="AF15" s="18">
        <v>2453.994263</v>
      </c>
      <c r="AG15" s="2">
        <v>18.11465402</v>
      </c>
      <c r="AH15" s="2">
        <v>2.0942825730000001</v>
      </c>
    </row>
    <row r="16" spans="1:34">
      <c r="B16" s="1" t="s">
        <v>43</v>
      </c>
      <c r="C16" s="2">
        <v>2.5767538010000002</v>
      </c>
      <c r="D16" s="2">
        <v>4.0114081480000001</v>
      </c>
      <c r="E16" s="2">
        <v>9.1936504320000001</v>
      </c>
      <c r="F16" s="2">
        <v>2.87263321</v>
      </c>
      <c r="G16" s="2">
        <v>1.7771975929999999</v>
      </c>
      <c r="H16" s="8">
        <v>246.11483329999999</v>
      </c>
      <c r="I16" s="8">
        <v>234.50540119999999</v>
      </c>
      <c r="J16" s="8">
        <v>176.92408639999999</v>
      </c>
      <c r="K16" s="2">
        <v>6.2766666669999998</v>
      </c>
      <c r="L16" s="2">
        <v>46.65</v>
      </c>
      <c r="M16" s="2">
        <v>6.9386666669999997</v>
      </c>
      <c r="N16" s="2">
        <v>0.40400000000000003</v>
      </c>
      <c r="O16" s="2">
        <v>7.4339333329999997</v>
      </c>
      <c r="P16" s="2">
        <v>6.7231666670000001</v>
      </c>
      <c r="Q16" s="2">
        <v>0.16173424690000002</v>
      </c>
      <c r="R16" s="14">
        <v>1.0410085360000002E-2</v>
      </c>
      <c r="S16" s="8">
        <v>1104.5825130000001</v>
      </c>
      <c r="T16" s="8">
        <v>1761.2667329999999</v>
      </c>
      <c r="U16" s="2">
        <v>0.628696853</v>
      </c>
      <c r="V16" s="2">
        <v>15.99774528</v>
      </c>
      <c r="W16" s="2">
        <v>17.129840380000001</v>
      </c>
      <c r="X16" s="8">
        <v>428.19861989999998</v>
      </c>
      <c r="Y16" s="2">
        <v>0.48713890199999998</v>
      </c>
      <c r="Z16" s="2">
        <v>8.6536283180000009</v>
      </c>
      <c r="AA16" s="2">
        <v>13.49871504</v>
      </c>
      <c r="AB16" s="2">
        <v>81.526537279999999</v>
      </c>
      <c r="AC16" s="2">
        <v>12.283196419999999</v>
      </c>
      <c r="AD16" s="18">
        <v>2733.541217</v>
      </c>
      <c r="AE16" s="18">
        <v>1282.26126</v>
      </c>
      <c r="AF16" s="18">
        <v>3183.496302</v>
      </c>
      <c r="AG16" s="2">
        <v>14.63472932</v>
      </c>
      <c r="AH16" s="2">
        <v>6.446880556</v>
      </c>
    </row>
    <row r="17" spans="2:34">
      <c r="B17" s="1" t="s">
        <v>44</v>
      </c>
      <c r="C17" s="2">
        <v>4.3736124490000003</v>
      </c>
      <c r="D17" s="2">
        <v>5.0382140370000004</v>
      </c>
      <c r="E17" s="2">
        <v>10.646964909999999</v>
      </c>
      <c r="F17" s="2">
        <v>3.28042677</v>
      </c>
      <c r="G17" s="2">
        <v>1.9850091299999999</v>
      </c>
      <c r="H17" s="8">
        <v>251.47186339999999</v>
      </c>
      <c r="I17" s="8">
        <v>244.75687579999999</v>
      </c>
      <c r="J17" s="8">
        <v>208.1850311</v>
      </c>
      <c r="K17" s="2">
        <v>7.2166666670000001</v>
      </c>
      <c r="L17" s="2">
        <v>49.24</v>
      </c>
      <c r="M17" s="2">
        <v>7.3786666670000001</v>
      </c>
      <c r="N17" s="2">
        <v>0.39900000000000002</v>
      </c>
      <c r="O17" s="2">
        <v>6.8262999999999998</v>
      </c>
      <c r="P17" s="2">
        <v>6.6734999999999998</v>
      </c>
      <c r="Q17" s="2">
        <v>0.31562903180000002</v>
      </c>
      <c r="R17" s="14">
        <v>1.745071367E-2</v>
      </c>
      <c r="S17" s="8">
        <v>1000.36128</v>
      </c>
      <c r="T17" s="8">
        <v>1544.984915</v>
      </c>
      <c r="U17" s="2">
        <v>0.36614254200000002</v>
      </c>
      <c r="V17" s="2">
        <v>14.463720929999999</v>
      </c>
      <c r="W17" s="2">
        <v>14.12344294</v>
      </c>
      <c r="X17" s="8">
        <v>413.83310210000002</v>
      </c>
      <c r="Y17" s="2">
        <v>0.37849998400000001</v>
      </c>
      <c r="Z17" s="2">
        <v>8.8349896950000009</v>
      </c>
      <c r="AA17" s="2">
        <v>17.697881160000001</v>
      </c>
      <c r="AB17" s="2">
        <v>107.0724134</v>
      </c>
      <c r="AC17" s="2">
        <v>11.34793041</v>
      </c>
      <c r="AD17" s="18">
        <v>3066.6763660000001</v>
      </c>
      <c r="AE17" s="18">
        <v>1490.696533</v>
      </c>
      <c r="AF17" s="18">
        <v>3165.4783640000001</v>
      </c>
      <c r="AG17" s="2">
        <v>13.08531608</v>
      </c>
      <c r="AH17" s="2">
        <v>3.552040383</v>
      </c>
    </row>
    <row r="18" spans="2:34">
      <c r="B18" s="1" t="s">
        <v>45</v>
      </c>
      <c r="C18" s="2">
        <v>3.414518288</v>
      </c>
      <c r="D18" s="2">
        <v>4.2867300000000004</v>
      </c>
      <c r="E18" s="2">
        <v>9.5596367529999995</v>
      </c>
      <c r="F18" s="2">
        <v>3.0201721429999999</v>
      </c>
      <c r="G18" s="2">
        <v>1.8104440909999999</v>
      </c>
      <c r="H18" s="8">
        <v>240.71521430000001</v>
      </c>
      <c r="I18" s="8">
        <v>225.22290910000001</v>
      </c>
      <c r="J18" s="8">
        <v>171.49759090000001</v>
      </c>
      <c r="K18" s="2">
        <v>7.0366666670000004</v>
      </c>
      <c r="L18" s="2">
        <v>49.233333330000001</v>
      </c>
      <c r="M18" s="2">
        <v>7.3416666670000001</v>
      </c>
      <c r="N18" s="2">
        <v>0.35033333300000002</v>
      </c>
      <c r="O18" s="2">
        <v>6.9964333329999997</v>
      </c>
      <c r="P18" s="2">
        <v>6.7064000000000004</v>
      </c>
      <c r="Q18" s="2">
        <v>0.24026827019999999</v>
      </c>
      <c r="R18" s="14">
        <v>1.1962195719999999E-2</v>
      </c>
      <c r="S18" s="8">
        <v>963.49646319999999</v>
      </c>
      <c r="T18" s="8">
        <v>1297.7742229999999</v>
      </c>
      <c r="U18" s="2">
        <v>0.42775746599999998</v>
      </c>
      <c r="V18" s="2">
        <v>12.69562773</v>
      </c>
      <c r="W18" s="2">
        <v>12.26080338</v>
      </c>
      <c r="X18" s="8">
        <v>196.02421570000001</v>
      </c>
      <c r="Y18" s="2">
        <v>0.34969598200000002</v>
      </c>
      <c r="Z18" s="2">
        <v>7.3154497090000001</v>
      </c>
      <c r="AA18" s="2">
        <v>12.293177780000001</v>
      </c>
      <c r="AB18" s="2">
        <v>83.129025209999995</v>
      </c>
      <c r="AC18" s="2">
        <v>9.5230337550000002</v>
      </c>
      <c r="AD18" s="18">
        <v>2985.8024639999999</v>
      </c>
      <c r="AE18" s="18">
        <v>1165.0130770000001</v>
      </c>
      <c r="AF18" s="18">
        <v>2502.9909720000001</v>
      </c>
      <c r="AG18" s="2">
        <v>10.886893949999999</v>
      </c>
      <c r="AH18" s="2">
        <v>1.81497584</v>
      </c>
    </row>
    <row r="19" spans="2:34">
      <c r="B19" s="1" t="s">
        <v>46</v>
      </c>
      <c r="C19" s="2">
        <v>4.3526462590000001</v>
      </c>
      <c r="D19" s="2">
        <v>4.9002055999999996</v>
      </c>
      <c r="E19" s="2">
        <v>10.509392800000001</v>
      </c>
      <c r="F19" s="2">
        <v>3.2356832670000002</v>
      </c>
      <c r="G19" s="2">
        <v>1.9546832670000001</v>
      </c>
      <c r="H19" s="8">
        <v>247.5848867</v>
      </c>
      <c r="I19" s="8">
        <v>235.0534533</v>
      </c>
      <c r="J19" s="8">
        <v>188.34226000000001</v>
      </c>
      <c r="K19" s="2">
        <v>6.8833333330000004</v>
      </c>
      <c r="L19" s="2">
        <v>49.356666670000003</v>
      </c>
      <c r="M19" s="2">
        <v>7.3473333329999999</v>
      </c>
      <c r="N19" s="2">
        <v>0.33966666699999998</v>
      </c>
      <c r="O19" s="2">
        <v>7.1711</v>
      </c>
      <c r="P19" s="2">
        <v>6.7178000000000004</v>
      </c>
      <c r="Q19" s="2">
        <v>0.2996071508</v>
      </c>
      <c r="R19" s="14">
        <v>1.4784488469999999E-2</v>
      </c>
      <c r="S19" s="8" t="s">
        <v>47</v>
      </c>
      <c r="T19" s="8" t="s">
        <v>47</v>
      </c>
      <c r="U19" s="2" t="s">
        <v>47</v>
      </c>
      <c r="V19" s="2" t="s">
        <v>47</v>
      </c>
      <c r="W19" s="2" t="s">
        <v>47</v>
      </c>
      <c r="X19" s="8" t="s">
        <v>47</v>
      </c>
      <c r="Y19" s="2" t="s">
        <v>47</v>
      </c>
      <c r="Z19" s="2" t="s">
        <v>47</v>
      </c>
      <c r="AA19" s="2" t="s">
        <v>47</v>
      </c>
      <c r="AB19" s="2" t="s">
        <v>47</v>
      </c>
      <c r="AC19" s="2" t="s">
        <v>47</v>
      </c>
      <c r="AD19" s="18" t="s">
        <v>47</v>
      </c>
      <c r="AE19" s="18" t="s">
        <v>47</v>
      </c>
      <c r="AF19" s="18" t="s">
        <v>47</v>
      </c>
      <c r="AG19" s="2" t="s">
        <v>47</v>
      </c>
      <c r="AH19" s="2" t="s">
        <v>47</v>
      </c>
    </row>
    <row r="20" spans="2:34">
      <c r="B20" s="1" t="s">
        <v>48</v>
      </c>
      <c r="C20" s="2">
        <v>4.0526360009999998</v>
      </c>
      <c r="D20" s="2">
        <v>4.8932798100000001</v>
      </c>
      <c r="E20" s="2">
        <v>10.42471696</v>
      </c>
      <c r="F20" s="2">
        <v>3.2902284179999999</v>
      </c>
      <c r="G20" s="2">
        <v>1.900362025</v>
      </c>
      <c r="H20" s="8">
        <v>182.61402849999999</v>
      </c>
      <c r="I20" s="8">
        <v>155.29047220000001</v>
      </c>
      <c r="J20" s="8">
        <v>96.496075950000005</v>
      </c>
      <c r="K20" s="2" t="s">
        <v>47</v>
      </c>
      <c r="L20" s="2" t="s">
        <v>47</v>
      </c>
      <c r="M20" s="2" t="s">
        <v>47</v>
      </c>
      <c r="N20" s="2" t="s">
        <v>47</v>
      </c>
      <c r="O20" s="2" t="s">
        <v>47</v>
      </c>
      <c r="P20" s="2" t="s">
        <v>47</v>
      </c>
      <c r="Q20" s="2" t="s">
        <v>47</v>
      </c>
      <c r="R20" s="14" t="s">
        <v>47</v>
      </c>
      <c r="S20" s="8" t="s">
        <v>47</v>
      </c>
      <c r="T20" s="8" t="s">
        <v>47</v>
      </c>
      <c r="U20" s="2" t="s">
        <v>47</v>
      </c>
      <c r="V20" s="2" t="s">
        <v>47</v>
      </c>
      <c r="W20" s="2" t="s">
        <v>47</v>
      </c>
      <c r="X20" s="8" t="s">
        <v>47</v>
      </c>
      <c r="Y20" s="2" t="s">
        <v>47</v>
      </c>
      <c r="Z20" s="2" t="s">
        <v>47</v>
      </c>
      <c r="AA20" s="2" t="s">
        <v>47</v>
      </c>
      <c r="AB20" s="2" t="s">
        <v>47</v>
      </c>
      <c r="AC20" s="2" t="s">
        <v>47</v>
      </c>
      <c r="AD20" s="18" t="s">
        <v>47</v>
      </c>
      <c r="AE20" s="18" t="s">
        <v>47</v>
      </c>
      <c r="AF20" s="18" t="s">
        <v>47</v>
      </c>
      <c r="AG20" s="2" t="s">
        <v>47</v>
      </c>
      <c r="AH20" s="2" t="s">
        <v>47</v>
      </c>
    </row>
    <row r="21" spans="2:34">
      <c r="B21" s="1" t="s">
        <v>49</v>
      </c>
      <c r="C21" s="2">
        <v>4.2386745870000002</v>
      </c>
      <c r="D21" s="2">
        <v>4.8644613129999996</v>
      </c>
      <c r="E21" s="2">
        <v>10.5600495</v>
      </c>
      <c r="F21" s="2">
        <v>3.2649674380000002</v>
      </c>
      <c r="G21" s="2">
        <v>1.9246319380000001</v>
      </c>
      <c r="H21" s="8">
        <v>177.8359063</v>
      </c>
      <c r="I21" s="8">
        <v>166.6122938</v>
      </c>
      <c r="J21" s="8">
        <v>119.0435913</v>
      </c>
      <c r="K21" s="2" t="s">
        <v>47</v>
      </c>
      <c r="L21" s="2" t="s">
        <v>47</v>
      </c>
      <c r="M21" s="2" t="s">
        <v>47</v>
      </c>
      <c r="N21" s="2" t="s">
        <v>47</v>
      </c>
      <c r="O21" s="2" t="s">
        <v>47</v>
      </c>
      <c r="P21" s="2" t="s">
        <v>47</v>
      </c>
      <c r="Q21" s="2" t="s">
        <v>47</v>
      </c>
      <c r="R21" s="14" t="s">
        <v>47</v>
      </c>
      <c r="S21" s="8" t="s">
        <v>47</v>
      </c>
      <c r="T21" s="8" t="s">
        <v>47</v>
      </c>
      <c r="U21" s="2" t="s">
        <v>47</v>
      </c>
      <c r="V21" s="2" t="s">
        <v>47</v>
      </c>
      <c r="W21" s="2" t="s">
        <v>47</v>
      </c>
      <c r="X21" s="8" t="s">
        <v>47</v>
      </c>
      <c r="Y21" s="2" t="s">
        <v>47</v>
      </c>
      <c r="Z21" s="2" t="s">
        <v>47</v>
      </c>
      <c r="AA21" s="2" t="s">
        <v>47</v>
      </c>
      <c r="AB21" s="2" t="s">
        <v>47</v>
      </c>
      <c r="AC21" s="2" t="s">
        <v>47</v>
      </c>
      <c r="AD21" s="18" t="s">
        <v>47</v>
      </c>
      <c r="AE21" s="18" t="s">
        <v>47</v>
      </c>
      <c r="AF21" s="18" t="s">
        <v>47</v>
      </c>
      <c r="AG21" s="2" t="s">
        <v>47</v>
      </c>
      <c r="AH21" s="2" t="s">
        <v>47</v>
      </c>
    </row>
    <row r="22" spans="2:34">
      <c r="B22" s="1" t="s">
        <v>50</v>
      </c>
      <c r="C22" s="2">
        <v>3.6273562340000001</v>
      </c>
      <c r="D22" s="2">
        <v>4.3708455060000002</v>
      </c>
      <c r="E22" s="2">
        <v>9.9365444299999997</v>
      </c>
      <c r="F22" s="2">
        <v>3.0845696199999999</v>
      </c>
      <c r="G22" s="2">
        <v>1.8278696839999999</v>
      </c>
      <c r="H22" s="8">
        <v>192.64438609999999</v>
      </c>
      <c r="I22" s="8">
        <v>183.54928480000001</v>
      </c>
      <c r="J22" s="8">
        <v>132.45986199999999</v>
      </c>
      <c r="K22" s="2" t="s">
        <v>47</v>
      </c>
      <c r="L22" s="2" t="s">
        <v>47</v>
      </c>
      <c r="M22" s="2" t="s">
        <v>47</v>
      </c>
      <c r="N22" s="2" t="s">
        <v>47</v>
      </c>
      <c r="O22" s="2" t="s">
        <v>47</v>
      </c>
      <c r="P22" s="2" t="s">
        <v>47</v>
      </c>
      <c r="Q22" s="2" t="s">
        <v>47</v>
      </c>
      <c r="R22" s="14" t="s">
        <v>47</v>
      </c>
      <c r="S22" s="8" t="s">
        <v>47</v>
      </c>
      <c r="T22" s="8" t="s">
        <v>47</v>
      </c>
      <c r="U22" s="2" t="s">
        <v>47</v>
      </c>
      <c r="V22" s="2" t="s">
        <v>47</v>
      </c>
      <c r="W22" s="2" t="s">
        <v>47</v>
      </c>
      <c r="X22" s="8" t="s">
        <v>47</v>
      </c>
      <c r="Y22" s="2" t="s">
        <v>47</v>
      </c>
      <c r="Z22" s="2" t="s">
        <v>47</v>
      </c>
      <c r="AA22" s="2" t="s">
        <v>47</v>
      </c>
      <c r="AB22" s="2" t="s">
        <v>47</v>
      </c>
      <c r="AC22" s="2" t="s">
        <v>47</v>
      </c>
      <c r="AD22" s="18" t="s">
        <v>47</v>
      </c>
      <c r="AE22" s="18" t="s">
        <v>47</v>
      </c>
      <c r="AF22" s="18" t="s">
        <v>47</v>
      </c>
      <c r="AG22" s="2" t="s">
        <v>47</v>
      </c>
      <c r="AH22" s="2" t="s">
        <v>47</v>
      </c>
    </row>
    <row r="23" spans="2:34">
      <c r="B23" s="1" t="s">
        <v>51</v>
      </c>
      <c r="C23" s="2">
        <v>5.4712500000000004</v>
      </c>
      <c r="D23" s="2">
        <v>5.336157687</v>
      </c>
      <c r="E23" s="2">
        <v>10.708438129999999</v>
      </c>
      <c r="F23" s="2">
        <v>3.321424478</v>
      </c>
      <c r="G23" s="2">
        <v>2.0451513430000001</v>
      </c>
      <c r="H23" s="8">
        <v>177.34408210000001</v>
      </c>
      <c r="I23" s="8">
        <v>156.41196189999999</v>
      </c>
      <c r="J23" s="8">
        <v>108.9310873</v>
      </c>
      <c r="K23" s="2">
        <v>7.8366666670000003</v>
      </c>
      <c r="L23" s="2">
        <v>48.636666669999997</v>
      </c>
      <c r="M23" s="2">
        <v>7.221666667</v>
      </c>
      <c r="N23" s="2">
        <v>0.387333333</v>
      </c>
      <c r="O23" s="2">
        <v>6.2058666669999996</v>
      </c>
      <c r="P23" s="2">
        <v>6.7345333329999999</v>
      </c>
      <c r="Q23" s="2">
        <v>0.42876362499999998</v>
      </c>
      <c r="R23" s="14">
        <v>2.119197498E-2</v>
      </c>
      <c r="S23" s="8">
        <v>375.83172389999999</v>
      </c>
      <c r="T23" s="8">
        <v>435.17136570000002</v>
      </c>
      <c r="U23" s="2">
        <v>8.0961395000000005E-2</v>
      </c>
      <c r="V23" s="2">
        <v>5.4137590969999998</v>
      </c>
      <c r="W23" s="2">
        <v>6.9941745580000001</v>
      </c>
      <c r="X23" s="8">
        <v>43.730734689999998</v>
      </c>
      <c r="Y23" s="2">
        <v>0.15067398700000001</v>
      </c>
      <c r="Z23" s="2">
        <v>5.6435083710000002</v>
      </c>
      <c r="AA23" s="2">
        <v>6.6738799569999996</v>
      </c>
      <c r="AB23" s="2">
        <v>38.907947909999997</v>
      </c>
      <c r="AC23" s="2">
        <v>4.8477440109999996</v>
      </c>
      <c r="AD23" s="18">
        <v>533.07455330000005</v>
      </c>
      <c r="AE23" s="18">
        <v>1268.3928519999999</v>
      </c>
      <c r="AF23" s="18">
        <v>1909.9279770000001</v>
      </c>
      <c r="AG23" s="2">
        <v>4.1061830949999996</v>
      </c>
      <c r="AH23" s="2">
        <v>2.6202511980000001</v>
      </c>
    </row>
    <row r="24" spans="2:34">
      <c r="B24" s="1" t="s">
        <v>52</v>
      </c>
      <c r="C24" s="2">
        <v>3.5197907470000001</v>
      </c>
      <c r="D24" s="2">
        <v>4.463965</v>
      </c>
      <c r="E24" s="2">
        <v>10.009664620000001</v>
      </c>
      <c r="F24" s="2">
        <v>3.085255192</v>
      </c>
      <c r="G24" s="2">
        <v>1.866517564</v>
      </c>
      <c r="H24" s="8">
        <v>227.67658969999999</v>
      </c>
      <c r="I24" s="8">
        <v>219.86991029999999</v>
      </c>
      <c r="J24" s="8">
        <v>166.12872630000001</v>
      </c>
      <c r="K24" s="2">
        <v>7.13</v>
      </c>
      <c r="L24" s="2">
        <v>48.936666670000001</v>
      </c>
      <c r="M24" s="2">
        <v>7.2960000000000003</v>
      </c>
      <c r="N24" s="2">
        <v>0.36799999999999999</v>
      </c>
      <c r="O24" s="2">
        <v>6.8645333329999998</v>
      </c>
      <c r="P24" s="2">
        <v>6.7074999999999996</v>
      </c>
      <c r="Q24" s="2">
        <v>0.25096108029999997</v>
      </c>
      <c r="R24" s="14">
        <v>1.295282995E-2</v>
      </c>
      <c r="S24" s="8">
        <v>444.54789620000003</v>
      </c>
      <c r="T24" s="8">
        <v>571.11430199999995</v>
      </c>
      <c r="U24" s="2">
        <v>0.22375588799999999</v>
      </c>
      <c r="V24" s="2">
        <v>15.75149569</v>
      </c>
      <c r="W24" s="2">
        <v>19.991310330000001</v>
      </c>
      <c r="X24" s="8">
        <v>129.38027159999999</v>
      </c>
      <c r="Y24" s="2">
        <v>0.30727106199999998</v>
      </c>
      <c r="Z24" s="2">
        <v>6.6111324260000002</v>
      </c>
      <c r="AA24" s="2">
        <v>8.7632933990000002</v>
      </c>
      <c r="AB24" s="2">
        <v>45.130941999999997</v>
      </c>
      <c r="AC24" s="2">
        <v>6.5815176959999997</v>
      </c>
      <c r="AD24" s="18">
        <v>796.48015429999998</v>
      </c>
      <c r="AE24" s="18">
        <v>1068.8979409999999</v>
      </c>
      <c r="AF24" s="18">
        <v>1950.8617079999999</v>
      </c>
      <c r="AG24" s="2">
        <v>6.1097395629999998</v>
      </c>
      <c r="AH24" s="2">
        <v>2.259800764</v>
      </c>
    </row>
    <row r="25" spans="2:34">
      <c r="B25" s="1" t="s">
        <v>53</v>
      </c>
      <c r="C25" s="2">
        <v>3.862516947</v>
      </c>
      <c r="D25" s="2">
        <v>4.5584093079999999</v>
      </c>
      <c r="E25" s="2">
        <v>10.08704547</v>
      </c>
      <c r="F25" s="2">
        <v>3.151519623</v>
      </c>
      <c r="G25" s="2">
        <v>1.8590086159999999</v>
      </c>
      <c r="H25" s="8">
        <v>242.26174209999999</v>
      </c>
      <c r="I25" s="8">
        <v>231.45225160000001</v>
      </c>
      <c r="J25" s="8">
        <v>174.88327039999999</v>
      </c>
      <c r="K25" s="2">
        <v>7.2433333329999998</v>
      </c>
      <c r="L25" s="2">
        <v>47.92</v>
      </c>
      <c r="M25" s="2">
        <v>7.1503333329999998</v>
      </c>
      <c r="N25" s="2">
        <v>0.35133333300000003</v>
      </c>
      <c r="O25" s="2">
        <v>6.6206333329999998</v>
      </c>
      <c r="P25" s="2">
        <v>6.702</v>
      </c>
      <c r="Q25" s="2">
        <v>0.27977497750000002</v>
      </c>
      <c r="R25" s="14">
        <v>1.357030953E-2</v>
      </c>
      <c r="S25" s="8">
        <v>471.70855289999997</v>
      </c>
      <c r="T25" s="8">
        <v>560.31418740000004</v>
      </c>
      <c r="U25" s="2">
        <v>0.200452624</v>
      </c>
      <c r="V25" s="2">
        <v>12.373351250000001</v>
      </c>
      <c r="W25" s="2">
        <v>9.7563424699999999</v>
      </c>
      <c r="X25" s="8">
        <v>128.07033949999999</v>
      </c>
      <c r="Y25" s="2">
        <v>0.21351837000000001</v>
      </c>
      <c r="Z25" s="2">
        <v>6.1956317649999999</v>
      </c>
      <c r="AA25" s="2">
        <v>10.375616539999999</v>
      </c>
      <c r="AB25" s="2">
        <v>33.413474350000001</v>
      </c>
      <c r="AC25" s="2">
        <v>5.8811291109999999</v>
      </c>
      <c r="AD25" s="18">
        <v>895.31827639999995</v>
      </c>
      <c r="AE25" s="18">
        <v>1197.9250010000001</v>
      </c>
      <c r="AF25" s="18">
        <v>2155.843527</v>
      </c>
      <c r="AG25" s="2">
        <v>8.6315091899999992</v>
      </c>
      <c r="AH25" s="2">
        <v>3.1024569529999999</v>
      </c>
    </row>
    <row r="26" spans="2:34">
      <c r="B26" s="1" t="s">
        <v>54</v>
      </c>
      <c r="C26" s="2">
        <v>4.3676363050000004</v>
      </c>
      <c r="D26" s="2">
        <v>4.8507990449999996</v>
      </c>
      <c r="E26" s="2">
        <v>10.43557401</v>
      </c>
      <c r="F26" s="2">
        <v>3.2930825480000001</v>
      </c>
      <c r="G26" s="2">
        <v>1.8904498729999999</v>
      </c>
      <c r="H26" s="8">
        <v>197.69598730000001</v>
      </c>
      <c r="I26" s="8">
        <v>180.23303179999999</v>
      </c>
      <c r="J26" s="8">
        <v>126.49518089999999</v>
      </c>
      <c r="K26" s="2">
        <v>6.7766666669999998</v>
      </c>
      <c r="L26" s="2">
        <v>48.743333329999999</v>
      </c>
      <c r="M26" s="2">
        <v>7.2733333330000001</v>
      </c>
      <c r="N26" s="2">
        <v>0.318</v>
      </c>
      <c r="O26" s="2">
        <v>7.1917333330000002</v>
      </c>
      <c r="P26" s="2">
        <v>6.7011333329999996</v>
      </c>
      <c r="Q26" s="2">
        <v>0.29598015360000002</v>
      </c>
      <c r="R26" s="14">
        <v>1.3889083449999999E-2</v>
      </c>
      <c r="S26" s="8">
        <v>439.95409130000002</v>
      </c>
      <c r="T26" s="8">
        <v>548.03366759999994</v>
      </c>
      <c r="U26" s="2">
        <v>0.109239082</v>
      </c>
      <c r="V26" s="2">
        <v>14.892154740000001</v>
      </c>
      <c r="W26" s="2">
        <v>6.9011633740000002</v>
      </c>
      <c r="X26" s="8">
        <v>119.46307830000001</v>
      </c>
      <c r="Y26" s="2">
        <v>0.197370879</v>
      </c>
      <c r="Z26" s="2">
        <v>7.8182161089999997</v>
      </c>
      <c r="AA26" s="2">
        <v>8.082990745</v>
      </c>
      <c r="AB26" s="2">
        <v>24.387493289999998</v>
      </c>
      <c r="AC26" s="2">
        <v>6.7596407259999998</v>
      </c>
      <c r="AD26" s="18">
        <v>564.12111800000002</v>
      </c>
      <c r="AE26" s="18">
        <v>1266.373601</v>
      </c>
      <c r="AF26" s="18">
        <v>2980.8403840000001</v>
      </c>
      <c r="AG26" s="2">
        <v>5.6227956629999998</v>
      </c>
      <c r="AH26" s="2">
        <v>2.353482568</v>
      </c>
    </row>
    <row r="27" spans="2:34">
      <c r="B27" s="1" t="s">
        <v>55</v>
      </c>
      <c r="C27" s="2">
        <v>4.5956857209999997</v>
      </c>
      <c r="D27" s="2">
        <v>4.8672830380000001</v>
      </c>
      <c r="E27" s="2">
        <v>10.35183563</v>
      </c>
      <c r="F27" s="2">
        <v>3.2794843669999998</v>
      </c>
      <c r="G27" s="2">
        <v>1.9032559490000001</v>
      </c>
      <c r="H27" s="8">
        <v>201.44792409999999</v>
      </c>
      <c r="I27" s="8">
        <v>192.93621519999999</v>
      </c>
      <c r="J27" s="8">
        <v>142.6934177</v>
      </c>
      <c r="K27" s="2">
        <v>7.4166666670000003</v>
      </c>
      <c r="L27" s="2">
        <v>49.113333330000003</v>
      </c>
      <c r="M27" s="2">
        <v>7.306</v>
      </c>
      <c r="N27" s="2">
        <v>0.39266666700000002</v>
      </c>
      <c r="O27" s="2">
        <v>6.6223000000000001</v>
      </c>
      <c r="P27" s="2">
        <v>6.7229999999999999</v>
      </c>
      <c r="Q27" s="2">
        <v>0.34084669099999998</v>
      </c>
      <c r="R27" s="14">
        <v>1.8045725950000001E-2</v>
      </c>
      <c r="S27" s="8">
        <v>391.81924470000001</v>
      </c>
      <c r="T27" s="8">
        <v>603.24290110000004</v>
      </c>
      <c r="U27" s="2">
        <v>0.22589984599999999</v>
      </c>
      <c r="V27" s="2">
        <v>9.1775906589999998</v>
      </c>
      <c r="W27" s="2">
        <v>21.51311595</v>
      </c>
      <c r="X27" s="8">
        <v>81.071450440000007</v>
      </c>
      <c r="Y27" s="2">
        <v>0.31708034600000001</v>
      </c>
      <c r="Z27" s="2">
        <v>5.5686281480000002</v>
      </c>
      <c r="AA27" s="2">
        <v>6.7005796670000004</v>
      </c>
      <c r="AB27" s="2">
        <v>50.718188390000002</v>
      </c>
      <c r="AC27" s="2">
        <v>5.9020760079999999</v>
      </c>
      <c r="AD27" s="18">
        <v>1126.9855600000001</v>
      </c>
      <c r="AE27" s="18">
        <v>698.69199760000004</v>
      </c>
      <c r="AF27" s="18">
        <v>1142.3292469999999</v>
      </c>
      <c r="AG27" s="2">
        <v>4.1396652319999996</v>
      </c>
      <c r="AH27" s="2">
        <v>1.2014714520000001</v>
      </c>
    </row>
    <row r="28" spans="2:34">
      <c r="B28" s="1" t="s">
        <v>56</v>
      </c>
      <c r="C28" s="2">
        <v>4.5314759889999996</v>
      </c>
      <c r="D28" s="2">
        <v>4.6248122890000003</v>
      </c>
      <c r="E28" s="2">
        <v>10.0029091</v>
      </c>
      <c r="F28" s="2">
        <v>3.1303038550000002</v>
      </c>
      <c r="G28" s="2">
        <v>1.883683494</v>
      </c>
      <c r="H28" s="8">
        <v>188.19103609999999</v>
      </c>
      <c r="I28" s="8">
        <v>168.06816269999999</v>
      </c>
      <c r="J28" s="8">
        <v>113.1682572</v>
      </c>
      <c r="K28" s="2">
        <v>6.766666667</v>
      </c>
      <c r="L28" s="2">
        <v>49.04</v>
      </c>
      <c r="M28" s="2">
        <v>7.346666667</v>
      </c>
      <c r="N28" s="2">
        <v>0.31066666700000001</v>
      </c>
      <c r="O28" s="2">
        <v>7.2494333329999998</v>
      </c>
      <c r="P28" s="2">
        <v>6.6755333329999997</v>
      </c>
      <c r="Q28" s="2">
        <v>0.30662987529999997</v>
      </c>
      <c r="R28" s="14">
        <v>1.4077785419999999E-2</v>
      </c>
      <c r="S28" s="8">
        <v>397.9790332</v>
      </c>
      <c r="T28" s="8">
        <v>593.06206899999995</v>
      </c>
      <c r="U28" s="2">
        <v>0.11718429399999999</v>
      </c>
      <c r="V28" s="2">
        <v>10.98149401</v>
      </c>
      <c r="W28" s="2">
        <v>8.5932250799999998</v>
      </c>
      <c r="X28" s="8">
        <v>102.3433761</v>
      </c>
      <c r="Y28" s="2">
        <v>0.18137155999999999</v>
      </c>
      <c r="Z28" s="2">
        <v>5.7761479060000003</v>
      </c>
      <c r="AA28" s="2">
        <v>7.7415432099999997</v>
      </c>
      <c r="AB28" s="2">
        <v>48.050439820000001</v>
      </c>
      <c r="AC28" s="2">
        <v>5.7142040449999998</v>
      </c>
      <c r="AD28" s="18">
        <v>1308.53863</v>
      </c>
      <c r="AE28" s="18">
        <v>886.47486739999999</v>
      </c>
      <c r="AF28" s="18">
        <v>1673.6854820000001</v>
      </c>
      <c r="AG28" s="2">
        <v>5.1141706710000001</v>
      </c>
      <c r="AH28" s="2">
        <v>2.2005737399999998</v>
      </c>
    </row>
    <row r="29" spans="2:34">
      <c r="B29" s="1" t="s">
        <v>57</v>
      </c>
      <c r="C29" s="2">
        <v>5.2839209729999999</v>
      </c>
      <c r="D29" s="2">
        <v>5.3164321880000003</v>
      </c>
      <c r="E29" s="2">
        <v>10.772249130000001</v>
      </c>
      <c r="F29" s="2">
        <v>3.37784525</v>
      </c>
      <c r="G29" s="2">
        <v>2.01106425</v>
      </c>
      <c r="H29" s="8">
        <v>213.01088129999999</v>
      </c>
      <c r="I29" s="8">
        <v>197.5233063</v>
      </c>
      <c r="J29" s="8">
        <v>141.03030999999999</v>
      </c>
      <c r="K29" s="2">
        <v>7.45</v>
      </c>
      <c r="L29" s="2">
        <v>48.84333333</v>
      </c>
      <c r="M29" s="2">
        <v>7.3873333329999999</v>
      </c>
      <c r="N29" s="2">
        <v>0.33366666699999997</v>
      </c>
      <c r="O29" s="2">
        <v>6.5548333330000004</v>
      </c>
      <c r="P29" s="2">
        <v>6.6114666670000002</v>
      </c>
      <c r="Q29" s="2">
        <v>0.39365211250000004</v>
      </c>
      <c r="R29" s="14">
        <v>1.7630683000000001E-2</v>
      </c>
      <c r="S29" s="8">
        <v>389.22011379999998</v>
      </c>
      <c r="T29" s="8">
        <v>535.94872020000003</v>
      </c>
      <c r="U29" s="2">
        <v>0.13038312699999999</v>
      </c>
      <c r="V29" s="2">
        <v>9.8050126120000005</v>
      </c>
      <c r="W29" s="2">
        <v>11.56109131</v>
      </c>
      <c r="X29" s="8">
        <v>70.625227879999997</v>
      </c>
      <c r="Y29" s="2">
        <v>0.19074896799999999</v>
      </c>
      <c r="Z29" s="2">
        <v>7.6315212580000003</v>
      </c>
      <c r="AA29" s="2">
        <v>8.4924646809999995</v>
      </c>
      <c r="AB29" s="2">
        <v>45.334944389999997</v>
      </c>
      <c r="AC29" s="2">
        <v>6.1690437190000003</v>
      </c>
      <c r="AD29" s="18">
        <v>1201.3491819999999</v>
      </c>
      <c r="AE29" s="18">
        <v>987.82273520000001</v>
      </c>
      <c r="AF29" s="18">
        <v>1424.1449689999999</v>
      </c>
      <c r="AG29" s="2">
        <v>4.0073289919999997</v>
      </c>
      <c r="AH29" s="2">
        <v>1.2458606080000001</v>
      </c>
    </row>
    <row r="30" spans="2:34">
      <c r="B30" s="1" t="s">
        <v>58</v>
      </c>
      <c r="C30" s="2">
        <v>5.191569468</v>
      </c>
      <c r="D30" s="2">
        <v>5.4216695359999996</v>
      </c>
      <c r="E30" s="2">
        <v>11.17824106</v>
      </c>
      <c r="F30" s="2">
        <v>3.4241643050000001</v>
      </c>
      <c r="G30" s="2">
        <v>2.050234702</v>
      </c>
      <c r="H30" s="8">
        <v>232.81921850000001</v>
      </c>
      <c r="I30" s="8">
        <v>207.93474169999999</v>
      </c>
      <c r="J30" s="8">
        <v>139.36594700000001</v>
      </c>
      <c r="K30" s="2">
        <v>7.16</v>
      </c>
      <c r="L30" s="2">
        <v>47.97</v>
      </c>
      <c r="M30" s="2">
        <v>7.306</v>
      </c>
      <c r="N30" s="2">
        <v>0.3</v>
      </c>
      <c r="O30" s="2">
        <v>6.7001999999999997</v>
      </c>
      <c r="P30" s="2">
        <v>6.5659666669999996</v>
      </c>
      <c r="Q30" s="2">
        <v>0.37171637390000001</v>
      </c>
      <c r="R30" s="14">
        <v>1.55747084E-2</v>
      </c>
      <c r="S30" s="8">
        <v>406.1320182</v>
      </c>
      <c r="T30" s="8">
        <v>565.96593580000001</v>
      </c>
      <c r="U30" s="2">
        <v>0.21578245800000001</v>
      </c>
      <c r="V30" s="2">
        <v>7.6063976179999999</v>
      </c>
      <c r="W30" s="2">
        <v>9.6412081950000008</v>
      </c>
      <c r="X30" s="8">
        <v>101.6017872</v>
      </c>
      <c r="Y30" s="2">
        <v>0.20843228899999999</v>
      </c>
      <c r="Z30" s="2">
        <v>5.8887852340000002</v>
      </c>
      <c r="AA30" s="2">
        <v>7.5266038880000004</v>
      </c>
      <c r="AB30" s="2">
        <v>54.799731700000002</v>
      </c>
      <c r="AC30" s="2">
        <v>5.8750690079999996</v>
      </c>
      <c r="AD30" s="18">
        <v>1148.4408510000001</v>
      </c>
      <c r="AE30" s="18">
        <v>854.95749939999996</v>
      </c>
      <c r="AF30" s="18">
        <v>1506.788851</v>
      </c>
      <c r="AG30" s="2">
        <v>5.3129127589999996</v>
      </c>
      <c r="AH30" s="2">
        <v>1.4601012069999999</v>
      </c>
    </row>
    <row r="31" spans="2:34">
      <c r="B31" s="1" t="s">
        <v>59</v>
      </c>
      <c r="C31" s="2">
        <v>3.5891917210000002</v>
      </c>
      <c r="D31" s="2">
        <v>4.3205556879999998</v>
      </c>
      <c r="E31" s="2">
        <v>9.7795293749999992</v>
      </c>
      <c r="F31" s="2">
        <v>3.0615355630000001</v>
      </c>
      <c r="G31" s="2">
        <v>1.8095545630000001</v>
      </c>
      <c r="H31" s="8">
        <v>206.24993129999999</v>
      </c>
      <c r="I31" s="8">
        <v>187.12015</v>
      </c>
      <c r="J31" s="8">
        <v>124.18810809999999</v>
      </c>
      <c r="K31" s="2">
        <v>7.0733333329999999</v>
      </c>
      <c r="L31" s="2">
        <v>48.376666669999999</v>
      </c>
      <c r="M31" s="2">
        <v>7.2756666670000003</v>
      </c>
      <c r="N31" s="2">
        <v>0.34033333300000002</v>
      </c>
      <c r="O31" s="2">
        <v>6.8402333329999996</v>
      </c>
      <c r="P31" s="2">
        <v>6.6499666670000002</v>
      </c>
      <c r="Q31" s="2">
        <v>0.25387549440000001</v>
      </c>
      <c r="R31" s="14">
        <v>1.2215215809999999E-2</v>
      </c>
      <c r="S31" s="8">
        <v>426.15023589999998</v>
      </c>
      <c r="T31" s="8">
        <v>571.63461700000005</v>
      </c>
      <c r="U31" s="2">
        <v>0.227344832</v>
      </c>
      <c r="V31" s="2">
        <v>9.8354484909999993</v>
      </c>
      <c r="W31" s="2">
        <v>13.96770967</v>
      </c>
      <c r="X31" s="8">
        <v>53.733036439999999</v>
      </c>
      <c r="Y31" s="2">
        <v>0.26956524799999998</v>
      </c>
      <c r="Z31" s="2">
        <v>5.079395087</v>
      </c>
      <c r="AA31" s="2">
        <v>7.654849606</v>
      </c>
      <c r="AB31" s="2">
        <v>44.891813169999999</v>
      </c>
      <c r="AC31" s="2">
        <v>5.4325153349999997</v>
      </c>
      <c r="AD31" s="18">
        <v>1050.4042669999999</v>
      </c>
      <c r="AE31" s="18">
        <v>771.9194291</v>
      </c>
      <c r="AF31" s="18">
        <v>1076.5398439999999</v>
      </c>
      <c r="AG31" s="2">
        <v>4.4951903800000004</v>
      </c>
      <c r="AH31" s="2">
        <v>0.89786263700000002</v>
      </c>
    </row>
    <row r="32" spans="2:34">
      <c r="B32" s="1" t="s">
        <v>60</v>
      </c>
      <c r="C32" s="2">
        <v>3.9387985149999998</v>
      </c>
      <c r="D32" s="2">
        <v>4.6872719250000001</v>
      </c>
      <c r="E32" s="2">
        <v>10.224684290000001</v>
      </c>
      <c r="F32" s="2">
        <v>3.202610559</v>
      </c>
      <c r="G32" s="2">
        <v>1.881187516</v>
      </c>
      <c r="H32" s="8">
        <v>226.1929323</v>
      </c>
      <c r="I32" s="8">
        <v>208.55096270000001</v>
      </c>
      <c r="J32" s="8">
        <v>149.42207020000001</v>
      </c>
      <c r="K32" s="2">
        <v>7.0233333330000001</v>
      </c>
      <c r="L32" s="2">
        <v>48.95333333</v>
      </c>
      <c r="M32" s="2">
        <v>7.4183333329999996</v>
      </c>
      <c r="N32" s="2">
        <v>0.31166666700000001</v>
      </c>
      <c r="O32" s="2">
        <v>6.9690333329999996</v>
      </c>
      <c r="P32" s="2">
        <v>6.5991999999999997</v>
      </c>
      <c r="Q32" s="2">
        <v>0.27663494900000002</v>
      </c>
      <c r="R32" s="14">
        <v>1.2275922050000001E-2</v>
      </c>
      <c r="S32" s="8">
        <v>440.33207859999999</v>
      </c>
      <c r="T32" s="8">
        <v>638.86363830000005</v>
      </c>
      <c r="U32" s="2">
        <v>0.153272356</v>
      </c>
      <c r="V32" s="2">
        <v>11.66210892</v>
      </c>
      <c r="W32" s="2">
        <v>16.179170859999999</v>
      </c>
      <c r="X32" s="8">
        <v>92.598296779999998</v>
      </c>
      <c r="Y32" s="2">
        <v>0.240426955</v>
      </c>
      <c r="Z32" s="2">
        <v>6.8835575880000004</v>
      </c>
      <c r="AA32" s="2">
        <v>7.9616529619999996</v>
      </c>
      <c r="AB32" s="2">
        <v>40.318240860000003</v>
      </c>
      <c r="AC32" s="2">
        <v>6.6396853169999996</v>
      </c>
      <c r="AD32" s="18">
        <v>1253.9142850000001</v>
      </c>
      <c r="AE32" s="18">
        <v>1042.7059409999999</v>
      </c>
      <c r="AF32" s="18">
        <v>1668.7882179999999</v>
      </c>
      <c r="AG32" s="2">
        <v>5.3062962950000001</v>
      </c>
      <c r="AH32" s="2">
        <v>1.8867082399999999</v>
      </c>
    </row>
    <row r="33" spans="2:34">
      <c r="B33" s="1" t="s">
        <v>61</v>
      </c>
      <c r="C33" s="2">
        <v>4.6183449989999996</v>
      </c>
      <c r="D33" s="2">
        <v>5.1554791450000002</v>
      </c>
      <c r="E33" s="2">
        <v>11.12753796</v>
      </c>
      <c r="F33" s="2">
        <v>3.2919603949999998</v>
      </c>
      <c r="G33" s="2">
        <v>2.0518596709999999</v>
      </c>
      <c r="H33" s="8">
        <v>218.1089868</v>
      </c>
      <c r="I33" s="8">
        <v>198.90983550000001</v>
      </c>
      <c r="J33" s="8">
        <v>140.38629539999999</v>
      </c>
      <c r="K33" s="2">
        <v>6.9733333330000002</v>
      </c>
      <c r="L33" s="2">
        <v>51.713333329999998</v>
      </c>
      <c r="M33" s="2">
        <v>7.733333333</v>
      </c>
      <c r="N33" s="2">
        <v>0.33300000000000002</v>
      </c>
      <c r="O33" s="2">
        <v>7.4191000000000003</v>
      </c>
      <c r="P33" s="2">
        <v>6.687233333</v>
      </c>
      <c r="Q33" s="2">
        <v>0.32205259120000002</v>
      </c>
      <c r="R33" s="14">
        <v>1.537908885E-2</v>
      </c>
      <c r="S33" s="8">
        <v>463.70596710000001</v>
      </c>
      <c r="T33" s="8">
        <v>688.64611590000004</v>
      </c>
      <c r="U33" s="2">
        <v>0.35228005800000001</v>
      </c>
      <c r="V33" s="2">
        <v>19.931276610000001</v>
      </c>
      <c r="W33" s="2">
        <v>24.675823149999999</v>
      </c>
      <c r="X33" s="8">
        <v>120.9172987</v>
      </c>
      <c r="Y33" s="2">
        <v>0.33761575199999999</v>
      </c>
      <c r="Z33" s="2">
        <v>9.1800135960000002</v>
      </c>
      <c r="AA33" s="2">
        <v>9.3056535040000004</v>
      </c>
      <c r="AB33" s="2">
        <v>24.19023872</v>
      </c>
      <c r="AC33" s="2">
        <v>8.2090348459999998</v>
      </c>
      <c r="AD33" s="18">
        <v>1701.620459</v>
      </c>
      <c r="AE33" s="18">
        <v>753.75994549999996</v>
      </c>
      <c r="AF33" s="18">
        <v>1651.2823149999999</v>
      </c>
      <c r="AG33" s="2">
        <v>5.211852833</v>
      </c>
      <c r="AH33" s="2">
        <v>2.440075964</v>
      </c>
    </row>
    <row r="34" spans="2:34">
      <c r="B34" s="1" t="s">
        <v>62</v>
      </c>
      <c r="C34" s="2">
        <v>4.5989551229999996</v>
      </c>
      <c r="D34" s="2">
        <v>4.7239594340000002</v>
      </c>
      <c r="E34" s="2">
        <v>10.257445349999999</v>
      </c>
      <c r="F34" s="2">
        <v>3.2062825159999999</v>
      </c>
      <c r="G34" s="2">
        <v>1.894170755</v>
      </c>
      <c r="H34" s="8">
        <v>234.77579249999999</v>
      </c>
      <c r="I34" s="8">
        <v>220.6092453</v>
      </c>
      <c r="J34" s="8">
        <v>159.2928258</v>
      </c>
      <c r="K34" s="2">
        <v>6.76</v>
      </c>
      <c r="L34" s="2">
        <v>47.4</v>
      </c>
      <c r="M34" s="2">
        <v>7.1403333330000001</v>
      </c>
      <c r="N34" s="2">
        <v>0.28433333300000002</v>
      </c>
      <c r="O34" s="2">
        <v>7.0113000000000003</v>
      </c>
      <c r="P34" s="2">
        <v>6.6403666670000003</v>
      </c>
      <c r="Q34" s="2">
        <v>0.31088936629999997</v>
      </c>
      <c r="R34" s="14">
        <v>1.307636238E-2</v>
      </c>
      <c r="S34" s="8">
        <v>439.40967890000002</v>
      </c>
      <c r="T34" s="8">
        <v>772.00646240000003</v>
      </c>
      <c r="U34" s="2">
        <v>0.15217425400000001</v>
      </c>
      <c r="V34" s="2">
        <v>13.09363931</v>
      </c>
      <c r="W34" s="2">
        <v>8.0972382589999992</v>
      </c>
      <c r="X34" s="8">
        <v>97.748692079999998</v>
      </c>
      <c r="Y34" s="2">
        <v>0.22745780700000001</v>
      </c>
      <c r="Z34" s="2">
        <v>8.3694146509999996</v>
      </c>
      <c r="AA34" s="2">
        <v>7.6047577960000003</v>
      </c>
      <c r="AB34" s="2">
        <v>28.72990106</v>
      </c>
      <c r="AC34" s="2">
        <v>7.7130455490000003</v>
      </c>
      <c r="AD34" s="18">
        <v>1387.4067399999999</v>
      </c>
      <c r="AE34" s="18">
        <v>1020.589516</v>
      </c>
      <c r="AF34" s="18">
        <v>1635.8571079999999</v>
      </c>
      <c r="AG34" s="2">
        <v>4.8285326059999996</v>
      </c>
      <c r="AH34" s="2">
        <v>1.0078169210000001</v>
      </c>
    </row>
    <row r="35" spans="2:34">
      <c r="B35" s="1" t="s">
        <v>63</v>
      </c>
      <c r="C35" s="2">
        <v>5.3317705709999998</v>
      </c>
      <c r="D35" s="2">
        <v>5.7665796819999997</v>
      </c>
      <c r="E35" s="2">
        <v>11.325919109999999</v>
      </c>
      <c r="F35" s="2">
        <v>3.5402001909999998</v>
      </c>
      <c r="G35" s="2">
        <v>2.0884371970000002</v>
      </c>
      <c r="H35" s="8">
        <v>216.14240129999999</v>
      </c>
      <c r="I35" s="8">
        <v>196.07349679999999</v>
      </c>
      <c r="J35" s="8">
        <v>139.546672</v>
      </c>
      <c r="K35" s="2">
        <v>6.7866666670000004</v>
      </c>
      <c r="L35" s="2">
        <v>48.59333333</v>
      </c>
      <c r="M35" s="2">
        <v>7.346666667</v>
      </c>
      <c r="N35" s="2">
        <v>0.27700000000000002</v>
      </c>
      <c r="O35" s="2">
        <v>7.1627999999999998</v>
      </c>
      <c r="P35" s="2">
        <v>6.6159666670000004</v>
      </c>
      <c r="Q35" s="2">
        <v>0.36184949609999995</v>
      </c>
      <c r="R35" s="14">
        <v>1.476900448E-2</v>
      </c>
      <c r="S35" s="8">
        <v>401.90487669999999</v>
      </c>
      <c r="T35" s="8">
        <v>551.25350809999998</v>
      </c>
      <c r="U35" s="2">
        <v>0.120320522</v>
      </c>
      <c r="V35" s="2">
        <v>10.2575001</v>
      </c>
      <c r="W35" s="2">
        <v>7.3660308099999998</v>
      </c>
      <c r="X35" s="8">
        <v>88.458493160000003</v>
      </c>
      <c r="Y35" s="2">
        <v>0.224160838</v>
      </c>
      <c r="Z35" s="2">
        <v>12.9623414</v>
      </c>
      <c r="AA35" s="2">
        <v>8.8470483719999997</v>
      </c>
      <c r="AB35" s="2">
        <v>33.220710169999997</v>
      </c>
      <c r="AC35" s="2">
        <v>10.20572125</v>
      </c>
      <c r="AD35" s="18">
        <v>1437.974099</v>
      </c>
      <c r="AE35" s="18">
        <v>1118.8648929999999</v>
      </c>
      <c r="AF35" s="18">
        <v>1847.2824350000001</v>
      </c>
      <c r="AG35" s="2">
        <v>5.3697223489999999</v>
      </c>
      <c r="AH35" s="2">
        <v>1.407201943</v>
      </c>
    </row>
    <row r="36" spans="2:34">
      <c r="B36" s="1" t="s">
        <v>64</v>
      </c>
      <c r="C36" s="2">
        <v>5.5239377970000003</v>
      </c>
      <c r="D36" s="2">
        <v>5.3217885899999997</v>
      </c>
      <c r="E36" s="2">
        <v>10.96324795</v>
      </c>
      <c r="F36" s="2">
        <v>3.4569811540000002</v>
      </c>
      <c r="G36" s="2">
        <v>1.9748846149999999</v>
      </c>
      <c r="H36" s="8">
        <v>190.5592949</v>
      </c>
      <c r="I36" s="8">
        <v>159.7823923</v>
      </c>
      <c r="J36" s="8">
        <v>102.8733513</v>
      </c>
      <c r="K36" s="2">
        <v>7.39</v>
      </c>
      <c r="L36" s="2">
        <v>49.173333329999998</v>
      </c>
      <c r="M36" s="2">
        <v>7.2759999999999998</v>
      </c>
      <c r="N36" s="2">
        <v>0.48199999999999998</v>
      </c>
      <c r="O36" s="2">
        <v>6.659966667</v>
      </c>
      <c r="P36" s="2">
        <v>6.758</v>
      </c>
      <c r="Q36" s="2">
        <v>0.40821900319999999</v>
      </c>
      <c r="R36" s="14">
        <v>2.6625380179999998E-2</v>
      </c>
      <c r="S36" s="8">
        <v>467.5571253</v>
      </c>
      <c r="T36" s="8">
        <v>805.35525759999996</v>
      </c>
      <c r="U36" s="2">
        <v>0.227183726</v>
      </c>
      <c r="V36" s="2">
        <v>20.001826170000001</v>
      </c>
      <c r="W36" s="2">
        <v>23.389489770000001</v>
      </c>
      <c r="X36" s="8">
        <v>163.85809699999999</v>
      </c>
      <c r="Y36" s="2">
        <v>0.35076974700000002</v>
      </c>
      <c r="Z36" s="2">
        <v>6.8954439760000001</v>
      </c>
      <c r="AA36" s="2">
        <v>7.5577686159999997</v>
      </c>
      <c r="AB36" s="2">
        <v>49.49368012</v>
      </c>
      <c r="AC36" s="2">
        <v>7.1557708240000002</v>
      </c>
      <c r="AD36" s="18">
        <v>1483.417639</v>
      </c>
      <c r="AE36" s="18">
        <v>828.92653849999999</v>
      </c>
      <c r="AF36" s="18">
        <v>2143.5641759999999</v>
      </c>
      <c r="AG36" s="2">
        <v>5.277804261</v>
      </c>
      <c r="AH36" s="2">
        <v>3.805838735</v>
      </c>
    </row>
    <row r="37" spans="2:34">
      <c r="B37" s="1" t="s">
        <v>65</v>
      </c>
      <c r="C37" s="2">
        <v>5.0385621650000001</v>
      </c>
      <c r="D37" s="2">
        <v>5.1909986090000002</v>
      </c>
      <c r="E37" s="2">
        <v>10.8849947</v>
      </c>
      <c r="F37" s="2">
        <v>3.2872313910000002</v>
      </c>
      <c r="G37" s="2">
        <v>2.0392440399999998</v>
      </c>
      <c r="H37" s="8">
        <v>217.56709269999999</v>
      </c>
      <c r="I37" s="8">
        <v>197.51494700000001</v>
      </c>
      <c r="J37" s="8">
        <v>141.2228437</v>
      </c>
      <c r="K37" s="2">
        <v>7.36</v>
      </c>
      <c r="L37" s="2">
        <v>50.303333330000001</v>
      </c>
      <c r="M37" s="2">
        <v>7.4253333330000002</v>
      </c>
      <c r="N37" s="2">
        <v>0.33733333300000001</v>
      </c>
      <c r="O37" s="2">
        <v>6.8354999999999997</v>
      </c>
      <c r="P37" s="2">
        <v>6.7744999999999997</v>
      </c>
      <c r="Q37" s="2">
        <v>0.37083817529999996</v>
      </c>
      <c r="R37" s="14">
        <v>1.699674969E-2</v>
      </c>
      <c r="S37" s="8">
        <v>442.7949514</v>
      </c>
      <c r="T37" s="8">
        <v>672.72384099999999</v>
      </c>
      <c r="U37" s="2">
        <v>0.66103759100000004</v>
      </c>
      <c r="V37" s="2">
        <v>12.62611083</v>
      </c>
      <c r="W37" s="2">
        <v>8.841790005</v>
      </c>
      <c r="X37" s="8">
        <v>74.811519630000006</v>
      </c>
      <c r="Y37" s="2">
        <v>0.77875565999999996</v>
      </c>
      <c r="Z37" s="2">
        <v>9.2527139540000007</v>
      </c>
      <c r="AA37" s="2">
        <v>10.378291089999999</v>
      </c>
      <c r="AB37" s="2">
        <v>153.23783</v>
      </c>
      <c r="AC37" s="2">
        <v>3.907433996</v>
      </c>
      <c r="AD37" s="18">
        <v>740.06039120000003</v>
      </c>
      <c r="AE37" s="18">
        <v>1305.8745739999999</v>
      </c>
      <c r="AF37" s="18">
        <v>2672.956956</v>
      </c>
      <c r="AG37" s="2">
        <v>6.7775435499999999</v>
      </c>
      <c r="AH37" s="2">
        <v>13.400681329999999</v>
      </c>
    </row>
    <row r="38" spans="2:34">
      <c r="B38" s="1" t="s">
        <v>66</v>
      </c>
      <c r="C38" s="2">
        <v>4.2657073719999996</v>
      </c>
      <c r="D38" s="2">
        <v>4.8858350000000002</v>
      </c>
      <c r="E38" s="2">
        <v>10.291058420000001</v>
      </c>
      <c r="F38" s="2">
        <v>3.2339497260000001</v>
      </c>
      <c r="G38" s="2">
        <v>1.922785959</v>
      </c>
      <c r="H38" s="8">
        <v>191.85928079999999</v>
      </c>
      <c r="I38" s="8">
        <v>162.07901369999999</v>
      </c>
      <c r="J38" s="8">
        <v>106.35850139999999</v>
      </c>
      <c r="K38" s="2">
        <v>7.7033333329999998</v>
      </c>
      <c r="L38" s="2">
        <v>49.553333330000001</v>
      </c>
      <c r="M38" s="2">
        <v>7.3289999999999997</v>
      </c>
      <c r="N38" s="2">
        <v>0.42899999999999999</v>
      </c>
      <c r="O38" s="2">
        <v>6.4328000000000003</v>
      </c>
      <c r="P38" s="2">
        <v>6.7611666670000004</v>
      </c>
      <c r="Q38" s="2">
        <v>0.32860165790000001</v>
      </c>
      <c r="R38" s="14">
        <v>1.8299884629999999E-2</v>
      </c>
      <c r="S38" s="8">
        <v>478.48581250000001</v>
      </c>
      <c r="T38" s="8">
        <v>933.6047337</v>
      </c>
      <c r="U38" s="2">
        <v>0.18732754099999999</v>
      </c>
      <c r="V38" s="2">
        <v>18.793178900000001</v>
      </c>
      <c r="W38" s="2">
        <v>15.861270080000001</v>
      </c>
      <c r="X38" s="8">
        <v>119.6409872</v>
      </c>
      <c r="Y38" s="2">
        <v>0.30433160399999998</v>
      </c>
      <c r="Z38" s="2">
        <v>10.524571229999999</v>
      </c>
      <c r="AA38" s="2">
        <v>10.97626058</v>
      </c>
      <c r="AB38" s="2">
        <v>128.48245560000001</v>
      </c>
      <c r="AC38" s="2">
        <v>4.1650173300000004</v>
      </c>
      <c r="AD38" s="18">
        <v>614.81773350000003</v>
      </c>
      <c r="AE38" s="18">
        <v>1303.191448</v>
      </c>
      <c r="AF38" s="18">
        <v>2572.0936670000001</v>
      </c>
      <c r="AG38" s="2">
        <v>6.1316122499999999</v>
      </c>
      <c r="AH38" s="2">
        <v>4.5042047690000002</v>
      </c>
    </row>
    <row r="39" spans="2:34">
      <c r="B39" s="1" t="s">
        <v>67</v>
      </c>
      <c r="C39" s="2">
        <v>5.4399387619999997</v>
      </c>
      <c r="D39" s="2">
        <v>5.6157143749999996</v>
      </c>
      <c r="E39" s="2">
        <v>11.38290469</v>
      </c>
      <c r="F39" s="2">
        <v>3.4688896250000001</v>
      </c>
      <c r="G39" s="2">
        <v>2.1019556879999999</v>
      </c>
      <c r="H39" s="8">
        <v>238.3848625</v>
      </c>
      <c r="I39" s="8">
        <v>221.258275</v>
      </c>
      <c r="J39" s="8">
        <v>157.98841250000001</v>
      </c>
      <c r="K39" s="2">
        <v>7.5833333329999997</v>
      </c>
      <c r="L39" s="2">
        <v>50.53</v>
      </c>
      <c r="M39" s="2">
        <v>7.4393333330000004</v>
      </c>
      <c r="N39" s="2">
        <v>0.34899999999999998</v>
      </c>
      <c r="O39" s="2">
        <v>6.6633333329999997</v>
      </c>
      <c r="P39" s="2">
        <v>6.7923</v>
      </c>
      <c r="Q39" s="2">
        <v>0.41252868939999998</v>
      </c>
      <c r="R39" s="14">
        <v>1.8985386280000002E-2</v>
      </c>
      <c r="S39" s="8">
        <v>516.05654489999995</v>
      </c>
      <c r="T39" s="8">
        <v>1135.2669100000001</v>
      </c>
      <c r="U39" s="2">
        <v>0.176573852</v>
      </c>
      <c r="V39" s="2">
        <v>12.691690250000001</v>
      </c>
      <c r="W39" s="2">
        <v>12.614194769999999</v>
      </c>
      <c r="X39" s="8">
        <v>105.0620043</v>
      </c>
      <c r="Y39" s="2">
        <v>0.28029577500000002</v>
      </c>
      <c r="Z39" s="2">
        <v>8.4122762210000008</v>
      </c>
      <c r="AA39" s="2">
        <v>8.6583669200000006</v>
      </c>
      <c r="AB39" s="2">
        <v>189.0782873</v>
      </c>
      <c r="AC39" s="2">
        <v>3.703918367</v>
      </c>
      <c r="AD39" s="18">
        <v>1299.388015</v>
      </c>
      <c r="AE39" s="18">
        <v>1211.7611320000001</v>
      </c>
      <c r="AF39" s="18">
        <v>2375.213291</v>
      </c>
      <c r="AG39" s="2">
        <v>5.5263386250000002</v>
      </c>
      <c r="AH39" s="2">
        <v>2.2508124359999999</v>
      </c>
    </row>
    <row r="40" spans="2:34">
      <c r="B40" s="1" t="s">
        <v>68</v>
      </c>
      <c r="C40" s="2">
        <v>3.1400850220000001</v>
      </c>
      <c r="D40" s="2">
        <v>3.6925103749999999</v>
      </c>
      <c r="E40" s="2">
        <v>8.9656708750000007</v>
      </c>
      <c r="F40" s="2">
        <v>2.8299000630000002</v>
      </c>
      <c r="G40" s="2">
        <v>1.673753625</v>
      </c>
      <c r="H40" s="8">
        <v>222.21833129999999</v>
      </c>
      <c r="I40" s="8">
        <v>208.3500938</v>
      </c>
      <c r="J40" s="8">
        <v>144.3106669</v>
      </c>
      <c r="K40" s="2">
        <v>7.37</v>
      </c>
      <c r="L40" s="2">
        <v>49.926666670000003</v>
      </c>
      <c r="M40" s="2">
        <v>7.3609999999999998</v>
      </c>
      <c r="N40" s="2">
        <v>0.34100000000000003</v>
      </c>
      <c r="O40" s="2">
        <v>6.7789333330000003</v>
      </c>
      <c r="P40" s="2">
        <v>6.7822333329999998</v>
      </c>
      <c r="Q40" s="2">
        <v>0.2314242661</v>
      </c>
      <c r="R40" s="14">
        <v>1.070768993E-2</v>
      </c>
      <c r="S40" s="8">
        <v>552.82760340000004</v>
      </c>
      <c r="T40" s="8">
        <v>632.03682839999999</v>
      </c>
      <c r="U40" s="2">
        <v>0.14159555500000001</v>
      </c>
      <c r="V40" s="2">
        <v>13.17498198</v>
      </c>
      <c r="W40" s="2">
        <v>11.73840135</v>
      </c>
      <c r="X40" s="8">
        <v>108.4937364</v>
      </c>
      <c r="Y40" s="2">
        <v>0.22020995099999999</v>
      </c>
      <c r="Z40" s="2">
        <v>8.1844479379999999</v>
      </c>
      <c r="AA40" s="2">
        <v>8.2079310129999996</v>
      </c>
      <c r="AB40" s="2">
        <v>109.6403947</v>
      </c>
      <c r="AC40" s="2">
        <v>3.2325416040000001</v>
      </c>
      <c r="AD40" s="18">
        <v>843.6258282</v>
      </c>
      <c r="AE40" s="18">
        <v>1389.761391</v>
      </c>
      <c r="AF40" s="18">
        <v>2508.2337710000002</v>
      </c>
      <c r="AG40" s="2">
        <v>7.3351306379999999</v>
      </c>
      <c r="AH40" s="2">
        <v>3.7053610429999999</v>
      </c>
    </row>
    <row r="41" spans="2:34">
      <c r="B41" s="1" t="s">
        <v>69</v>
      </c>
      <c r="C41" s="2">
        <v>4.1368875020000004</v>
      </c>
      <c r="D41" s="2">
        <v>4.4685295140000001</v>
      </c>
      <c r="E41" s="2">
        <v>9.9024728470000003</v>
      </c>
      <c r="F41" s="2">
        <v>3.1107254860000002</v>
      </c>
      <c r="G41" s="2">
        <v>1.840886528</v>
      </c>
      <c r="H41" s="8">
        <v>208.53754860000001</v>
      </c>
      <c r="I41" s="8">
        <v>204.519375</v>
      </c>
      <c r="J41" s="8">
        <v>146.86231670000001</v>
      </c>
      <c r="K41" s="2">
        <v>7.6633333329999997</v>
      </c>
      <c r="L41" s="2">
        <v>50.033333329999998</v>
      </c>
      <c r="M41" s="2">
        <v>7.4383333330000001</v>
      </c>
      <c r="N41" s="2">
        <v>0.362666667</v>
      </c>
      <c r="O41" s="2">
        <v>6.5282666669999996</v>
      </c>
      <c r="P41" s="2">
        <v>6.728166667</v>
      </c>
      <c r="Q41" s="2">
        <v>0.31702347889999999</v>
      </c>
      <c r="R41" s="14">
        <v>1.5003112020000001E-2</v>
      </c>
      <c r="S41" s="8">
        <v>538.49557030000005</v>
      </c>
      <c r="T41" s="8">
        <v>647.67680889999997</v>
      </c>
      <c r="U41" s="2">
        <v>0.114670517</v>
      </c>
      <c r="V41" s="2">
        <v>12.831960130000001</v>
      </c>
      <c r="W41" s="2">
        <v>11.657971160000001</v>
      </c>
      <c r="X41" s="8">
        <v>172.66741920000001</v>
      </c>
      <c r="Y41" s="2">
        <v>0.20886544500000001</v>
      </c>
      <c r="Z41" s="2">
        <v>7.6114367239999998</v>
      </c>
      <c r="AA41" s="2">
        <v>8.6861122210000001</v>
      </c>
      <c r="AB41" s="2">
        <v>130.99566960000001</v>
      </c>
      <c r="AC41" s="2">
        <v>3.0370377629999998</v>
      </c>
      <c r="AD41" s="18">
        <v>693.52725480000004</v>
      </c>
      <c r="AE41" s="18">
        <v>1284.5951250000001</v>
      </c>
      <c r="AF41" s="18">
        <v>2387.6051349999998</v>
      </c>
      <c r="AG41" s="2">
        <v>5.9942965959999999</v>
      </c>
      <c r="AH41" s="2">
        <v>4.7242421319999996</v>
      </c>
    </row>
    <row r="42" spans="2:34">
      <c r="B42" s="1" t="s">
        <v>70</v>
      </c>
      <c r="C42" s="2">
        <v>4.4674680870000003</v>
      </c>
      <c r="D42" s="2">
        <v>5.0881172499999998</v>
      </c>
      <c r="E42" s="2">
        <v>10.890251749999999</v>
      </c>
      <c r="F42" s="2">
        <v>3.3318621249999998</v>
      </c>
      <c r="G42" s="2">
        <v>1.982777813</v>
      </c>
      <c r="H42" s="8">
        <v>198.27450630000001</v>
      </c>
      <c r="I42" s="8">
        <v>184.3742</v>
      </c>
      <c r="J42" s="8">
        <v>130.3330575</v>
      </c>
      <c r="K42" s="2">
        <v>7.0466666670000002</v>
      </c>
      <c r="L42" s="2">
        <v>49.696666669999999</v>
      </c>
      <c r="M42" s="2">
        <v>7.3086666669999998</v>
      </c>
      <c r="N42" s="2">
        <v>0.29799999999999999</v>
      </c>
      <c r="O42" s="2">
        <v>7.0528000000000004</v>
      </c>
      <c r="P42" s="2">
        <v>6.7998333329999996</v>
      </c>
      <c r="Q42" s="2">
        <v>0.31480758450000002</v>
      </c>
      <c r="R42" s="14">
        <v>1.3313054900000001E-2</v>
      </c>
      <c r="S42" s="8">
        <v>563.85357820000002</v>
      </c>
      <c r="T42" s="8">
        <v>1083.722929</v>
      </c>
      <c r="U42" s="2">
        <v>0.136340186</v>
      </c>
      <c r="V42" s="2">
        <v>16.39088306</v>
      </c>
      <c r="W42" s="2">
        <v>15.053007300000001</v>
      </c>
      <c r="X42" s="8">
        <v>138.6453113</v>
      </c>
      <c r="Y42" s="2">
        <v>0.26377873099999999</v>
      </c>
      <c r="Z42" s="2">
        <v>7.7580940260000002</v>
      </c>
      <c r="AA42" s="2">
        <v>7.9680931260000003</v>
      </c>
      <c r="AB42" s="2">
        <v>136.19569530000001</v>
      </c>
      <c r="AC42" s="2">
        <v>3.6037442290000001</v>
      </c>
      <c r="AD42" s="18">
        <v>1037.0791429999999</v>
      </c>
      <c r="AE42" s="18">
        <v>1311.93047</v>
      </c>
      <c r="AF42" s="18">
        <v>2930.2912889999998</v>
      </c>
      <c r="AG42" s="2">
        <v>6.3086665149999996</v>
      </c>
      <c r="AH42" s="2">
        <v>4.7570111009999998</v>
      </c>
    </row>
    <row r="43" spans="2:34">
      <c r="B43" s="1" t="s">
        <v>71</v>
      </c>
      <c r="C43" s="2">
        <v>4.8942580339999999</v>
      </c>
      <c r="D43" s="2">
        <v>5.3030023650000002</v>
      </c>
      <c r="E43" s="2">
        <v>10.90826865</v>
      </c>
      <c r="F43" s="2">
        <v>3.4027286490000002</v>
      </c>
      <c r="G43" s="2">
        <v>1.9974229050000001</v>
      </c>
      <c r="H43" s="8">
        <v>166.17416890000001</v>
      </c>
      <c r="I43" s="8">
        <v>141.89676009999999</v>
      </c>
      <c r="J43" s="8">
        <v>93.026001350000001</v>
      </c>
      <c r="K43" s="2">
        <v>8.1633333330000006</v>
      </c>
      <c r="L43" s="2">
        <v>49.88</v>
      </c>
      <c r="M43" s="2">
        <v>7.3416666670000001</v>
      </c>
      <c r="N43" s="2">
        <v>0.42199999999999999</v>
      </c>
      <c r="O43" s="2">
        <v>6.1121666670000003</v>
      </c>
      <c r="P43" s="2">
        <v>6.7941666669999998</v>
      </c>
      <c r="Q43" s="2">
        <v>0.39953459749999998</v>
      </c>
      <c r="R43" s="14">
        <v>2.0653768900000001E-2</v>
      </c>
      <c r="S43" s="8">
        <v>590.46730539999999</v>
      </c>
      <c r="T43" s="8">
        <v>698.81158540000001</v>
      </c>
      <c r="U43" s="2">
        <v>0.13678101000000001</v>
      </c>
      <c r="V43" s="2">
        <v>12.090575619999999</v>
      </c>
      <c r="W43" s="2">
        <v>8.8674665529999999</v>
      </c>
      <c r="X43" s="8">
        <v>139.18598589999999</v>
      </c>
      <c r="Y43" s="2">
        <v>0.17737430500000001</v>
      </c>
      <c r="Z43" s="2">
        <v>7.1233217059999996</v>
      </c>
      <c r="AA43" s="2">
        <v>8.7962506489999992</v>
      </c>
      <c r="AB43" s="2">
        <v>97.680415170000003</v>
      </c>
      <c r="AC43" s="2">
        <v>2.921089818</v>
      </c>
      <c r="AD43" s="18">
        <v>457.8221183</v>
      </c>
      <c r="AE43" s="18">
        <v>1539.9814859999999</v>
      </c>
      <c r="AF43" s="18">
        <v>2917.3848480000001</v>
      </c>
      <c r="AG43" s="2">
        <v>6.6008228210000004</v>
      </c>
      <c r="AH43" s="2">
        <v>3.490925915</v>
      </c>
    </row>
    <row r="44" spans="2:34">
      <c r="B44" s="1" t="s">
        <v>72</v>
      </c>
      <c r="C44" s="2">
        <v>6.1439964040000001</v>
      </c>
      <c r="D44" s="2">
        <v>5.83623227</v>
      </c>
      <c r="E44" s="2">
        <v>11.541687019999999</v>
      </c>
      <c r="F44" s="2">
        <v>3.5416820570000001</v>
      </c>
      <c r="G44" s="2">
        <v>2.129916454</v>
      </c>
      <c r="H44" s="8">
        <v>196.12474470000001</v>
      </c>
      <c r="I44" s="8">
        <v>179.36099290000001</v>
      </c>
      <c r="J44" s="8">
        <v>125.5621106</v>
      </c>
      <c r="K44" s="2">
        <v>7.846666667</v>
      </c>
      <c r="L44" s="2">
        <v>49.35</v>
      </c>
      <c r="M44" s="2">
        <v>7.2679999999999998</v>
      </c>
      <c r="N44" s="2">
        <v>0.33800000000000002</v>
      </c>
      <c r="O44" s="2">
        <v>6.2892000000000001</v>
      </c>
      <c r="P44" s="2">
        <v>6.7902333329999998</v>
      </c>
      <c r="Q44" s="2">
        <v>0.48209891789999998</v>
      </c>
      <c r="R44" s="14">
        <v>2.076670785E-2</v>
      </c>
      <c r="S44" s="8">
        <v>531.52328090000003</v>
      </c>
      <c r="T44" s="8">
        <v>865.28651730000001</v>
      </c>
      <c r="U44" s="2">
        <v>0.10508648</v>
      </c>
      <c r="V44" s="2">
        <v>14.07487837</v>
      </c>
      <c r="W44" s="2">
        <v>11.36439566</v>
      </c>
      <c r="X44" s="8">
        <v>89.322167820000004</v>
      </c>
      <c r="Y44" s="2">
        <v>0.20596386899999999</v>
      </c>
      <c r="Z44" s="2">
        <v>7.5419772869999999</v>
      </c>
      <c r="AA44" s="2">
        <v>7.5895026359999997</v>
      </c>
      <c r="AB44" s="2">
        <v>86.286587740000002</v>
      </c>
      <c r="AC44" s="2">
        <v>3.0044417550000002</v>
      </c>
      <c r="AD44" s="18">
        <v>824.69992000000002</v>
      </c>
      <c r="AE44" s="18">
        <v>1424.91896</v>
      </c>
      <c r="AF44" s="18">
        <v>2389.133284</v>
      </c>
      <c r="AG44" s="2">
        <v>5.8970525389999997</v>
      </c>
      <c r="AH44" s="2">
        <v>3.754037308</v>
      </c>
    </row>
    <row r="45" spans="2:34">
      <c r="B45" s="1" t="s">
        <v>73</v>
      </c>
      <c r="C45" s="2">
        <v>3.8035594079999999</v>
      </c>
      <c r="D45" s="2">
        <v>4.5446483110000004</v>
      </c>
      <c r="E45" s="2">
        <v>10.016982970000001</v>
      </c>
      <c r="F45" s="2">
        <v>3.1442837159999999</v>
      </c>
      <c r="G45" s="2">
        <v>1.8540942570000001</v>
      </c>
      <c r="H45" s="8">
        <v>186.27838510000001</v>
      </c>
      <c r="I45" s="8">
        <v>167.6819189</v>
      </c>
      <c r="J45" s="8">
        <v>114.2846716</v>
      </c>
      <c r="K45" s="2">
        <v>7.5866666670000003</v>
      </c>
      <c r="L45" s="2">
        <v>48.993333329999999</v>
      </c>
      <c r="M45" s="2">
        <v>7.443333333</v>
      </c>
      <c r="N45" s="2">
        <v>0.30733333299999999</v>
      </c>
      <c r="O45" s="2">
        <v>6.4610000000000003</v>
      </c>
      <c r="P45" s="2">
        <v>6.5822666669999998</v>
      </c>
      <c r="Q45" s="2">
        <v>0.28856337379999997</v>
      </c>
      <c r="R45" s="14">
        <v>1.16896059E-2</v>
      </c>
      <c r="S45" s="8">
        <v>503.64137210000001</v>
      </c>
      <c r="T45" s="8">
        <v>906.60288530000003</v>
      </c>
      <c r="U45" s="2">
        <v>0.130974919</v>
      </c>
      <c r="V45" s="2">
        <v>16.711106879999999</v>
      </c>
      <c r="W45" s="2">
        <v>15.304765550000001</v>
      </c>
      <c r="X45" s="8">
        <v>201.81762130000001</v>
      </c>
      <c r="Y45" s="2">
        <v>0.20978972700000001</v>
      </c>
      <c r="Z45" s="2">
        <v>8.0697385169999993</v>
      </c>
      <c r="AA45" s="2">
        <v>9.8019884039999994</v>
      </c>
      <c r="AB45" s="2">
        <v>150.9934973</v>
      </c>
      <c r="AC45" s="2">
        <v>3.6056945489999999</v>
      </c>
      <c r="AD45" s="18">
        <v>752.91961149999997</v>
      </c>
      <c r="AE45" s="18">
        <v>1232.6470389999999</v>
      </c>
      <c r="AF45" s="18">
        <v>2384.5191239999999</v>
      </c>
      <c r="AG45" s="2">
        <v>6.3215829899999996</v>
      </c>
      <c r="AH45" s="2">
        <v>3.6785140269999999</v>
      </c>
    </row>
    <row r="46" spans="2:34">
      <c r="B46" s="1" t="s">
        <v>74</v>
      </c>
      <c r="C46" s="2">
        <v>5.845836437</v>
      </c>
      <c r="D46" s="2">
        <v>5.7725310529999998</v>
      </c>
      <c r="E46" s="2">
        <v>11.26734737</v>
      </c>
      <c r="F46" s="2">
        <v>3.5208026320000001</v>
      </c>
      <c r="G46" s="2">
        <v>2.0942167110000001</v>
      </c>
      <c r="H46" s="8">
        <v>195.66463820000001</v>
      </c>
      <c r="I46" s="8">
        <v>170.76747370000001</v>
      </c>
      <c r="J46" s="8">
        <v>116.3624145</v>
      </c>
      <c r="K46" s="2">
        <v>7.7566666670000002</v>
      </c>
      <c r="L46" s="2">
        <v>48.89</v>
      </c>
      <c r="M46" s="2">
        <v>7.1443333329999996</v>
      </c>
      <c r="N46" s="2">
        <v>0.36433333299999998</v>
      </c>
      <c r="O46" s="2">
        <v>6.3010666669999997</v>
      </c>
      <c r="P46" s="2">
        <v>6.842866667</v>
      </c>
      <c r="Q46" s="2">
        <v>0.45344204630000001</v>
      </c>
      <c r="R46" s="14">
        <v>2.1298330729999999E-2</v>
      </c>
      <c r="S46" s="8">
        <v>474.76679760000002</v>
      </c>
      <c r="T46" s="8">
        <v>739.49495490000004</v>
      </c>
      <c r="U46" s="2">
        <v>0.110680704</v>
      </c>
      <c r="V46" s="2">
        <v>12.489549240000001</v>
      </c>
      <c r="W46" s="2">
        <v>9.2816714460000007</v>
      </c>
      <c r="X46" s="8">
        <v>83.200638990000002</v>
      </c>
      <c r="Y46" s="2">
        <v>0.21302069600000001</v>
      </c>
      <c r="Z46" s="2">
        <v>7.0789066780000001</v>
      </c>
      <c r="AA46" s="2">
        <v>7.4333059820000003</v>
      </c>
      <c r="AB46" s="2">
        <v>156.6084645</v>
      </c>
      <c r="AC46" s="2">
        <v>2.7461884740000002</v>
      </c>
      <c r="AD46" s="18">
        <v>1034.5994700000001</v>
      </c>
      <c r="AE46" s="18">
        <v>1392.1302909999999</v>
      </c>
      <c r="AF46" s="18">
        <v>2289.8594520000001</v>
      </c>
      <c r="AG46" s="2">
        <v>5.4645028990000002</v>
      </c>
      <c r="AH46" s="2">
        <v>2.9546294180000001</v>
      </c>
    </row>
    <row r="47" spans="2:34">
      <c r="B47" s="1" t="s">
        <v>75</v>
      </c>
      <c r="C47" s="2">
        <v>4.0461985949999999</v>
      </c>
      <c r="D47" s="2">
        <v>4.4700105810000004</v>
      </c>
      <c r="E47" s="2">
        <v>9.9529756129999996</v>
      </c>
      <c r="F47" s="2">
        <v>3.132405806</v>
      </c>
      <c r="G47" s="2">
        <v>1.8294250320000001</v>
      </c>
      <c r="H47" s="8">
        <v>206.8589355</v>
      </c>
      <c r="I47" s="8">
        <v>182.3194968</v>
      </c>
      <c r="J47" s="8">
        <v>122.7034194</v>
      </c>
      <c r="K47" s="2">
        <v>7.44</v>
      </c>
      <c r="L47" s="2">
        <v>49.286666670000002</v>
      </c>
      <c r="M47" s="2">
        <v>7.3540000000000001</v>
      </c>
      <c r="N47" s="2">
        <v>0.299666667</v>
      </c>
      <c r="O47" s="2">
        <v>6.6303333330000003</v>
      </c>
      <c r="P47" s="2">
        <v>6.7041333329999997</v>
      </c>
      <c r="Q47" s="2">
        <v>0.30103717549999998</v>
      </c>
      <c r="R47" s="14">
        <v>1.212510847E-2</v>
      </c>
      <c r="S47" s="8">
        <v>534.41544550000003</v>
      </c>
      <c r="T47" s="8">
        <v>860.15764920000004</v>
      </c>
      <c r="U47" s="2">
        <v>0.129931448</v>
      </c>
      <c r="V47" s="2">
        <v>16.60794495</v>
      </c>
      <c r="W47" s="2">
        <v>13.465571560000001</v>
      </c>
      <c r="X47" s="8">
        <v>120.5176194</v>
      </c>
      <c r="Y47" s="2">
        <v>0.242949469</v>
      </c>
      <c r="Z47" s="2">
        <v>8.2255242860000006</v>
      </c>
      <c r="AA47" s="2">
        <v>8.4996336659999994</v>
      </c>
      <c r="AB47" s="2">
        <v>99.908471390000003</v>
      </c>
      <c r="AC47" s="2">
        <v>3.3460945130000002</v>
      </c>
      <c r="AD47" s="18">
        <v>858.00021370000002</v>
      </c>
      <c r="AE47" s="18">
        <v>1344.86726</v>
      </c>
      <c r="AF47" s="18">
        <v>2658.3262289999998</v>
      </c>
      <c r="AG47" s="2">
        <v>6.1431911709999998</v>
      </c>
      <c r="AH47" s="2">
        <v>2.9513896160000002</v>
      </c>
    </row>
    <row r="48" spans="2:34">
      <c r="B48" s="1" t="s">
        <v>76</v>
      </c>
      <c r="C48" s="2">
        <v>4.0459159949999997</v>
      </c>
      <c r="D48" s="2">
        <v>4.5218977579999997</v>
      </c>
      <c r="E48" s="2">
        <v>10.022988850000001</v>
      </c>
      <c r="F48" s="2">
        <v>3.1922895759999999</v>
      </c>
      <c r="G48" s="2">
        <v>1.809936545</v>
      </c>
      <c r="H48" s="8">
        <v>177.9672242</v>
      </c>
      <c r="I48" s="8">
        <v>145.0505685</v>
      </c>
      <c r="J48" s="8">
        <v>91.203861209999999</v>
      </c>
      <c r="K48" s="2">
        <v>7.0733333329999999</v>
      </c>
      <c r="L48" s="2">
        <v>49.416666669999998</v>
      </c>
      <c r="M48" s="2">
        <v>7.1526666670000001</v>
      </c>
      <c r="N48" s="2">
        <v>0.28133333300000002</v>
      </c>
      <c r="O48" s="2">
        <v>6.9884000000000004</v>
      </c>
      <c r="P48" s="2">
        <v>6.9088000000000003</v>
      </c>
      <c r="Q48" s="2">
        <v>0.28618112470000001</v>
      </c>
      <c r="R48" s="14">
        <v>1.1382510320000001E-2</v>
      </c>
      <c r="S48" s="8">
        <v>334.46161760000001</v>
      </c>
      <c r="T48" s="8">
        <v>436.81486569999998</v>
      </c>
      <c r="U48" s="2">
        <v>0.16205162100000001</v>
      </c>
      <c r="V48" s="2">
        <v>14.723767540000001</v>
      </c>
      <c r="W48" s="2">
        <v>19.722260370000001</v>
      </c>
      <c r="X48" s="8">
        <v>184.60586240000001</v>
      </c>
      <c r="Y48" s="2">
        <v>0.282140373</v>
      </c>
      <c r="Z48" s="2">
        <v>6.5576224879999998</v>
      </c>
      <c r="AA48" s="2">
        <v>7.6277427490000003</v>
      </c>
      <c r="AB48" s="2">
        <v>192.44818000000001</v>
      </c>
      <c r="AC48" s="2">
        <v>2.4893561179999999</v>
      </c>
      <c r="AD48" s="18">
        <v>676.93377559999999</v>
      </c>
      <c r="AE48" s="18">
        <v>948.72794120000003</v>
      </c>
      <c r="AF48" s="18">
        <v>1962.873196</v>
      </c>
      <c r="AG48" s="2">
        <v>3.7992674179999999</v>
      </c>
      <c r="AH48" s="2">
        <v>2.3146816349999999</v>
      </c>
    </row>
    <row r="49" spans="2:34">
      <c r="B49" s="1" t="s">
        <v>77</v>
      </c>
      <c r="C49" s="2">
        <v>3.6260431149999999</v>
      </c>
      <c r="D49" s="2">
        <v>4.2585519500000002</v>
      </c>
      <c r="E49" s="2">
        <v>9.6099335850000003</v>
      </c>
      <c r="F49" s="2">
        <v>3.0028768549999998</v>
      </c>
      <c r="G49" s="2">
        <v>1.8170263520000001</v>
      </c>
      <c r="H49" s="8">
        <v>207.38</v>
      </c>
      <c r="I49" s="8">
        <v>185.38510059999999</v>
      </c>
      <c r="J49" s="8">
        <v>122.62509369999999</v>
      </c>
      <c r="K49" s="2">
        <v>6.8566666669999998</v>
      </c>
      <c r="L49" s="2">
        <v>49.58666667</v>
      </c>
      <c r="M49" s="2">
        <v>7.1663333329999999</v>
      </c>
      <c r="N49" s="2">
        <v>0.29733333299999998</v>
      </c>
      <c r="O49" s="2">
        <v>7.2326333329999999</v>
      </c>
      <c r="P49" s="2">
        <v>6.919333333</v>
      </c>
      <c r="Q49" s="2">
        <v>0.2486256896</v>
      </c>
      <c r="R49" s="14">
        <v>1.078143485E-2</v>
      </c>
      <c r="S49" s="8">
        <v>443.15781620000001</v>
      </c>
      <c r="T49" s="8">
        <v>668.48502670000005</v>
      </c>
      <c r="U49" s="2">
        <v>0.111053785</v>
      </c>
      <c r="V49" s="2">
        <v>13.907690069999999</v>
      </c>
      <c r="W49" s="2">
        <v>11.479020780000001</v>
      </c>
      <c r="X49" s="8">
        <v>166.75499139999999</v>
      </c>
      <c r="Y49" s="2">
        <v>0.21263367</v>
      </c>
      <c r="Z49" s="2">
        <v>7.7963661880000004</v>
      </c>
      <c r="AA49" s="2">
        <v>7.2342855300000002</v>
      </c>
      <c r="AB49" s="2">
        <v>97.105656789999998</v>
      </c>
      <c r="AC49" s="2">
        <v>2.7203554049999998</v>
      </c>
      <c r="AD49" s="18">
        <v>844.94440139999995</v>
      </c>
      <c r="AE49" s="18">
        <v>987.26557820000005</v>
      </c>
      <c r="AF49" s="18">
        <v>2178.0158110000002</v>
      </c>
      <c r="AG49" s="2">
        <v>4.6996901270000002</v>
      </c>
      <c r="AH49" s="2">
        <v>3.2522526539999999</v>
      </c>
    </row>
    <row r="50" spans="2:34">
      <c r="B50" s="1" t="s">
        <v>78</v>
      </c>
      <c r="C50" s="2">
        <v>5.2212109099999999</v>
      </c>
      <c r="D50" s="2">
        <v>5.2517994119999996</v>
      </c>
      <c r="E50" s="2">
        <v>10.8954349</v>
      </c>
      <c r="F50" s="2">
        <v>3.3898648370000002</v>
      </c>
      <c r="G50" s="2">
        <v>1.9950866009999999</v>
      </c>
      <c r="H50" s="8">
        <v>193.96133330000001</v>
      </c>
      <c r="I50" s="8">
        <v>182.0466667</v>
      </c>
      <c r="J50" s="8">
        <v>125.6627359</v>
      </c>
      <c r="K50" s="2">
        <v>7.07</v>
      </c>
      <c r="L50" s="2">
        <v>50.64</v>
      </c>
      <c r="M50" s="2">
        <v>7.3373333330000001</v>
      </c>
      <c r="N50" s="2">
        <v>0.35266666699999999</v>
      </c>
      <c r="O50" s="2">
        <v>7.1625333329999998</v>
      </c>
      <c r="P50" s="2">
        <v>6.9016000000000002</v>
      </c>
      <c r="Q50" s="2">
        <v>0.36913961129999995</v>
      </c>
      <c r="R50" s="14">
        <v>1.841347049E-2</v>
      </c>
      <c r="S50" s="8">
        <v>403.11899560000001</v>
      </c>
      <c r="T50" s="8">
        <v>521.2400083</v>
      </c>
      <c r="U50" s="2">
        <v>9.9139719000000001E-2</v>
      </c>
      <c r="V50" s="2">
        <v>11.398490199999999</v>
      </c>
      <c r="W50" s="2">
        <v>11.6274304</v>
      </c>
      <c r="X50" s="8">
        <v>211.2236652</v>
      </c>
      <c r="Y50" s="2">
        <v>0.185281897</v>
      </c>
      <c r="Z50" s="2">
        <v>6.4908997490000004</v>
      </c>
      <c r="AA50" s="2">
        <v>6.7506439010000001</v>
      </c>
      <c r="AB50" s="2">
        <v>181.7810772</v>
      </c>
      <c r="AC50" s="2">
        <v>2.816723455</v>
      </c>
      <c r="AD50" s="18">
        <v>763.76892740000005</v>
      </c>
      <c r="AE50" s="18">
        <v>916.78407400000003</v>
      </c>
      <c r="AF50" s="18">
        <v>1743.0530220000001</v>
      </c>
      <c r="AG50" s="2">
        <v>3.7428450180000001</v>
      </c>
      <c r="AH50" s="2">
        <v>2.8276097</v>
      </c>
    </row>
    <row r="51" spans="2:34">
      <c r="B51" s="1" t="s">
        <v>79</v>
      </c>
      <c r="C51" s="2">
        <v>6.038954736</v>
      </c>
      <c r="D51" s="2">
        <v>5.835968609</v>
      </c>
      <c r="E51" s="2">
        <v>11.536533179999999</v>
      </c>
      <c r="F51" s="2">
        <v>3.587196225</v>
      </c>
      <c r="G51" s="2">
        <v>2.09655894</v>
      </c>
      <c r="H51" s="8">
        <v>174.04401319999999</v>
      </c>
      <c r="I51" s="8">
        <v>153.6478808</v>
      </c>
      <c r="J51" s="8">
        <v>102.8250457</v>
      </c>
      <c r="K51" s="2">
        <v>7.4466666669999997</v>
      </c>
      <c r="L51" s="2">
        <v>49.97666667</v>
      </c>
      <c r="M51" s="2">
        <v>7.3473333329999999</v>
      </c>
      <c r="N51" s="2">
        <v>0.28899999999999998</v>
      </c>
      <c r="O51" s="2">
        <v>6.7133000000000003</v>
      </c>
      <c r="P51" s="2">
        <v>6.8045333330000002</v>
      </c>
      <c r="Q51" s="2">
        <v>0.4497008294</v>
      </c>
      <c r="R51" s="14">
        <v>1.7452579189999998E-2</v>
      </c>
      <c r="S51" s="8">
        <v>496.761348</v>
      </c>
      <c r="T51" s="8">
        <v>772.7544302</v>
      </c>
      <c r="U51" s="2">
        <v>0.104078348</v>
      </c>
      <c r="V51" s="2">
        <v>11.403917249999999</v>
      </c>
      <c r="W51" s="2">
        <v>8.5568161860000007</v>
      </c>
      <c r="X51" s="8">
        <v>161.688323</v>
      </c>
      <c r="Y51" s="2">
        <v>0.17854766799999999</v>
      </c>
      <c r="Z51" s="2">
        <v>6.6941239499999998</v>
      </c>
      <c r="AA51" s="2">
        <v>7.0427232560000004</v>
      </c>
      <c r="AB51" s="2">
        <v>103.8873217</v>
      </c>
      <c r="AC51" s="2">
        <v>3.139717423</v>
      </c>
      <c r="AD51" s="18">
        <v>1076.0716890000001</v>
      </c>
      <c r="AE51" s="18">
        <v>1143.0108299999999</v>
      </c>
      <c r="AF51" s="18">
        <v>2500.4574440000001</v>
      </c>
      <c r="AG51" s="2">
        <v>4.755935773</v>
      </c>
      <c r="AH51" s="2">
        <v>4.2450175909999999</v>
      </c>
    </row>
    <row r="52" spans="2:34">
      <c r="B52" s="1" t="s">
        <v>80</v>
      </c>
      <c r="C52" s="2">
        <v>4.6821765380000002</v>
      </c>
      <c r="D52" s="2">
        <v>4.8882359620000004</v>
      </c>
      <c r="E52" s="2">
        <v>10.548599940000001</v>
      </c>
      <c r="F52" s="2">
        <v>3.2855317309999998</v>
      </c>
      <c r="G52" s="2">
        <v>1.918771282</v>
      </c>
      <c r="H52" s="8">
        <v>203.6300833</v>
      </c>
      <c r="I52" s="8">
        <v>186.4591795</v>
      </c>
      <c r="J52" s="8">
        <v>125.6198308</v>
      </c>
      <c r="K52" s="2">
        <v>8.0399999999999991</v>
      </c>
      <c r="L52" s="2">
        <v>49.386666669999997</v>
      </c>
      <c r="M52" s="2">
        <v>7.1893333330000004</v>
      </c>
      <c r="N52" s="2">
        <v>0.32666666700000002</v>
      </c>
      <c r="O52" s="2">
        <v>6.1439000000000004</v>
      </c>
      <c r="P52" s="2">
        <v>6.8697666670000004</v>
      </c>
      <c r="Q52" s="2">
        <v>0.37644699369999995</v>
      </c>
      <c r="R52" s="14">
        <v>1.5295110039999999E-2</v>
      </c>
      <c r="S52" s="8">
        <v>499.33289409999998</v>
      </c>
      <c r="T52" s="8">
        <v>662.81411549999996</v>
      </c>
      <c r="U52" s="2">
        <v>8.7254816999999998E-2</v>
      </c>
      <c r="V52" s="2">
        <v>16.5915617</v>
      </c>
      <c r="W52" s="2">
        <v>11.941041329999999</v>
      </c>
      <c r="X52" s="8">
        <v>136.10220190000001</v>
      </c>
      <c r="Y52" s="2">
        <v>0.22618690899999999</v>
      </c>
      <c r="Z52" s="2">
        <v>8.8076888770000004</v>
      </c>
      <c r="AA52" s="2">
        <v>7.0670441779999997</v>
      </c>
      <c r="AB52" s="2">
        <v>7.0388722159999997</v>
      </c>
      <c r="AC52" s="2">
        <v>5.2576268109999997</v>
      </c>
      <c r="AD52" s="18">
        <v>299.5323583</v>
      </c>
      <c r="AE52" s="18">
        <v>1493.180987</v>
      </c>
      <c r="AF52" s="18">
        <v>2873.878111</v>
      </c>
      <c r="AG52" s="2">
        <v>7.2848248880000002</v>
      </c>
      <c r="AH52" s="2">
        <v>5.8562081849999998</v>
      </c>
    </row>
    <row r="53" spans="2:34">
      <c r="B53" s="1" t="s">
        <v>81</v>
      </c>
      <c r="C53" s="2">
        <v>5.2221604319999999</v>
      </c>
      <c r="D53" s="2">
        <v>5.1618515939999998</v>
      </c>
      <c r="E53" s="2">
        <v>10.69131507</v>
      </c>
      <c r="F53" s="2">
        <v>3.3722109420000002</v>
      </c>
      <c r="G53" s="2">
        <v>1.9594857969999999</v>
      </c>
      <c r="H53" s="8">
        <v>197.98347100000001</v>
      </c>
      <c r="I53" s="8">
        <v>167.16192169999999</v>
      </c>
      <c r="J53" s="8">
        <v>109.0146725</v>
      </c>
      <c r="K53" s="2">
        <v>7.3766666670000003</v>
      </c>
      <c r="L53" s="2">
        <v>50.01</v>
      </c>
      <c r="M53" s="2">
        <v>7.249333333</v>
      </c>
      <c r="N53" s="2">
        <v>0.321333333</v>
      </c>
      <c r="O53" s="2">
        <v>6.7806333329999999</v>
      </c>
      <c r="P53" s="2">
        <v>6.8988333329999998</v>
      </c>
      <c r="Q53" s="2">
        <v>0.3852213679</v>
      </c>
      <c r="R53" s="14">
        <v>1.6780542169999999E-2</v>
      </c>
      <c r="S53" s="8">
        <v>435.41114470000002</v>
      </c>
      <c r="T53" s="8">
        <v>669.38413720000005</v>
      </c>
      <c r="U53" s="2">
        <v>9.4602036E-2</v>
      </c>
      <c r="V53" s="2">
        <v>14.7693888</v>
      </c>
      <c r="W53" s="2">
        <v>10.028185130000001</v>
      </c>
      <c r="X53" s="8">
        <v>158.07252080000001</v>
      </c>
      <c r="Y53" s="2">
        <v>0.21374644600000001</v>
      </c>
      <c r="Z53" s="2">
        <v>8.1554006599999997</v>
      </c>
      <c r="AA53" s="2">
        <v>7.535409596</v>
      </c>
      <c r="AB53" s="2">
        <v>6.7298056620000004</v>
      </c>
      <c r="AC53" s="2">
        <v>5.0683485639999999</v>
      </c>
      <c r="AD53" s="18">
        <v>367.8214251</v>
      </c>
      <c r="AE53" s="18">
        <v>1321.351019</v>
      </c>
      <c r="AF53" s="18">
        <v>2972.7742029999999</v>
      </c>
      <c r="AG53" s="2">
        <v>7.1743816579999997</v>
      </c>
      <c r="AH53" s="2">
        <v>4.1177913479999999</v>
      </c>
    </row>
    <row r="54" spans="2:34">
      <c r="B54" s="1" t="s">
        <v>82</v>
      </c>
      <c r="C54" s="2">
        <v>5.5784062319999999</v>
      </c>
      <c r="D54" s="2">
        <v>5.1586315919999999</v>
      </c>
      <c r="E54" s="2">
        <v>10.529944779999999</v>
      </c>
      <c r="F54" s="2">
        <v>3.2870335669999999</v>
      </c>
      <c r="G54" s="2">
        <v>1.9959514650000001</v>
      </c>
      <c r="H54" s="8">
        <v>201.72985990000001</v>
      </c>
      <c r="I54" s="8">
        <v>180.45449679999999</v>
      </c>
      <c r="J54" s="8">
        <v>123.4336452</v>
      </c>
      <c r="K54" s="2">
        <v>7.32</v>
      </c>
      <c r="L54" s="2">
        <v>51.106666670000003</v>
      </c>
      <c r="M54" s="2">
        <v>7.4496666669999998</v>
      </c>
      <c r="N54" s="2">
        <v>0.33633333300000001</v>
      </c>
      <c r="O54" s="2">
        <v>6.984266667</v>
      </c>
      <c r="P54" s="2">
        <v>6.8601666669999997</v>
      </c>
      <c r="Q54" s="2">
        <v>0.40833933620000001</v>
      </c>
      <c r="R54" s="14">
        <v>1.876203961E-2</v>
      </c>
      <c r="S54" s="8">
        <v>477.0601795</v>
      </c>
      <c r="T54" s="8">
        <v>620.29489679999995</v>
      </c>
      <c r="U54" s="2">
        <v>0.112337358</v>
      </c>
      <c r="V54" s="2">
        <v>14.074781379999999</v>
      </c>
      <c r="W54" s="2">
        <v>9.4624609730000007</v>
      </c>
      <c r="X54" s="8">
        <v>119.9328004</v>
      </c>
      <c r="Y54" s="2">
        <v>0.206594261</v>
      </c>
      <c r="Z54" s="2">
        <v>8.1396384239999993</v>
      </c>
      <c r="AA54" s="2">
        <v>7.1344095430000003</v>
      </c>
      <c r="AB54" s="2">
        <v>7.4826820710000002</v>
      </c>
      <c r="AC54" s="2">
        <v>5.0321563390000001</v>
      </c>
      <c r="AD54" s="18">
        <v>517.56871369999999</v>
      </c>
      <c r="AE54" s="18">
        <v>1492.739857</v>
      </c>
      <c r="AF54" s="18">
        <v>2177.7869209999999</v>
      </c>
      <c r="AG54" s="2">
        <v>7.8044111569999997</v>
      </c>
      <c r="AH54" s="2">
        <v>5.0008777049999997</v>
      </c>
    </row>
    <row r="55" spans="2:34">
      <c r="B55" s="1" t="s">
        <v>83</v>
      </c>
      <c r="C55" s="2">
        <v>4.8538741820000002</v>
      </c>
      <c r="D55" s="2">
        <v>5.1797470199999998</v>
      </c>
      <c r="E55" s="2">
        <v>10.88611616</v>
      </c>
      <c r="F55" s="2">
        <v>3.4377109269999999</v>
      </c>
      <c r="G55" s="2">
        <v>1.943171258</v>
      </c>
      <c r="H55" s="8">
        <v>204.88535100000001</v>
      </c>
      <c r="I55" s="8">
        <v>183.64694700000001</v>
      </c>
      <c r="J55" s="8">
        <v>129.60609930000001</v>
      </c>
      <c r="K55" s="2">
        <v>7.8766666670000003</v>
      </c>
      <c r="L55" s="2">
        <v>50.11</v>
      </c>
      <c r="M55" s="2">
        <v>7.2536666670000001</v>
      </c>
      <c r="N55" s="2">
        <v>0.364666667</v>
      </c>
      <c r="O55" s="2">
        <v>6.361566667</v>
      </c>
      <c r="P55" s="2">
        <v>6.9085666669999997</v>
      </c>
      <c r="Q55" s="2">
        <v>0.38232348979999997</v>
      </c>
      <c r="R55" s="14">
        <v>1.77004612E-2</v>
      </c>
      <c r="S55" s="8">
        <v>477.7208675</v>
      </c>
      <c r="T55" s="8">
        <v>509.69789850000001</v>
      </c>
      <c r="U55" s="2">
        <v>0.15716097100000001</v>
      </c>
      <c r="V55" s="2">
        <v>17.55467836</v>
      </c>
      <c r="W55" s="2">
        <v>17.705310170000001</v>
      </c>
      <c r="X55" s="8">
        <v>96.834442800000005</v>
      </c>
      <c r="Y55" s="2">
        <v>0.26228787199999998</v>
      </c>
      <c r="Z55" s="2">
        <v>10.00266326</v>
      </c>
      <c r="AA55" s="2">
        <v>8.4460492350000003</v>
      </c>
      <c r="AB55" s="2">
        <v>5.892407392</v>
      </c>
      <c r="AC55" s="2">
        <v>5.5511801920000003</v>
      </c>
      <c r="AD55" s="18">
        <v>557.69905259999996</v>
      </c>
      <c r="AE55" s="18">
        <v>1500.880721</v>
      </c>
      <c r="AF55" s="18">
        <v>2489.695025</v>
      </c>
      <c r="AG55" s="2">
        <v>7.0352869509999998</v>
      </c>
      <c r="AH55" s="2">
        <v>4.317097951</v>
      </c>
    </row>
    <row r="56" spans="2:34">
      <c r="B56" s="1" t="s">
        <v>84</v>
      </c>
      <c r="C56" s="2">
        <v>4.9699004789999996</v>
      </c>
      <c r="D56" s="2">
        <v>5.5793489940000001</v>
      </c>
      <c r="E56" s="2">
        <v>11.37036069</v>
      </c>
      <c r="F56" s="2">
        <v>3.577790314</v>
      </c>
      <c r="G56" s="2">
        <v>2.0114406919999999</v>
      </c>
      <c r="H56" s="8">
        <v>242.54703140000001</v>
      </c>
      <c r="I56" s="8">
        <v>229.80332079999999</v>
      </c>
      <c r="J56" s="8">
        <v>162.86056730000001</v>
      </c>
      <c r="K56" s="2">
        <v>7.3433333330000004</v>
      </c>
      <c r="L56" s="2">
        <v>49.58</v>
      </c>
      <c r="M56" s="2">
        <v>7.2176666669999996</v>
      </c>
      <c r="N56" s="2">
        <v>0.34733333300000002</v>
      </c>
      <c r="O56" s="2">
        <v>6.7529666669999999</v>
      </c>
      <c r="P56" s="2">
        <v>6.8692000000000002</v>
      </c>
      <c r="Q56" s="2">
        <v>0.36495635849999997</v>
      </c>
      <c r="R56" s="14">
        <v>1.726212098E-2</v>
      </c>
      <c r="S56" s="8">
        <v>474.5764911</v>
      </c>
      <c r="T56" s="8">
        <v>739.08577720000005</v>
      </c>
      <c r="U56" s="2">
        <v>9.7742115000000004E-2</v>
      </c>
      <c r="V56" s="2">
        <v>10.498189529999999</v>
      </c>
      <c r="W56" s="2">
        <v>10.644664479999999</v>
      </c>
      <c r="X56" s="8">
        <v>79.476760220000003</v>
      </c>
      <c r="Y56" s="2">
        <v>0.225290712</v>
      </c>
      <c r="Z56" s="2">
        <v>8.4223421930000004</v>
      </c>
      <c r="AA56" s="2">
        <v>7.4278771319999999</v>
      </c>
      <c r="AB56" s="2">
        <v>11.43647241</v>
      </c>
      <c r="AC56" s="2">
        <v>4.9671049119999999</v>
      </c>
      <c r="AD56" s="18">
        <v>501.0118296</v>
      </c>
      <c r="AE56" s="18">
        <v>1524.985598</v>
      </c>
      <c r="AF56" s="18">
        <v>2164.0713070000002</v>
      </c>
      <c r="AG56" s="2">
        <v>6.5905252130000003</v>
      </c>
      <c r="AH56" s="2">
        <v>4.1492515799999996</v>
      </c>
    </row>
    <row r="57" spans="2:34">
      <c r="B57" s="1" t="s">
        <v>85</v>
      </c>
      <c r="C57" s="2">
        <v>5.2005869589999998</v>
      </c>
      <c r="D57" s="2">
        <v>5.4608451970000003</v>
      </c>
      <c r="E57" s="2">
        <v>11.15817507</v>
      </c>
      <c r="F57" s="2">
        <v>3.4012048680000002</v>
      </c>
      <c r="G57" s="2">
        <v>2.0802000660000002</v>
      </c>
      <c r="H57" s="8">
        <v>230.6639145</v>
      </c>
      <c r="I57" s="8">
        <v>204.99805259999999</v>
      </c>
      <c r="J57" s="8">
        <v>136.74027699999999</v>
      </c>
      <c r="K57" s="2">
        <v>8.3166666669999998</v>
      </c>
      <c r="L57" s="2">
        <v>49.07</v>
      </c>
      <c r="M57" s="2">
        <v>7.1263333329999998</v>
      </c>
      <c r="N57" s="2">
        <v>0.33700000000000002</v>
      </c>
      <c r="O57" s="2">
        <v>5.907266667</v>
      </c>
      <c r="P57" s="2">
        <v>6.8860000000000001</v>
      </c>
      <c r="Q57" s="2">
        <v>0.43251548210000001</v>
      </c>
      <c r="R57" s="14">
        <v>1.7525978049999998E-2</v>
      </c>
      <c r="S57" s="8">
        <v>532.01095859999998</v>
      </c>
      <c r="T57" s="8">
        <v>859.67074019999995</v>
      </c>
      <c r="U57" s="2">
        <v>8.6477815E-2</v>
      </c>
      <c r="V57" s="2">
        <v>12.3760116</v>
      </c>
      <c r="W57" s="2">
        <v>9.9405303749999998</v>
      </c>
      <c r="X57" s="8">
        <v>111.74518089999999</v>
      </c>
      <c r="Y57" s="2">
        <v>0.19563575699999999</v>
      </c>
      <c r="Z57" s="2">
        <v>7.6389034689999997</v>
      </c>
      <c r="AA57" s="2">
        <v>6.7663161670000003</v>
      </c>
      <c r="AB57" s="2">
        <v>7.5567648150000002</v>
      </c>
      <c r="AC57" s="2">
        <v>4.6748125299999996</v>
      </c>
      <c r="AD57" s="18">
        <v>571.39946959999997</v>
      </c>
      <c r="AE57" s="18">
        <v>1902.015578</v>
      </c>
      <c r="AF57" s="18">
        <v>3067.844384</v>
      </c>
      <c r="AG57" s="2">
        <v>10.46810587</v>
      </c>
      <c r="AH57" s="2">
        <v>8.2658607610000008</v>
      </c>
    </row>
    <row r="58" spans="2:34">
      <c r="B58" s="1" t="s">
        <v>86</v>
      </c>
      <c r="C58" s="2">
        <v>6.7958575569999997</v>
      </c>
      <c r="D58" s="2">
        <v>7.27001629</v>
      </c>
      <c r="E58" s="2">
        <v>13.01954355</v>
      </c>
      <c r="F58" s="2">
        <v>3.9924995970000001</v>
      </c>
      <c r="G58" s="2">
        <v>2.364391855</v>
      </c>
      <c r="H58" s="8">
        <v>236.1001129</v>
      </c>
      <c r="I58" s="8">
        <v>205.661621</v>
      </c>
      <c r="J58" s="8">
        <v>143.8725637</v>
      </c>
      <c r="K58" s="2">
        <v>7.5133333330000003</v>
      </c>
      <c r="L58" s="2">
        <v>49.54666667</v>
      </c>
      <c r="M58" s="2">
        <v>7.1779999999999999</v>
      </c>
      <c r="N58" s="2">
        <v>0.33766666699999998</v>
      </c>
      <c r="O58" s="2">
        <v>6.6000666670000001</v>
      </c>
      <c r="P58" s="2">
        <v>6.9021666670000004</v>
      </c>
      <c r="Q58" s="2">
        <v>0.51059543110000005</v>
      </c>
      <c r="R58" s="14">
        <v>2.2947345709999997E-2</v>
      </c>
      <c r="S58" s="8">
        <v>452.06532249999998</v>
      </c>
      <c r="T58" s="8">
        <v>728.93246190000002</v>
      </c>
      <c r="U58" s="2">
        <v>0.124238579</v>
      </c>
      <c r="V58" s="2">
        <v>14.25091082</v>
      </c>
      <c r="W58" s="2">
        <v>11.730978390000001</v>
      </c>
      <c r="X58" s="8">
        <v>183.6438579</v>
      </c>
      <c r="Y58" s="2">
        <v>0.22962017800000001</v>
      </c>
      <c r="Z58" s="2">
        <v>7.4180138189999996</v>
      </c>
      <c r="AA58" s="2">
        <v>7.3371620699999998</v>
      </c>
      <c r="AB58" s="2">
        <v>18.470920190000001</v>
      </c>
      <c r="AC58" s="2">
        <v>4.7865253870000002</v>
      </c>
      <c r="AD58" s="18">
        <v>587.64272749999998</v>
      </c>
      <c r="AE58" s="18">
        <v>1592.861073</v>
      </c>
      <c r="AF58" s="18">
        <v>2705.0303950000002</v>
      </c>
      <c r="AG58" s="2">
        <v>8.9938914390000004</v>
      </c>
      <c r="AH58" s="2">
        <v>5.3624411299999997</v>
      </c>
    </row>
    <row r="59" spans="2:34">
      <c r="B59" s="1" t="s">
        <v>87</v>
      </c>
      <c r="C59" s="2" t="s">
        <v>47</v>
      </c>
      <c r="D59" s="2" t="s">
        <v>47</v>
      </c>
      <c r="E59" s="2" t="s">
        <v>47</v>
      </c>
      <c r="F59" s="2" t="s">
        <v>47</v>
      </c>
      <c r="G59" s="2" t="s">
        <v>47</v>
      </c>
      <c r="H59" s="8" t="s">
        <v>47</v>
      </c>
      <c r="I59" s="8" t="s">
        <v>47</v>
      </c>
      <c r="J59" s="8" t="s">
        <v>47</v>
      </c>
      <c r="K59" s="2" t="s">
        <v>47</v>
      </c>
      <c r="L59" s="2" t="s">
        <v>47</v>
      </c>
      <c r="M59" s="2" t="s">
        <v>47</v>
      </c>
      <c r="N59" s="2" t="s">
        <v>47</v>
      </c>
      <c r="O59" s="2" t="s">
        <v>47</v>
      </c>
      <c r="P59" s="2" t="s">
        <v>47</v>
      </c>
      <c r="Q59" s="2" t="s">
        <v>47</v>
      </c>
      <c r="R59" s="14" t="s">
        <v>47</v>
      </c>
      <c r="S59" s="8" t="s">
        <v>47</v>
      </c>
      <c r="T59" s="8" t="s">
        <v>47</v>
      </c>
      <c r="U59" s="2" t="s">
        <v>47</v>
      </c>
      <c r="V59" s="2" t="s">
        <v>47</v>
      </c>
      <c r="W59" s="2" t="s">
        <v>47</v>
      </c>
      <c r="X59" s="8" t="s">
        <v>47</v>
      </c>
      <c r="Y59" s="2" t="s">
        <v>47</v>
      </c>
      <c r="Z59" s="2" t="s">
        <v>47</v>
      </c>
      <c r="AA59" s="2" t="s">
        <v>47</v>
      </c>
      <c r="AB59" s="2" t="s">
        <v>47</v>
      </c>
      <c r="AC59" s="2" t="s">
        <v>47</v>
      </c>
      <c r="AD59" s="18" t="s">
        <v>47</v>
      </c>
      <c r="AE59" s="18" t="s">
        <v>47</v>
      </c>
      <c r="AF59" s="18" t="s">
        <v>47</v>
      </c>
      <c r="AG59" s="2" t="s">
        <v>47</v>
      </c>
      <c r="AH59" s="2" t="s">
        <v>47</v>
      </c>
    </row>
    <row r="60" spans="2:34">
      <c r="B60" s="1" t="s">
        <v>88</v>
      </c>
      <c r="C60" s="2">
        <v>2.9243179690000001</v>
      </c>
      <c r="D60" s="2">
        <v>3.955134417</v>
      </c>
      <c r="E60" s="2">
        <v>9.2213941720000001</v>
      </c>
      <c r="F60" s="2">
        <v>2.915197853</v>
      </c>
      <c r="G60" s="2">
        <v>1.7356460119999999</v>
      </c>
      <c r="H60" s="8">
        <v>252.62219020000001</v>
      </c>
      <c r="I60" s="8">
        <v>249.38396929999999</v>
      </c>
      <c r="J60" s="8">
        <v>204.0031534</v>
      </c>
      <c r="K60" s="2">
        <v>7.33</v>
      </c>
      <c r="L60" s="2">
        <v>50.056666669999998</v>
      </c>
      <c r="M60" s="2">
        <v>7.2519999999999998</v>
      </c>
      <c r="N60" s="2">
        <v>0.326333333</v>
      </c>
      <c r="O60" s="2">
        <v>6.8287000000000004</v>
      </c>
      <c r="P60" s="2">
        <v>6.9026333329999998</v>
      </c>
      <c r="Q60" s="2">
        <v>0.21435250709999998</v>
      </c>
      <c r="R60" s="14">
        <v>9.5430243000000012E-3</v>
      </c>
      <c r="S60" s="8">
        <v>502.93121009999999</v>
      </c>
      <c r="T60" s="8">
        <v>910.35823330000005</v>
      </c>
      <c r="U60" s="2">
        <v>0.107125843</v>
      </c>
      <c r="V60" s="2">
        <v>15.787590939999999</v>
      </c>
      <c r="W60" s="2">
        <v>11.11303054</v>
      </c>
      <c r="X60" s="8">
        <v>140.0744545</v>
      </c>
      <c r="Y60" s="2">
        <v>0.23491367399999999</v>
      </c>
      <c r="Z60" s="2">
        <v>7.9059895149999999</v>
      </c>
      <c r="AA60" s="2">
        <v>8.7936639230000004</v>
      </c>
      <c r="AB60" s="2">
        <v>8.9570311369999995</v>
      </c>
      <c r="AC60" s="2">
        <v>5.3224587359999997</v>
      </c>
      <c r="AD60" s="18">
        <v>599.49969399999998</v>
      </c>
      <c r="AE60" s="18">
        <v>1403.5699549999999</v>
      </c>
      <c r="AF60" s="18">
        <v>2433.1382509999999</v>
      </c>
      <c r="AG60" s="2">
        <v>7.8330577300000002</v>
      </c>
      <c r="AH60" s="2">
        <v>3.1031703479999999</v>
      </c>
    </row>
    <row r="61" spans="2:34">
      <c r="B61" s="1" t="s">
        <v>89</v>
      </c>
      <c r="C61" s="2">
        <v>4.057950913</v>
      </c>
      <c r="D61" s="2">
        <v>4.8019303400000002</v>
      </c>
      <c r="E61" s="2">
        <v>10.416302180000001</v>
      </c>
      <c r="F61" s="2">
        <v>3.2350688440000002</v>
      </c>
      <c r="G61" s="2">
        <v>1.9158568709999999</v>
      </c>
      <c r="H61" s="8">
        <v>245.22691159999999</v>
      </c>
      <c r="I61" s="8">
        <v>221.0271156</v>
      </c>
      <c r="J61" s="8">
        <v>167.3561129</v>
      </c>
      <c r="K61" s="2">
        <v>7.2766666669999998</v>
      </c>
      <c r="L61" s="2">
        <v>49.86</v>
      </c>
      <c r="M61" s="2">
        <v>7.2143333329999999</v>
      </c>
      <c r="N61" s="2">
        <v>0.324333333</v>
      </c>
      <c r="O61" s="2">
        <v>6.8536666669999997</v>
      </c>
      <c r="P61" s="2">
        <v>6.911333333</v>
      </c>
      <c r="Q61" s="2">
        <v>0.29528356140000001</v>
      </c>
      <c r="R61" s="14">
        <v>1.3161287450000001E-2</v>
      </c>
      <c r="S61" s="8">
        <v>484.65993630000003</v>
      </c>
      <c r="T61" s="8">
        <v>804.35479169999996</v>
      </c>
      <c r="U61" s="2">
        <v>0.111596652</v>
      </c>
      <c r="V61" s="2">
        <v>15.528442930000001</v>
      </c>
      <c r="W61" s="2">
        <v>9.4027800379999995</v>
      </c>
      <c r="X61" s="8">
        <v>145.41390730000001</v>
      </c>
      <c r="Y61" s="2">
        <v>0.22604928899999999</v>
      </c>
      <c r="Z61" s="2">
        <v>8.3670254350000004</v>
      </c>
      <c r="AA61" s="2">
        <v>8.6085460030000007</v>
      </c>
      <c r="AB61" s="2">
        <v>8.861582447</v>
      </c>
      <c r="AC61" s="2">
        <v>5.2275483070000002</v>
      </c>
      <c r="AD61" s="18">
        <v>390.11313269999999</v>
      </c>
      <c r="AE61" s="18">
        <v>1597.8126159999999</v>
      </c>
      <c r="AF61" s="18">
        <v>3029.413403</v>
      </c>
      <c r="AG61" s="2">
        <v>9.3640024610000001</v>
      </c>
      <c r="AH61" s="2">
        <v>4.8501218970000002</v>
      </c>
    </row>
    <row r="62" spans="2:34">
      <c r="B62" s="1" t="s">
        <v>90</v>
      </c>
      <c r="C62" s="2">
        <v>4.4885275160000004</v>
      </c>
      <c r="D62" s="2">
        <v>4.7801948449999996</v>
      </c>
      <c r="E62" s="2">
        <v>10.123189569999999</v>
      </c>
      <c r="F62" s="2">
        <v>3.1552095649999998</v>
      </c>
      <c r="G62" s="2">
        <v>1.928863789</v>
      </c>
      <c r="H62" s="8">
        <v>250.1897826</v>
      </c>
      <c r="I62" s="8">
        <v>234.86139130000001</v>
      </c>
      <c r="J62" s="8">
        <v>171.36297519999999</v>
      </c>
      <c r="K62" s="2">
        <v>6.7533333329999996</v>
      </c>
      <c r="L62" s="2">
        <v>49.313333329999999</v>
      </c>
      <c r="M62" s="2">
        <v>7.1636666670000002</v>
      </c>
      <c r="N62" s="2">
        <v>0.29233333299999997</v>
      </c>
      <c r="O62" s="2">
        <v>7.3095999999999997</v>
      </c>
      <c r="P62" s="2">
        <v>6.8841000000000001</v>
      </c>
      <c r="Q62" s="2">
        <v>0.30312522489999999</v>
      </c>
      <c r="R62" s="14">
        <v>1.3121462090000001E-2</v>
      </c>
      <c r="S62" s="8">
        <v>458.7077109</v>
      </c>
      <c r="T62" s="8">
        <v>674.95371720000003</v>
      </c>
      <c r="U62" s="2">
        <v>8.9830029000000006E-2</v>
      </c>
      <c r="V62" s="2">
        <v>12.03558715</v>
      </c>
      <c r="W62" s="2">
        <v>9.6868200770000001</v>
      </c>
      <c r="X62" s="8">
        <v>114.419506</v>
      </c>
      <c r="Y62" s="2">
        <v>0.211186974</v>
      </c>
      <c r="Z62" s="2">
        <v>7.964328772</v>
      </c>
      <c r="AA62" s="2">
        <v>6.7774273489999999</v>
      </c>
      <c r="AB62" s="2">
        <v>12.69408101</v>
      </c>
      <c r="AC62" s="2">
        <v>4.7473056869999999</v>
      </c>
      <c r="AD62" s="18">
        <v>568.58950709999999</v>
      </c>
      <c r="AE62" s="18">
        <v>1395.507472</v>
      </c>
      <c r="AF62" s="18">
        <v>2210.320275</v>
      </c>
      <c r="AG62" s="2">
        <v>6.3769548350000003</v>
      </c>
      <c r="AH62" s="2">
        <v>2.7225261889999999</v>
      </c>
    </row>
    <row r="63" spans="2:34">
      <c r="B63" s="1" t="s">
        <v>91</v>
      </c>
      <c r="C63" s="2">
        <v>5.1052020970000003</v>
      </c>
      <c r="D63" s="2">
        <v>5.1606526879999999</v>
      </c>
      <c r="E63" s="2">
        <v>10.594974560000001</v>
      </c>
      <c r="F63" s="2">
        <v>3.3184008129999998</v>
      </c>
      <c r="G63" s="2">
        <v>1.9876715629999999</v>
      </c>
      <c r="H63" s="8">
        <v>245.58576880000001</v>
      </c>
      <c r="I63" s="8">
        <v>227.58883750000001</v>
      </c>
      <c r="J63" s="8">
        <v>162.77164999999999</v>
      </c>
      <c r="K63" s="2">
        <v>7.2966666670000002</v>
      </c>
      <c r="L63" s="2">
        <v>49.92</v>
      </c>
      <c r="M63" s="2">
        <v>7.2363333330000001</v>
      </c>
      <c r="N63" s="2">
        <v>0.30966666700000001</v>
      </c>
      <c r="O63" s="2">
        <v>6.8453333330000001</v>
      </c>
      <c r="P63" s="2">
        <v>6.8982000000000001</v>
      </c>
      <c r="Q63" s="2">
        <v>0.37250957970000004</v>
      </c>
      <c r="R63" s="14">
        <v>1.5809109179999999E-2</v>
      </c>
      <c r="S63" s="8">
        <v>478.34027589999999</v>
      </c>
      <c r="T63" s="8">
        <v>711.31748879999998</v>
      </c>
      <c r="U63" s="2">
        <v>9.9446344000000006E-2</v>
      </c>
      <c r="V63" s="2">
        <v>14.29217373</v>
      </c>
      <c r="W63" s="2">
        <v>10.81932874</v>
      </c>
      <c r="X63" s="8">
        <v>106.62945929999999</v>
      </c>
      <c r="Y63" s="2">
        <v>0.21766401499999999</v>
      </c>
      <c r="Z63" s="2">
        <v>7.8742620749999999</v>
      </c>
      <c r="AA63" s="2">
        <v>6.3780131109999996</v>
      </c>
      <c r="AB63" s="2">
        <v>6.9759431120000004</v>
      </c>
      <c r="AC63" s="2">
        <v>4.4737496029999999</v>
      </c>
      <c r="AD63" s="18">
        <v>458.67827820000002</v>
      </c>
      <c r="AE63" s="18">
        <v>1238.281283</v>
      </c>
      <c r="AF63" s="18">
        <v>2323.4516720000001</v>
      </c>
      <c r="AG63" s="2">
        <v>6.4991817559999996</v>
      </c>
      <c r="AH63" s="2">
        <v>4.252672338</v>
      </c>
    </row>
    <row r="64" spans="2:34">
      <c r="B64" s="1" t="s">
        <v>92</v>
      </c>
      <c r="C64" s="2">
        <v>5.8709229279999997</v>
      </c>
      <c r="D64" s="2">
        <v>6.1759286250000001</v>
      </c>
      <c r="E64" s="2">
        <v>11.78136531</v>
      </c>
      <c r="F64" s="2">
        <v>3.633661</v>
      </c>
      <c r="G64" s="2">
        <v>2.189820938</v>
      </c>
      <c r="H64" s="8">
        <v>248.1576</v>
      </c>
      <c r="I64" s="8">
        <v>232.1026</v>
      </c>
      <c r="J64" s="8">
        <v>171.91807499999999</v>
      </c>
      <c r="K64" s="2">
        <v>7.57</v>
      </c>
      <c r="L64" s="2">
        <v>50.536666670000002</v>
      </c>
      <c r="M64" s="2">
        <v>7.4546666669999997</v>
      </c>
      <c r="N64" s="2">
        <v>0.41433333300000003</v>
      </c>
      <c r="O64" s="2">
        <v>6.677333333</v>
      </c>
      <c r="P64" s="2">
        <v>6.7792666669999999</v>
      </c>
      <c r="Q64" s="2">
        <v>0.4444288656</v>
      </c>
      <c r="R64" s="14">
        <v>2.4325190650000002E-2</v>
      </c>
      <c r="S64" s="8">
        <v>363.55477960000002</v>
      </c>
      <c r="T64" s="8">
        <v>857.75523390000001</v>
      </c>
      <c r="U64" s="2">
        <v>0.27570539100000002</v>
      </c>
      <c r="V64" s="2">
        <v>9.9818689799999998</v>
      </c>
      <c r="W64" s="2">
        <v>6.549723094</v>
      </c>
      <c r="X64" s="8">
        <v>175.29283140000001</v>
      </c>
      <c r="Y64" s="2">
        <v>0.41618305300000003</v>
      </c>
      <c r="Z64" s="2">
        <v>6.3732808409999997</v>
      </c>
      <c r="AA64" s="2">
        <v>6.1234913290000001</v>
      </c>
      <c r="AB64" s="2">
        <v>61.769280909999999</v>
      </c>
      <c r="AC64" s="2">
        <v>3.8839913319999999</v>
      </c>
      <c r="AD64" s="18">
        <v>388.78913979999999</v>
      </c>
      <c r="AE64" s="18">
        <v>1064.9846950000001</v>
      </c>
      <c r="AF64" s="18">
        <v>2270.9781870000002</v>
      </c>
      <c r="AG64" s="2">
        <v>6.5469746310000003</v>
      </c>
      <c r="AH64" s="2">
        <v>10.20075209</v>
      </c>
    </row>
    <row r="65" spans="2:34">
      <c r="B65" s="1" t="s">
        <v>93</v>
      </c>
      <c r="C65" s="2">
        <v>6.3707279689999998</v>
      </c>
      <c r="D65" s="2">
        <v>6.6424897749999996</v>
      </c>
      <c r="E65" s="2">
        <v>12.235762920000001</v>
      </c>
      <c r="F65" s="2">
        <v>3.8261340449999999</v>
      </c>
      <c r="G65" s="2">
        <v>2.2338024719999998</v>
      </c>
      <c r="H65" s="8">
        <v>239.85971910000001</v>
      </c>
      <c r="I65" s="8">
        <v>213.4340674</v>
      </c>
      <c r="J65" s="8">
        <v>148.82007530000001</v>
      </c>
      <c r="K65" s="2">
        <v>7.2066666670000004</v>
      </c>
      <c r="L65" s="2">
        <v>50.1</v>
      </c>
      <c r="M65" s="2">
        <v>7.3893333329999997</v>
      </c>
      <c r="N65" s="2">
        <v>0.40966666699999998</v>
      </c>
      <c r="O65" s="2">
        <v>6.9579000000000004</v>
      </c>
      <c r="P65" s="2">
        <v>6.7800333330000004</v>
      </c>
      <c r="Q65" s="2">
        <v>0.45911712899999996</v>
      </c>
      <c r="R65" s="14">
        <v>2.6098748930000002E-2</v>
      </c>
      <c r="S65" s="8">
        <v>487.69803669999999</v>
      </c>
      <c r="T65" s="8">
        <v>782.7533042</v>
      </c>
      <c r="U65" s="2">
        <v>0.221889577</v>
      </c>
      <c r="V65" s="2">
        <v>12.89271898</v>
      </c>
      <c r="W65" s="2">
        <v>8.9740564159999998</v>
      </c>
      <c r="X65" s="8">
        <v>131.26393060000001</v>
      </c>
      <c r="Y65" s="2">
        <v>0.33416248700000001</v>
      </c>
      <c r="Z65" s="2">
        <v>7.5022164780000002</v>
      </c>
      <c r="AA65" s="2">
        <v>8.2442334969999997</v>
      </c>
      <c r="AB65" s="2">
        <v>41.395244890000001</v>
      </c>
      <c r="AC65" s="2">
        <v>4.2170575100000001</v>
      </c>
      <c r="AD65" s="18">
        <v>996.10006610000005</v>
      </c>
      <c r="AE65" s="18">
        <v>1261.6280409999999</v>
      </c>
      <c r="AF65" s="18">
        <v>2449.6646129999999</v>
      </c>
      <c r="AG65" s="2">
        <v>7.3412470929999998</v>
      </c>
      <c r="AH65" s="2">
        <v>8.0688121759999998</v>
      </c>
    </row>
    <row r="66" spans="2:34">
      <c r="B66" s="1" t="s">
        <v>94</v>
      </c>
      <c r="C66" s="2">
        <v>4.8827087200000001</v>
      </c>
      <c r="D66" s="2">
        <v>5.1736783019999999</v>
      </c>
      <c r="E66" s="2">
        <v>10.72551019</v>
      </c>
      <c r="F66" s="2">
        <v>3.342838113</v>
      </c>
      <c r="G66" s="2">
        <v>1.9792361009999999</v>
      </c>
      <c r="H66" s="8">
        <v>250.355805</v>
      </c>
      <c r="I66" s="8">
        <v>243.5783836</v>
      </c>
      <c r="J66" s="8">
        <v>186.25869180000001</v>
      </c>
      <c r="K66" s="2">
        <v>7.4866666669999997</v>
      </c>
      <c r="L66" s="2">
        <v>49.823333329999997</v>
      </c>
      <c r="M66" s="2">
        <v>7.3710000000000004</v>
      </c>
      <c r="N66" s="2">
        <v>0.41099999999999998</v>
      </c>
      <c r="O66" s="2">
        <v>6.6584333329999996</v>
      </c>
      <c r="P66" s="2">
        <v>6.7598000000000003</v>
      </c>
      <c r="Q66" s="2">
        <v>0.36555212619999999</v>
      </c>
      <c r="R66" s="14">
        <v>2.006793284E-2</v>
      </c>
      <c r="S66" s="8">
        <v>400.48641120000002</v>
      </c>
      <c r="T66" s="8">
        <v>784.27545080000004</v>
      </c>
      <c r="U66" s="2">
        <v>0.115699761</v>
      </c>
      <c r="V66" s="2">
        <v>10.994354749999999</v>
      </c>
      <c r="W66" s="2">
        <v>8.7125947139999997</v>
      </c>
      <c r="X66" s="8">
        <v>112.7064324</v>
      </c>
      <c r="Y66" s="2">
        <v>0.21012550499999999</v>
      </c>
      <c r="Z66" s="2">
        <v>6.8924612380000001</v>
      </c>
      <c r="AA66" s="2">
        <v>7.1610561830000004</v>
      </c>
      <c r="AB66" s="2">
        <v>60.87318835</v>
      </c>
      <c r="AC66" s="2">
        <v>3.9881536949999998</v>
      </c>
      <c r="AD66" s="18">
        <v>639.09878030000004</v>
      </c>
      <c r="AE66" s="18">
        <v>1201.712158</v>
      </c>
      <c r="AF66" s="18">
        <v>2047.5229449999999</v>
      </c>
      <c r="AG66" s="2">
        <v>6.4570702720000002</v>
      </c>
      <c r="AH66" s="2">
        <v>3.868928704</v>
      </c>
    </row>
    <row r="67" spans="2:34">
      <c r="B67" s="1" t="s">
        <v>95</v>
      </c>
      <c r="C67" s="2">
        <v>4.8307117909999997</v>
      </c>
      <c r="D67" s="2">
        <v>5.1058141250000002</v>
      </c>
      <c r="E67" s="2">
        <v>10.61613988</v>
      </c>
      <c r="F67" s="2">
        <v>3.3070813750000001</v>
      </c>
      <c r="G67" s="2">
        <v>1.9830865</v>
      </c>
      <c r="H67" s="8">
        <v>252.78944379999999</v>
      </c>
      <c r="I67" s="8">
        <v>246.75175630000001</v>
      </c>
      <c r="J67" s="8">
        <v>204.16319379999999</v>
      </c>
      <c r="K67" s="2">
        <v>7.7833333329999999</v>
      </c>
      <c r="L67" s="2">
        <v>50.633333329999999</v>
      </c>
      <c r="M67" s="2">
        <v>7.4563333329999999</v>
      </c>
      <c r="N67" s="2">
        <v>0.389333333</v>
      </c>
      <c r="O67" s="2">
        <v>6.5070666670000001</v>
      </c>
      <c r="P67" s="2">
        <v>6.7907666669999998</v>
      </c>
      <c r="Q67" s="2">
        <v>0.37599040109999998</v>
      </c>
      <c r="R67" s="14">
        <v>1.8807571219999999E-2</v>
      </c>
      <c r="S67" s="8">
        <v>384.1952205</v>
      </c>
      <c r="T67" s="8">
        <v>625.21875799999998</v>
      </c>
      <c r="U67" s="2">
        <v>0.111400817</v>
      </c>
      <c r="V67" s="2">
        <v>12.08216397</v>
      </c>
      <c r="W67" s="2">
        <v>8.1044514400000001</v>
      </c>
      <c r="X67" s="8">
        <v>90.753085519999999</v>
      </c>
      <c r="Y67" s="2">
        <v>0.21846101600000001</v>
      </c>
      <c r="Z67" s="2">
        <v>7.1399574340000003</v>
      </c>
      <c r="AA67" s="2">
        <v>7.0573378130000002</v>
      </c>
      <c r="AB67" s="2">
        <v>36.126506749999997</v>
      </c>
      <c r="AC67" s="2">
        <v>3.535950889</v>
      </c>
      <c r="AD67" s="18">
        <v>586.02117280000004</v>
      </c>
      <c r="AE67" s="18">
        <v>844.78317189999996</v>
      </c>
      <c r="AF67" s="18">
        <v>1545.6409120000001</v>
      </c>
      <c r="AG67" s="2">
        <v>5.0447260289999996</v>
      </c>
      <c r="AH67" s="2">
        <v>2.8376437669999999</v>
      </c>
    </row>
    <row r="68" spans="2:34">
      <c r="B68" s="1" t="s">
        <v>96</v>
      </c>
      <c r="C68" s="2">
        <v>4.1497366170000003</v>
      </c>
      <c r="D68" s="2">
        <v>4.9517031679999999</v>
      </c>
      <c r="E68" s="2">
        <v>10.631187389999999</v>
      </c>
      <c r="F68" s="2">
        <v>3.2751114910000001</v>
      </c>
      <c r="G68" s="2">
        <v>1.961080559</v>
      </c>
      <c r="H68" s="8">
        <v>251.78730429999999</v>
      </c>
      <c r="I68" s="8">
        <v>243.6350932</v>
      </c>
      <c r="J68" s="8">
        <v>200.14365219999999</v>
      </c>
      <c r="K68" s="2">
        <v>7.516666667</v>
      </c>
      <c r="L68" s="2">
        <v>50.82</v>
      </c>
      <c r="M68" s="2">
        <v>7.451333333</v>
      </c>
      <c r="N68" s="2">
        <v>0.37733333299999999</v>
      </c>
      <c r="O68" s="2">
        <v>6.7694000000000001</v>
      </c>
      <c r="P68" s="2">
        <v>6.8206666670000002</v>
      </c>
      <c r="Q68" s="2">
        <v>0.31192186910000003</v>
      </c>
      <c r="R68" s="14">
        <v>1.5658339489999999E-2</v>
      </c>
      <c r="S68" s="8">
        <v>428.04544429999999</v>
      </c>
      <c r="T68" s="8">
        <v>551.15608440000005</v>
      </c>
      <c r="U68" s="2">
        <v>9.1802623999999999E-2</v>
      </c>
      <c r="V68" s="2">
        <v>8.7223046839999991</v>
      </c>
      <c r="W68" s="2">
        <v>8.1486414919999994</v>
      </c>
      <c r="X68" s="8">
        <v>73.109281809999999</v>
      </c>
      <c r="Y68" s="2">
        <v>0.18341332199999999</v>
      </c>
      <c r="Z68" s="2">
        <v>6.8897698280000004</v>
      </c>
      <c r="AA68" s="2">
        <v>6.916493569</v>
      </c>
      <c r="AB68" s="2">
        <v>36.77926265</v>
      </c>
      <c r="AC68" s="2">
        <v>3.5584363809999999</v>
      </c>
      <c r="AD68" s="18">
        <v>730.53867979999995</v>
      </c>
      <c r="AE68" s="18">
        <v>729.39122970000005</v>
      </c>
      <c r="AF68" s="18">
        <v>1386.948819</v>
      </c>
      <c r="AG68" s="2">
        <v>3.3814644450000002</v>
      </c>
      <c r="AH68" s="2">
        <v>2.0919918320000002</v>
      </c>
    </row>
    <row r="69" spans="2:34">
      <c r="B69" s="1" t="s">
        <v>97</v>
      </c>
      <c r="C69" s="2">
        <v>5.4118709349999996</v>
      </c>
      <c r="D69" s="2">
        <v>5.581504571</v>
      </c>
      <c r="E69" s="2">
        <v>11.117337210000001</v>
      </c>
      <c r="F69" s="2">
        <v>3.4645515709999999</v>
      </c>
      <c r="G69" s="2">
        <v>2.0609052860000001</v>
      </c>
      <c r="H69" s="8">
        <v>239.07838570000001</v>
      </c>
      <c r="I69" s="8">
        <v>211.8633643</v>
      </c>
      <c r="J69" s="8">
        <v>150.3016729</v>
      </c>
      <c r="K69" s="2">
        <v>8.07</v>
      </c>
      <c r="L69" s="2">
        <v>49.58666667</v>
      </c>
      <c r="M69" s="2">
        <v>7.2936666670000001</v>
      </c>
      <c r="N69" s="2">
        <v>0.379</v>
      </c>
      <c r="O69" s="2">
        <v>6.1508000000000003</v>
      </c>
      <c r="P69" s="2">
        <v>6.7984999999999998</v>
      </c>
      <c r="Q69" s="2">
        <v>0.43673798450000001</v>
      </c>
      <c r="R69" s="14">
        <v>2.051099084E-2</v>
      </c>
      <c r="S69" s="8">
        <v>390.3456716</v>
      </c>
      <c r="T69" s="8">
        <v>517.90331920000006</v>
      </c>
      <c r="U69" s="2">
        <v>6.8621621999999993E-2</v>
      </c>
      <c r="V69" s="2">
        <v>5.6444820299999998</v>
      </c>
      <c r="W69" s="2">
        <v>4.9115485720000001</v>
      </c>
      <c r="X69" s="8">
        <v>25.445073730000001</v>
      </c>
      <c r="Y69" s="2">
        <v>0.14281417299999999</v>
      </c>
      <c r="Z69" s="2">
        <v>5.9492185690000001</v>
      </c>
      <c r="AA69" s="2">
        <v>6.181906884</v>
      </c>
      <c r="AB69" s="2">
        <v>19.903541789999998</v>
      </c>
      <c r="AC69" s="2">
        <v>2.9418099120000001</v>
      </c>
      <c r="AD69" s="18">
        <v>459.32946029999999</v>
      </c>
      <c r="AE69" s="18">
        <v>1139.7785650000001</v>
      </c>
      <c r="AF69" s="18">
        <v>1497.7173230000001</v>
      </c>
      <c r="AG69" s="2">
        <v>3.899197488</v>
      </c>
      <c r="AH69" s="2">
        <v>2.046895986</v>
      </c>
    </row>
    <row r="70" spans="2:34">
      <c r="B70" s="1" t="s">
        <v>98</v>
      </c>
      <c r="C70" s="2">
        <v>4.7480659039999997</v>
      </c>
      <c r="D70" s="2">
        <v>4.8807152780000003</v>
      </c>
      <c r="E70" s="2">
        <v>10.323451670000001</v>
      </c>
      <c r="F70" s="2">
        <v>3.2156116670000001</v>
      </c>
      <c r="G70" s="2">
        <v>1.9300115280000001</v>
      </c>
      <c r="H70" s="8">
        <v>181.3864993</v>
      </c>
      <c r="I70" s="8">
        <v>156.3677007</v>
      </c>
      <c r="J70" s="8">
        <v>117.94257709999999</v>
      </c>
      <c r="K70" s="2">
        <v>7.3666666669999996</v>
      </c>
      <c r="L70" s="2">
        <v>49.516666669999999</v>
      </c>
      <c r="M70" s="2">
        <v>7.298666667</v>
      </c>
      <c r="N70" s="2">
        <v>0.39633333300000001</v>
      </c>
      <c r="O70" s="2">
        <v>6.7237666669999996</v>
      </c>
      <c r="P70" s="2">
        <v>6.7847</v>
      </c>
      <c r="Q70" s="2">
        <v>0.34977418829999996</v>
      </c>
      <c r="R70" s="14">
        <v>1.8818167850000001E-2</v>
      </c>
      <c r="S70" s="8">
        <v>409.81709310000002</v>
      </c>
      <c r="T70" s="8">
        <v>562.9288924</v>
      </c>
      <c r="U70" s="2">
        <v>7.9693608999999999E-2</v>
      </c>
      <c r="V70" s="2">
        <v>8.9152011449999993</v>
      </c>
      <c r="W70" s="2">
        <v>7.5099540490000001</v>
      </c>
      <c r="X70" s="8">
        <v>39.375574919999998</v>
      </c>
      <c r="Y70" s="2">
        <v>0.14790339999999999</v>
      </c>
      <c r="Z70" s="2">
        <v>5.7215068679999996</v>
      </c>
      <c r="AA70" s="2">
        <v>5.7952781</v>
      </c>
      <c r="AB70" s="2">
        <v>30.533510440000001</v>
      </c>
      <c r="AC70" s="2">
        <v>2.8898022590000001</v>
      </c>
      <c r="AD70" s="18">
        <v>449.06314589999999</v>
      </c>
      <c r="AE70" s="18">
        <v>1038.2866489999999</v>
      </c>
      <c r="AF70" s="18">
        <v>1369.5555280000001</v>
      </c>
      <c r="AG70" s="2">
        <v>3.8408379250000002</v>
      </c>
      <c r="AH70" s="2">
        <v>2.6481589350000001</v>
      </c>
    </row>
    <row r="71" spans="2:34">
      <c r="B71" s="1" t="s">
        <v>99</v>
      </c>
      <c r="C71" s="2">
        <v>5.1711169589999999</v>
      </c>
      <c r="D71" s="2">
        <v>5.5207066239999998</v>
      </c>
      <c r="E71" s="2">
        <v>11.172224010000001</v>
      </c>
      <c r="F71" s="2">
        <v>3.5185170060000002</v>
      </c>
      <c r="G71" s="2">
        <v>2.0159373889999999</v>
      </c>
      <c r="H71" s="8">
        <v>223.89664970000001</v>
      </c>
      <c r="I71" s="8">
        <v>194.68585350000001</v>
      </c>
      <c r="J71" s="8">
        <v>110.152935</v>
      </c>
      <c r="K71" s="2">
        <v>7.97</v>
      </c>
      <c r="L71" s="2">
        <v>49.733333330000001</v>
      </c>
      <c r="M71" s="2">
        <v>7.326333333</v>
      </c>
      <c r="N71" s="2">
        <v>0.321333333</v>
      </c>
      <c r="O71" s="2">
        <v>6.2404000000000002</v>
      </c>
      <c r="P71" s="2">
        <v>6.7879666670000001</v>
      </c>
      <c r="Q71" s="2">
        <v>0.41213802160000002</v>
      </c>
      <c r="R71" s="14">
        <v>1.661652248E-2</v>
      </c>
      <c r="S71" s="8">
        <v>359.0030294</v>
      </c>
      <c r="T71" s="8">
        <v>376.22922599999998</v>
      </c>
      <c r="U71" s="2">
        <v>8.1323174999999998E-2</v>
      </c>
      <c r="V71" s="2">
        <v>8.6417502620000004</v>
      </c>
      <c r="W71" s="2">
        <v>8.3137629559999997</v>
      </c>
      <c r="X71" s="8">
        <v>50.246229190000001</v>
      </c>
      <c r="Y71" s="2">
        <v>0.15762469800000001</v>
      </c>
      <c r="Z71" s="2">
        <v>6.3060663359999998</v>
      </c>
      <c r="AA71" s="2">
        <v>7.2688710060000004</v>
      </c>
      <c r="AB71" s="2">
        <v>29.941462130000001</v>
      </c>
      <c r="AC71" s="2">
        <v>2.8002723839999999</v>
      </c>
      <c r="AD71" s="18">
        <v>440.58220920000002</v>
      </c>
      <c r="AE71" s="18">
        <v>958.11311760000001</v>
      </c>
      <c r="AF71" s="18">
        <v>1548.804484</v>
      </c>
      <c r="AG71" s="2">
        <v>3.6108555670000002</v>
      </c>
      <c r="AH71" s="2">
        <v>1.776741932</v>
      </c>
    </row>
    <row r="72" spans="2:34">
      <c r="B72" s="1" t="s">
        <v>100</v>
      </c>
      <c r="C72" s="2">
        <v>5.4192518099999996</v>
      </c>
      <c r="D72" s="2">
        <v>5.6620610740000004</v>
      </c>
      <c r="E72" s="2">
        <v>11.10099295</v>
      </c>
      <c r="F72" s="2">
        <v>3.4250781880000001</v>
      </c>
      <c r="G72" s="2">
        <v>2.1163218119999998</v>
      </c>
      <c r="H72" s="8">
        <v>242.64423489999999</v>
      </c>
      <c r="I72" s="8">
        <v>210.6525503</v>
      </c>
      <c r="J72" s="8">
        <v>138.34838389999999</v>
      </c>
      <c r="K72" s="2">
        <v>8.1199999999999992</v>
      </c>
      <c r="L72" s="2">
        <v>52.34</v>
      </c>
      <c r="M72" s="2">
        <v>7.701333333</v>
      </c>
      <c r="N72" s="2">
        <v>0.37333333299999999</v>
      </c>
      <c r="O72" s="2">
        <v>6.4409333330000003</v>
      </c>
      <c r="P72" s="2">
        <v>6.7963333329999998</v>
      </c>
      <c r="Q72" s="2">
        <v>0.44004324699999997</v>
      </c>
      <c r="R72" s="14">
        <v>2.023187341E-2</v>
      </c>
      <c r="S72" s="8">
        <v>374.56710500000003</v>
      </c>
      <c r="T72" s="8">
        <v>383.7204855</v>
      </c>
      <c r="U72" s="2">
        <v>8.0803631000000001E-2</v>
      </c>
      <c r="V72" s="2">
        <v>8.988246921</v>
      </c>
      <c r="W72" s="2">
        <v>8.4146881899999997</v>
      </c>
      <c r="X72" s="8">
        <v>49.59179013</v>
      </c>
      <c r="Y72" s="2">
        <v>0.166251488</v>
      </c>
      <c r="Z72" s="2">
        <v>6.6140503629999996</v>
      </c>
      <c r="AA72" s="2">
        <v>5.955395674</v>
      </c>
      <c r="AB72" s="2">
        <v>26.482340650000001</v>
      </c>
      <c r="AC72" s="2">
        <v>3.0929428909999999</v>
      </c>
      <c r="AD72" s="18">
        <v>542.19773080000004</v>
      </c>
      <c r="AE72" s="18">
        <v>905.78176940000003</v>
      </c>
      <c r="AF72" s="18">
        <v>1443.6952200000001</v>
      </c>
      <c r="AG72" s="2">
        <v>3.472984957</v>
      </c>
      <c r="AH72" s="2">
        <v>1.9599490770000001</v>
      </c>
    </row>
    <row r="73" spans="2:34">
      <c r="B73" s="1" t="s">
        <v>101</v>
      </c>
      <c r="C73" s="2">
        <v>6.2605980790000002</v>
      </c>
      <c r="D73" s="2">
        <v>6.3436137180000003</v>
      </c>
      <c r="E73" s="2">
        <v>11.71385622</v>
      </c>
      <c r="F73" s="2">
        <v>3.6140717310000001</v>
      </c>
      <c r="G73" s="2">
        <v>2.2393083329999999</v>
      </c>
      <c r="H73" s="8">
        <v>245.93944870000001</v>
      </c>
      <c r="I73" s="8">
        <v>231.62712819999999</v>
      </c>
      <c r="J73" s="8">
        <v>154.94287879999999</v>
      </c>
      <c r="K73" s="2">
        <v>7.6866666669999999</v>
      </c>
      <c r="L73" s="2">
        <v>49.83666667</v>
      </c>
      <c r="M73" s="2">
        <v>7.4226666669999997</v>
      </c>
      <c r="N73" s="2">
        <v>0.34833333300000002</v>
      </c>
      <c r="O73" s="2">
        <v>6.4841333329999999</v>
      </c>
      <c r="P73" s="2">
        <v>6.7152333329999996</v>
      </c>
      <c r="Q73" s="2">
        <v>0.4812313057</v>
      </c>
      <c r="R73" s="14">
        <v>2.180774995E-2</v>
      </c>
      <c r="S73" s="8">
        <v>380.32016119999997</v>
      </c>
      <c r="T73" s="8">
        <v>405.01870129999998</v>
      </c>
      <c r="U73" s="2">
        <v>7.0728748999999994E-2</v>
      </c>
      <c r="V73" s="2">
        <v>6.0610840320000001</v>
      </c>
      <c r="W73" s="2">
        <v>9.3019901029999996</v>
      </c>
      <c r="X73" s="8">
        <v>35.754250200000001</v>
      </c>
      <c r="Y73" s="2">
        <v>0.14410241100000001</v>
      </c>
      <c r="Z73" s="2">
        <v>5.9880904509999997</v>
      </c>
      <c r="AA73" s="2">
        <v>6.9778494069999999</v>
      </c>
      <c r="AB73" s="2">
        <v>29.849973240000001</v>
      </c>
      <c r="AC73" s="2">
        <v>2.709639133</v>
      </c>
      <c r="AD73" s="18">
        <v>418.11697190000001</v>
      </c>
      <c r="AE73" s="18">
        <v>995.09022440000001</v>
      </c>
      <c r="AF73" s="18">
        <v>1617.452432</v>
      </c>
      <c r="AG73" s="2">
        <v>3.5797283150000001</v>
      </c>
      <c r="AH73" s="2">
        <v>1.6966255619999999</v>
      </c>
    </row>
    <row r="74" spans="2:34">
      <c r="B74" s="1" t="s">
        <v>102</v>
      </c>
      <c r="C74" s="2">
        <v>4.0908157369999998</v>
      </c>
      <c r="D74" s="2">
        <v>4.8171498740000001</v>
      </c>
      <c r="E74" s="2">
        <v>10.3080327</v>
      </c>
      <c r="F74" s="2">
        <v>3.2309041509999998</v>
      </c>
      <c r="G74" s="2">
        <v>1.9103737110000001</v>
      </c>
      <c r="H74" s="8">
        <v>252.76073579999999</v>
      </c>
      <c r="I74" s="8">
        <v>246.80250939999999</v>
      </c>
      <c r="J74" s="8">
        <v>198.09152829999999</v>
      </c>
      <c r="K74" s="2">
        <v>7.41</v>
      </c>
      <c r="L74" s="2">
        <v>49.91333333</v>
      </c>
      <c r="M74" s="2">
        <v>7.2606666669999997</v>
      </c>
      <c r="N74" s="2">
        <v>0.302666667</v>
      </c>
      <c r="O74" s="2">
        <v>6.7393000000000001</v>
      </c>
      <c r="P74" s="2">
        <v>6.8746666669999996</v>
      </c>
      <c r="Q74" s="2">
        <v>0.30312944609999998</v>
      </c>
      <c r="R74" s="14">
        <v>1.2381535640000002E-2</v>
      </c>
      <c r="S74" s="8">
        <v>400.14829309999999</v>
      </c>
      <c r="T74" s="8">
        <v>488.43572619999998</v>
      </c>
      <c r="U74" s="2">
        <v>7.0382630000000002E-2</v>
      </c>
      <c r="V74" s="2">
        <v>7.9677272849999996</v>
      </c>
      <c r="W74" s="2">
        <v>8.1372824420000001</v>
      </c>
      <c r="X74" s="8">
        <v>82.690085679999996</v>
      </c>
      <c r="Y74" s="2">
        <v>0.16682503100000001</v>
      </c>
      <c r="Z74" s="2">
        <v>5.7002941849999997</v>
      </c>
      <c r="AA74" s="2">
        <v>6.4489351639999999</v>
      </c>
      <c r="AB74" s="2">
        <v>80.647490529999999</v>
      </c>
      <c r="AC74" s="2">
        <v>3.081208604</v>
      </c>
      <c r="AD74" s="18">
        <v>538.07299339999997</v>
      </c>
      <c r="AE74" s="18">
        <v>1008.430269</v>
      </c>
      <c r="AF74" s="18">
        <v>1627.485983</v>
      </c>
      <c r="AG74" s="2">
        <v>3.7329462360000001</v>
      </c>
      <c r="AH74" s="2">
        <v>3.0188524499999998</v>
      </c>
    </row>
    <row r="75" spans="2:34">
      <c r="B75" s="1" t="s">
        <v>103</v>
      </c>
      <c r="C75" s="2">
        <v>4.3794615380000002</v>
      </c>
      <c r="D75" s="2">
        <v>4.7716269430000002</v>
      </c>
      <c r="E75" s="2">
        <v>10.229566820000001</v>
      </c>
      <c r="F75" s="2">
        <v>3.2041079620000001</v>
      </c>
      <c r="G75" s="2">
        <v>1.9053777709999999</v>
      </c>
      <c r="H75" s="8">
        <v>251.08727390000001</v>
      </c>
      <c r="I75" s="8">
        <v>238.7099618</v>
      </c>
      <c r="J75" s="8">
        <v>178.27305100000001</v>
      </c>
      <c r="K75" s="2">
        <v>7.5366666670000004</v>
      </c>
      <c r="L75" s="2">
        <v>50.333333330000002</v>
      </c>
      <c r="M75" s="2">
        <v>7.3390000000000004</v>
      </c>
      <c r="N75" s="2">
        <v>0.31</v>
      </c>
      <c r="O75" s="2">
        <v>6.6819666670000002</v>
      </c>
      <c r="P75" s="2">
        <v>6.8585666669999998</v>
      </c>
      <c r="Q75" s="2">
        <v>0.33006541789999999</v>
      </c>
      <c r="R75" s="14">
        <v>1.3576330770000001E-2</v>
      </c>
      <c r="S75" s="8">
        <v>420.69700599999999</v>
      </c>
      <c r="T75" s="8">
        <v>437.303968</v>
      </c>
      <c r="U75" s="2">
        <v>8.0336090999999998E-2</v>
      </c>
      <c r="V75" s="2">
        <v>8.4375941829999999</v>
      </c>
      <c r="W75" s="2">
        <v>7.3275659820000003</v>
      </c>
      <c r="X75" s="8">
        <v>76.148078380000001</v>
      </c>
      <c r="Y75" s="2">
        <v>0.15438600499999999</v>
      </c>
      <c r="Z75" s="2">
        <v>5.9211863640000004</v>
      </c>
      <c r="AA75" s="2">
        <v>6.3882578649999999</v>
      </c>
      <c r="AB75" s="2">
        <v>68.222898439999994</v>
      </c>
      <c r="AC75" s="2">
        <v>2.7905328210000002</v>
      </c>
      <c r="AD75" s="18">
        <v>496.8648445</v>
      </c>
      <c r="AE75" s="18">
        <v>1141.710194</v>
      </c>
      <c r="AF75" s="18">
        <v>1803.195741</v>
      </c>
      <c r="AG75" s="2">
        <v>4.3955979569999997</v>
      </c>
      <c r="AH75" s="2">
        <v>3.6147489030000002</v>
      </c>
    </row>
    <row r="76" spans="2:34">
      <c r="B76" s="1" t="s">
        <v>104</v>
      </c>
      <c r="C76" s="2">
        <v>5.6734996769999997</v>
      </c>
      <c r="D76" s="2">
        <v>5.713946194</v>
      </c>
      <c r="E76" s="2">
        <v>11.10333836</v>
      </c>
      <c r="F76" s="2">
        <v>3.4838948510000001</v>
      </c>
      <c r="G76" s="2">
        <v>2.0902935070000002</v>
      </c>
      <c r="H76" s="8">
        <v>240.59535819999999</v>
      </c>
      <c r="I76" s="8">
        <v>206.5061269</v>
      </c>
      <c r="J76" s="8">
        <v>142.65485519999999</v>
      </c>
      <c r="K76" s="2">
        <v>7.153333333</v>
      </c>
      <c r="L76" s="2">
        <v>49.65666667</v>
      </c>
      <c r="M76" s="2">
        <v>7.2389999999999999</v>
      </c>
      <c r="N76" s="2">
        <v>0.34066666699999998</v>
      </c>
      <c r="O76" s="2">
        <v>6.9458333330000004</v>
      </c>
      <c r="P76" s="2">
        <v>6.8593999999999999</v>
      </c>
      <c r="Q76" s="2">
        <v>0.40584434350000004</v>
      </c>
      <c r="R76" s="14">
        <v>1.9327722249999998E-2</v>
      </c>
      <c r="S76" s="8">
        <v>392.34218600000003</v>
      </c>
      <c r="T76" s="8">
        <v>552.7536619</v>
      </c>
      <c r="U76" s="2">
        <v>9.5338329999999999E-2</v>
      </c>
      <c r="V76" s="2">
        <v>13.06292543</v>
      </c>
      <c r="W76" s="2">
        <v>9.961994099</v>
      </c>
      <c r="X76" s="8">
        <v>163.17005750000001</v>
      </c>
      <c r="Y76" s="2">
        <v>0.18420266900000001</v>
      </c>
      <c r="Z76" s="2">
        <v>6.5827465350000001</v>
      </c>
      <c r="AA76" s="2">
        <v>7.8519525760000004</v>
      </c>
      <c r="AB76" s="2">
        <v>102.1929446</v>
      </c>
      <c r="AC76" s="2">
        <v>3.6284201280000001</v>
      </c>
      <c r="AD76" s="18">
        <v>546.35700059999999</v>
      </c>
      <c r="AE76" s="18">
        <v>1150.0590380000001</v>
      </c>
      <c r="AF76" s="18">
        <v>2040.6319169999999</v>
      </c>
      <c r="AG76" s="2">
        <v>4.3852414089999998</v>
      </c>
      <c r="AH76" s="2">
        <v>3.8737432940000001</v>
      </c>
    </row>
    <row r="77" spans="2:34">
      <c r="B77" s="1" t="s">
        <v>105</v>
      </c>
      <c r="C77" s="2">
        <v>5.2041817440000004</v>
      </c>
      <c r="D77" s="2">
        <v>5.4489197349999996</v>
      </c>
      <c r="E77" s="2">
        <v>11.14235715</v>
      </c>
      <c r="F77" s="2">
        <v>3.4670490730000001</v>
      </c>
      <c r="G77" s="2">
        <v>2.0250874830000001</v>
      </c>
      <c r="H77" s="8">
        <v>231.7371192</v>
      </c>
      <c r="I77" s="8">
        <v>208.5792252</v>
      </c>
      <c r="J77" s="8">
        <v>142.09724499999999</v>
      </c>
      <c r="K77" s="2">
        <v>7.7133333329999996</v>
      </c>
      <c r="L77" s="2">
        <v>50.04</v>
      </c>
      <c r="M77" s="2">
        <v>7.2750000000000004</v>
      </c>
      <c r="N77" s="2">
        <v>0.36733333299999998</v>
      </c>
      <c r="O77" s="2">
        <v>6.4870666669999997</v>
      </c>
      <c r="P77" s="2">
        <v>6.8781333330000001</v>
      </c>
      <c r="Q77" s="2">
        <v>0.40141588519999999</v>
      </c>
      <c r="R77" s="14">
        <v>1.9116694260000001E-2</v>
      </c>
      <c r="S77" s="8">
        <v>425.81988790000003</v>
      </c>
      <c r="T77" s="8">
        <v>983.03227589999995</v>
      </c>
      <c r="U77" s="2">
        <v>0.23703125899999999</v>
      </c>
      <c r="V77" s="2">
        <v>6.283820693</v>
      </c>
      <c r="W77" s="2">
        <v>10.712968979999999</v>
      </c>
      <c r="X77" s="8">
        <v>96.724296469999999</v>
      </c>
      <c r="Y77" s="2">
        <v>0.25083601500000002</v>
      </c>
      <c r="Z77" s="2">
        <v>8.1138887569999998</v>
      </c>
      <c r="AA77" s="2">
        <v>10.60869171</v>
      </c>
      <c r="AB77" s="2">
        <v>53.111217709999998</v>
      </c>
      <c r="AC77" s="2">
        <v>4.8497683279999997</v>
      </c>
      <c r="AD77" s="18">
        <v>1886.5757450000001</v>
      </c>
      <c r="AE77" s="18">
        <v>925.30267760000004</v>
      </c>
      <c r="AF77" s="18">
        <v>1872.5260969999999</v>
      </c>
      <c r="AG77" s="2">
        <v>9.8159892299999996</v>
      </c>
      <c r="AH77" s="2">
        <v>1.9513319280000001</v>
      </c>
    </row>
    <row r="78" spans="2:34">
      <c r="B78" s="1" t="s">
        <v>106</v>
      </c>
      <c r="C78" s="2">
        <v>4.532426042</v>
      </c>
      <c r="D78" s="2">
        <v>4.748141962</v>
      </c>
      <c r="E78" s="2">
        <v>10.285390700000001</v>
      </c>
      <c r="F78" s="2">
        <v>3.233977785</v>
      </c>
      <c r="G78" s="2">
        <v>1.8854436080000001</v>
      </c>
      <c r="H78" s="8">
        <v>234.91008859999999</v>
      </c>
      <c r="I78" s="8">
        <v>218.11129750000001</v>
      </c>
      <c r="J78" s="8">
        <v>157.3056373</v>
      </c>
      <c r="K78" s="2">
        <v>7.1733333330000004</v>
      </c>
      <c r="L78" s="2">
        <v>49.84333333</v>
      </c>
      <c r="M78" s="2">
        <v>7.2519999999999998</v>
      </c>
      <c r="N78" s="2">
        <v>0.33800000000000002</v>
      </c>
      <c r="O78" s="2">
        <v>6.9470999999999998</v>
      </c>
      <c r="P78" s="2">
        <v>6.8734000000000002</v>
      </c>
      <c r="Q78" s="2">
        <v>0.32512602809999996</v>
      </c>
      <c r="R78" s="14">
        <v>1.5319600019999999E-2</v>
      </c>
      <c r="S78" s="8">
        <v>524.23615540000003</v>
      </c>
      <c r="T78" s="8">
        <v>956.90461219999997</v>
      </c>
      <c r="U78" s="2">
        <v>0.20091192099999999</v>
      </c>
      <c r="V78" s="2">
        <v>8.4817171299999998</v>
      </c>
      <c r="W78" s="2">
        <v>14.29134724</v>
      </c>
      <c r="X78" s="8">
        <v>86.667725610000005</v>
      </c>
      <c r="Y78" s="2">
        <v>0.22724051200000001</v>
      </c>
      <c r="Z78" s="2">
        <v>7.5929533810000001</v>
      </c>
      <c r="AA78" s="2">
        <v>10.788386389999999</v>
      </c>
      <c r="AB78" s="2">
        <v>70.293463290000005</v>
      </c>
      <c r="AC78" s="2">
        <v>4.5191068740000002</v>
      </c>
      <c r="AD78" s="18">
        <v>1720.313674</v>
      </c>
      <c r="AE78" s="18">
        <v>1446.806057</v>
      </c>
      <c r="AF78" s="18">
        <v>2279.7552780000001</v>
      </c>
      <c r="AG78" s="2">
        <v>10.25015881</v>
      </c>
      <c r="AH78" s="2">
        <v>1.701046144</v>
      </c>
    </row>
    <row r="79" spans="2:34">
      <c r="B79" s="1" t="s">
        <v>107</v>
      </c>
      <c r="C79" s="2">
        <v>4.2094666839999997</v>
      </c>
      <c r="D79" s="2">
        <v>4.7933146249999998</v>
      </c>
      <c r="E79" s="2">
        <v>10.292822689999999</v>
      </c>
      <c r="F79" s="2">
        <v>3.2133962500000002</v>
      </c>
      <c r="G79" s="2">
        <v>1.916917</v>
      </c>
      <c r="H79" s="8">
        <v>232.3300563</v>
      </c>
      <c r="I79" s="8">
        <v>212.83734999999999</v>
      </c>
      <c r="J79" s="8">
        <v>125.0482013</v>
      </c>
      <c r="K79" s="2">
        <v>7.1333333330000004</v>
      </c>
      <c r="L79" s="2">
        <v>49.856666670000003</v>
      </c>
      <c r="M79" s="2">
        <v>7.2316666669999998</v>
      </c>
      <c r="N79" s="2">
        <v>0.34699999999999998</v>
      </c>
      <c r="O79" s="2">
        <v>6.9937333329999998</v>
      </c>
      <c r="P79" s="2">
        <v>6.8943666669999999</v>
      </c>
      <c r="Q79" s="2">
        <v>0.30027529009999998</v>
      </c>
      <c r="R79" s="14">
        <v>1.4606849390000001E-2</v>
      </c>
      <c r="S79" s="8">
        <v>430.08648870000002</v>
      </c>
      <c r="T79" s="8">
        <v>628.80319850000001</v>
      </c>
      <c r="U79" s="2">
        <v>0.15767319799999999</v>
      </c>
      <c r="V79" s="2">
        <v>6.284222926</v>
      </c>
      <c r="W79" s="2">
        <v>10.27680352</v>
      </c>
      <c r="X79" s="8">
        <v>45.070110390000004</v>
      </c>
      <c r="Y79" s="2">
        <v>0.20474126600000001</v>
      </c>
      <c r="Z79" s="2">
        <v>6.6821445659999998</v>
      </c>
      <c r="AA79" s="2">
        <v>9.7409189959999996</v>
      </c>
      <c r="AB79" s="2">
        <v>46.144527600000004</v>
      </c>
      <c r="AC79" s="2">
        <v>3.7450946059999999</v>
      </c>
      <c r="AD79" s="18">
        <v>1267.95688</v>
      </c>
      <c r="AE79" s="18">
        <v>1295.647127</v>
      </c>
      <c r="AF79" s="18">
        <v>1932.5573240000001</v>
      </c>
      <c r="AG79" s="2">
        <v>7.197026084</v>
      </c>
      <c r="AH79" s="2">
        <v>1.606911929</v>
      </c>
    </row>
    <row r="80" spans="2:34">
      <c r="B80" s="1" t="s">
        <v>108</v>
      </c>
      <c r="C80" s="2">
        <v>3.6415052229999998</v>
      </c>
      <c r="D80" s="2">
        <v>3.9144667919999998</v>
      </c>
      <c r="E80" s="2">
        <v>9.1823394969999992</v>
      </c>
      <c r="F80" s="2">
        <v>2.8704276100000001</v>
      </c>
      <c r="G80" s="2">
        <v>1.7473691819999999</v>
      </c>
      <c r="H80" s="8">
        <v>231.6638428</v>
      </c>
      <c r="I80" s="8">
        <v>213.42090569999999</v>
      </c>
      <c r="J80" s="8">
        <v>144.84091319999999</v>
      </c>
      <c r="K80" s="2">
        <v>7.0433333329999996</v>
      </c>
      <c r="L80" s="2">
        <v>50.316666669999996</v>
      </c>
      <c r="M80" s="2">
        <v>7.3086666669999998</v>
      </c>
      <c r="N80" s="2">
        <v>0.29366666699999999</v>
      </c>
      <c r="O80" s="2">
        <v>7.1542333329999996</v>
      </c>
      <c r="P80" s="2">
        <v>6.8848000000000003</v>
      </c>
      <c r="Q80" s="2">
        <v>0.25648335119999999</v>
      </c>
      <c r="R80" s="14">
        <v>1.0693887019999999E-2</v>
      </c>
      <c r="S80" s="8">
        <v>448.97678180000003</v>
      </c>
      <c r="T80" s="8">
        <v>752.74510640000005</v>
      </c>
      <c r="U80" s="2">
        <v>0.22772204700000001</v>
      </c>
      <c r="V80" s="2">
        <v>10.291242889999999</v>
      </c>
      <c r="W80" s="2">
        <v>10.76186263</v>
      </c>
      <c r="X80" s="8">
        <v>90.601287299999996</v>
      </c>
      <c r="Y80" s="2">
        <v>0.230974448</v>
      </c>
      <c r="Z80" s="2">
        <v>7.5086683389999997</v>
      </c>
      <c r="AA80" s="2">
        <v>10.68170857</v>
      </c>
      <c r="AB80" s="2">
        <v>47.019986959999997</v>
      </c>
      <c r="AC80" s="2">
        <v>4.2529588309999999</v>
      </c>
      <c r="AD80" s="18">
        <v>1364.350784</v>
      </c>
      <c r="AE80" s="18">
        <v>1007.800978</v>
      </c>
      <c r="AF80" s="18">
        <v>1714.223522</v>
      </c>
      <c r="AG80" s="2">
        <v>9.4669599580000003</v>
      </c>
      <c r="AH80" s="2">
        <v>2.7804735049999998</v>
      </c>
    </row>
    <row r="81" spans="2:34">
      <c r="B81" s="1" t="s">
        <v>109</v>
      </c>
      <c r="C81" s="2">
        <v>3.719275433</v>
      </c>
      <c r="D81" s="2">
        <v>4.3240243789999999</v>
      </c>
      <c r="E81" s="2">
        <v>9.9380964709999997</v>
      </c>
      <c r="F81" s="2">
        <v>3.0423043789999999</v>
      </c>
      <c r="G81" s="2">
        <v>1.8466799350000001</v>
      </c>
      <c r="H81" s="8">
        <v>228.78841180000001</v>
      </c>
      <c r="I81" s="8">
        <v>216.26535949999999</v>
      </c>
      <c r="J81" s="8">
        <v>150.6761242</v>
      </c>
      <c r="K81" s="2">
        <v>7.5233333330000001</v>
      </c>
      <c r="L81" s="2">
        <v>50.20333333</v>
      </c>
      <c r="M81" s="2">
        <v>7.2873333330000003</v>
      </c>
      <c r="N81" s="2">
        <v>0.33300000000000002</v>
      </c>
      <c r="O81" s="2">
        <v>6.6737000000000002</v>
      </c>
      <c r="P81" s="2">
        <v>6.888833333</v>
      </c>
      <c r="Q81" s="2">
        <v>0.27981348839999998</v>
      </c>
      <c r="R81" s="14">
        <v>1.2385187190000001E-2</v>
      </c>
      <c r="S81" s="8">
        <v>489.51937359999999</v>
      </c>
      <c r="T81" s="8">
        <v>699.73991139999998</v>
      </c>
      <c r="U81" s="2">
        <v>0.22436840199999999</v>
      </c>
      <c r="V81" s="2">
        <v>6.7926386880000003</v>
      </c>
      <c r="W81" s="2">
        <v>11.43402751</v>
      </c>
      <c r="X81" s="8">
        <v>56.269232549999998</v>
      </c>
      <c r="Y81" s="2">
        <v>0.224658466</v>
      </c>
      <c r="Z81" s="2">
        <v>7.3395511979999997</v>
      </c>
      <c r="AA81" s="2">
        <v>9.5201718020000001</v>
      </c>
      <c r="AB81" s="2">
        <v>47.015899670000003</v>
      </c>
      <c r="AC81" s="2">
        <v>3.6987102319999998</v>
      </c>
      <c r="AD81" s="18">
        <v>2095.4229999999998</v>
      </c>
      <c r="AE81" s="18">
        <v>1073.9346149999999</v>
      </c>
      <c r="AF81" s="18">
        <v>1763.006873</v>
      </c>
      <c r="AG81" s="2">
        <v>7.7774039019999996</v>
      </c>
      <c r="AH81" s="2">
        <v>1.122218594</v>
      </c>
    </row>
    <row r="82" spans="2:34">
      <c r="B82" s="1" t="s">
        <v>110</v>
      </c>
      <c r="C82" s="2">
        <v>3.913312414</v>
      </c>
      <c r="D82" s="2">
        <v>4.5582292449999997</v>
      </c>
      <c r="E82" s="2">
        <v>10.26543509</v>
      </c>
      <c r="F82" s="2">
        <v>3.1117801890000001</v>
      </c>
      <c r="G82" s="2">
        <v>1.9085167919999999</v>
      </c>
      <c r="H82" s="8">
        <v>222.0219371</v>
      </c>
      <c r="I82" s="8">
        <v>207.51197479999999</v>
      </c>
      <c r="J82" s="8">
        <v>146.00251510000001</v>
      </c>
      <c r="K82" s="2">
        <v>6.86</v>
      </c>
      <c r="L82" s="2">
        <v>50.8</v>
      </c>
      <c r="M82" s="2">
        <v>7.3419999999999996</v>
      </c>
      <c r="N82" s="2">
        <v>0.29599999999999999</v>
      </c>
      <c r="O82" s="2">
        <v>7.4058000000000002</v>
      </c>
      <c r="P82" s="2">
        <v>6.9187000000000003</v>
      </c>
      <c r="Q82" s="2">
        <v>0.26845323160000001</v>
      </c>
      <c r="R82" s="14">
        <v>1.158340475E-2</v>
      </c>
      <c r="S82" s="8">
        <v>531.22836910000001</v>
      </c>
      <c r="T82" s="8">
        <v>599.95597090000001</v>
      </c>
      <c r="U82" s="2">
        <v>0.17739635400000001</v>
      </c>
      <c r="V82" s="2">
        <v>7.1744964319999998</v>
      </c>
      <c r="W82" s="2">
        <v>11.8503735</v>
      </c>
      <c r="X82" s="8">
        <v>75.433392060000003</v>
      </c>
      <c r="Y82" s="2">
        <v>0.24991248099999999</v>
      </c>
      <c r="Z82" s="2">
        <v>6.9473358010000004</v>
      </c>
      <c r="AA82" s="2">
        <v>8.9782960779999996</v>
      </c>
      <c r="AB82" s="2">
        <v>46.403345090000002</v>
      </c>
      <c r="AC82" s="2">
        <v>3.844420988</v>
      </c>
      <c r="AD82" s="18">
        <v>1388.270567</v>
      </c>
      <c r="AE82" s="18">
        <v>1029.0240899999999</v>
      </c>
      <c r="AF82" s="18">
        <v>1897.691192</v>
      </c>
      <c r="AG82" s="2">
        <v>7.4984540920000002</v>
      </c>
      <c r="AH82" s="2">
        <v>1.7430950460000001</v>
      </c>
    </row>
    <row r="83" spans="2:34">
      <c r="B83" s="1" t="s">
        <v>111</v>
      </c>
      <c r="C83" s="2">
        <v>3.7163856850000001</v>
      </c>
      <c r="D83" s="2">
        <v>4.8203749670000002</v>
      </c>
      <c r="E83" s="2">
        <v>10.57828967</v>
      </c>
      <c r="F83" s="2">
        <v>3.2309137749999999</v>
      </c>
      <c r="G83" s="2">
        <v>1.94352755</v>
      </c>
      <c r="H83" s="8">
        <v>232.25484109999999</v>
      </c>
      <c r="I83" s="8">
        <v>223.5745364</v>
      </c>
      <c r="J83" s="8">
        <v>161.42459400000001</v>
      </c>
      <c r="K83" s="2">
        <v>7.056666667</v>
      </c>
      <c r="L83" s="2">
        <v>50.33666667</v>
      </c>
      <c r="M83" s="2">
        <v>7.3203333329999998</v>
      </c>
      <c r="N83" s="2">
        <v>0.29633333299999998</v>
      </c>
      <c r="O83" s="2">
        <v>7.1335666670000002</v>
      </c>
      <c r="P83" s="2">
        <v>6.8762666670000003</v>
      </c>
      <c r="Q83" s="2">
        <v>0.26225294989999998</v>
      </c>
      <c r="R83" s="14">
        <v>1.101288957E-2</v>
      </c>
      <c r="S83" s="8">
        <v>523.20878749999997</v>
      </c>
      <c r="T83" s="8">
        <v>571.66167489999998</v>
      </c>
      <c r="U83" s="2">
        <v>0.203075001</v>
      </c>
      <c r="V83" s="2">
        <v>14.148908410000001</v>
      </c>
      <c r="W83" s="2">
        <v>12.50863462</v>
      </c>
      <c r="X83" s="8">
        <v>78.763155150000003</v>
      </c>
      <c r="Y83" s="2">
        <v>0.24138985600000001</v>
      </c>
      <c r="Z83" s="2">
        <v>7.1810579060000004</v>
      </c>
      <c r="AA83" s="2">
        <v>10.33131831</v>
      </c>
      <c r="AB83" s="2">
        <v>44.555943540000001</v>
      </c>
      <c r="AC83" s="2">
        <v>3.7763683220000002</v>
      </c>
      <c r="AD83" s="18">
        <v>1606.5028649999999</v>
      </c>
      <c r="AE83" s="18">
        <v>1322.386626</v>
      </c>
      <c r="AF83" s="18">
        <v>2301.0661960000002</v>
      </c>
      <c r="AG83" s="2">
        <v>9.0915871379999995</v>
      </c>
      <c r="AH83" s="2">
        <v>2.8259252049999999</v>
      </c>
    </row>
    <row r="84" spans="2:34">
      <c r="B84" s="1" t="s">
        <v>112</v>
      </c>
      <c r="C84" s="2">
        <v>4.1544493830000002</v>
      </c>
      <c r="D84" s="2">
        <v>5.0530083770000003</v>
      </c>
      <c r="E84" s="2">
        <v>10.52065591</v>
      </c>
      <c r="F84" s="2">
        <v>3.2896635710000002</v>
      </c>
      <c r="G84" s="2">
        <v>1.968397532</v>
      </c>
      <c r="H84" s="8">
        <v>252.80726619999999</v>
      </c>
      <c r="I84" s="8">
        <v>245.2764416</v>
      </c>
      <c r="J84" s="8">
        <v>202.80861039999999</v>
      </c>
      <c r="K84" s="2">
        <v>7.36</v>
      </c>
      <c r="L84" s="2">
        <v>50.06</v>
      </c>
      <c r="M84" s="2">
        <v>7.2633333330000003</v>
      </c>
      <c r="N84" s="2">
        <v>0.28666666699999999</v>
      </c>
      <c r="O84" s="2">
        <v>6.806133333</v>
      </c>
      <c r="P84" s="2">
        <v>6.8925666669999996</v>
      </c>
      <c r="Q84" s="2">
        <v>0.30576747459999998</v>
      </c>
      <c r="R84" s="14">
        <v>1.1909421579999999E-2</v>
      </c>
      <c r="S84" s="8">
        <v>540.36825859999999</v>
      </c>
      <c r="T84" s="8">
        <v>849.39360939999995</v>
      </c>
      <c r="U84" s="2">
        <v>0.237801664</v>
      </c>
      <c r="V84" s="2">
        <v>18.579155400000001</v>
      </c>
      <c r="W84" s="2">
        <v>18.000767939999999</v>
      </c>
      <c r="X84" s="8">
        <v>176.52912180000001</v>
      </c>
      <c r="Y84" s="2">
        <v>0.31188996400000002</v>
      </c>
      <c r="Z84" s="2">
        <v>9.3329148990000004</v>
      </c>
      <c r="AA84" s="2">
        <v>11.65250457</v>
      </c>
      <c r="AB84" s="2">
        <v>44.47129546</v>
      </c>
      <c r="AC84" s="2">
        <v>4.9827293729999997</v>
      </c>
      <c r="AD84" s="18">
        <v>1626.6403270000001</v>
      </c>
      <c r="AE84" s="18">
        <v>1403.214037</v>
      </c>
      <c r="AF84" s="18">
        <v>2811.3999050000002</v>
      </c>
      <c r="AG84" s="2">
        <v>14.76728331</v>
      </c>
      <c r="AH84" s="2">
        <v>2.6070418649999998</v>
      </c>
    </row>
    <row r="85" spans="2:34">
      <c r="B85" s="1" t="s">
        <v>113</v>
      </c>
      <c r="C85" s="2">
        <v>5.3703623949999999</v>
      </c>
      <c r="D85" s="2">
        <v>5.5733040650000003</v>
      </c>
      <c r="E85" s="2">
        <v>11.011035100000001</v>
      </c>
      <c r="F85" s="2">
        <v>3.4237769679999999</v>
      </c>
      <c r="G85" s="2">
        <v>2.0778944519999998</v>
      </c>
      <c r="H85" s="8">
        <v>251.55213549999999</v>
      </c>
      <c r="I85" s="8">
        <v>240.3560129</v>
      </c>
      <c r="J85" s="8">
        <v>188.4726387</v>
      </c>
      <c r="K85" s="2">
        <v>7.57</v>
      </c>
      <c r="L85" s="2">
        <v>50.573333329999997</v>
      </c>
      <c r="M85" s="2">
        <v>7.3713333329999999</v>
      </c>
      <c r="N85" s="2">
        <v>0.305666667</v>
      </c>
      <c r="O85" s="2">
        <v>6.6814333330000002</v>
      </c>
      <c r="P85" s="2">
        <v>6.8605666669999996</v>
      </c>
      <c r="Q85" s="2">
        <v>0.4065364333</v>
      </c>
      <c r="R85" s="14">
        <v>1.6415407740000002E-2</v>
      </c>
      <c r="S85" s="8">
        <v>617.74382690000004</v>
      </c>
      <c r="T85" s="8">
        <v>858.77031839999995</v>
      </c>
      <c r="U85" s="2">
        <v>0.23908568999999999</v>
      </c>
      <c r="V85" s="2">
        <v>14.798083289999999</v>
      </c>
      <c r="W85" s="2">
        <v>11.460403830000001</v>
      </c>
      <c r="X85" s="8">
        <v>152.83298490000001</v>
      </c>
      <c r="Y85" s="2">
        <v>0.25091385900000002</v>
      </c>
      <c r="Z85" s="2">
        <v>8.5629229080000009</v>
      </c>
      <c r="AA85" s="2">
        <v>13.64871009</v>
      </c>
      <c r="AB85" s="2">
        <v>52.856203120000004</v>
      </c>
      <c r="AC85" s="2">
        <v>4.8379933639999999</v>
      </c>
      <c r="AD85" s="18">
        <v>1819.833173</v>
      </c>
      <c r="AE85" s="18">
        <v>1492.4774010000001</v>
      </c>
      <c r="AF85" s="18">
        <v>2921.7466169999998</v>
      </c>
      <c r="AG85" s="2">
        <v>16.08228076</v>
      </c>
      <c r="AH85" s="2">
        <v>2.5630872459999998</v>
      </c>
    </row>
    <row r="86" spans="2:34">
      <c r="B86" s="1" t="s">
        <v>114</v>
      </c>
      <c r="C86" s="2">
        <v>4.1262005820000001</v>
      </c>
      <c r="D86" s="2">
        <v>4.8183592500000003</v>
      </c>
      <c r="E86" s="2">
        <v>10.257897249999999</v>
      </c>
      <c r="F86" s="2">
        <v>3.2315645630000001</v>
      </c>
      <c r="G86" s="2">
        <v>1.9093021880000001</v>
      </c>
      <c r="H86" s="8">
        <v>252.95840000000001</v>
      </c>
      <c r="I86" s="8">
        <v>247.32791879999999</v>
      </c>
      <c r="J86" s="8">
        <v>203.51626880000001</v>
      </c>
      <c r="K86" s="2">
        <v>7.16</v>
      </c>
      <c r="L86" s="2">
        <v>48.81</v>
      </c>
      <c r="M86" s="2">
        <v>7.3043333329999998</v>
      </c>
      <c r="N86" s="2">
        <v>0.28199999999999997</v>
      </c>
      <c r="O86" s="2">
        <v>6.8177666669999999</v>
      </c>
      <c r="P86" s="2">
        <v>6.6869333329999998</v>
      </c>
      <c r="Q86" s="2">
        <v>0.29543596170000003</v>
      </c>
      <c r="R86" s="14">
        <v>1.1635885640000001E-2</v>
      </c>
      <c r="S86" s="8">
        <v>528.75848810000002</v>
      </c>
      <c r="T86" s="8">
        <v>781.67209930000001</v>
      </c>
      <c r="U86" s="2">
        <v>0.25613983200000001</v>
      </c>
      <c r="V86" s="2">
        <v>5.5493520250000001</v>
      </c>
      <c r="W86" s="2">
        <v>11.03053107</v>
      </c>
      <c r="X86" s="8">
        <v>119.99860959999999</v>
      </c>
      <c r="Y86" s="2">
        <v>0.251571514</v>
      </c>
      <c r="Z86" s="2">
        <v>7.3541257440000001</v>
      </c>
      <c r="AA86" s="2">
        <v>10.76333346</v>
      </c>
      <c r="AB86" s="2">
        <v>78.785354269999999</v>
      </c>
      <c r="AC86" s="2">
        <v>4.3321829080000001</v>
      </c>
      <c r="AD86" s="18">
        <v>2091.075014</v>
      </c>
      <c r="AE86" s="18">
        <v>1253.6345229999999</v>
      </c>
      <c r="AF86" s="18">
        <v>2146.7233430000001</v>
      </c>
      <c r="AG86" s="2">
        <v>11.169663549999999</v>
      </c>
      <c r="AH86" s="2">
        <v>1.471115079</v>
      </c>
    </row>
    <row r="87" spans="2:34">
      <c r="B87" s="1" t="s">
        <v>115</v>
      </c>
      <c r="C87" s="2">
        <v>3.1856907909999999</v>
      </c>
      <c r="D87" s="2">
        <v>4.2858447530000001</v>
      </c>
      <c r="E87" s="2">
        <v>9.6593144439999996</v>
      </c>
      <c r="F87" s="2">
        <v>2.9749936419999998</v>
      </c>
      <c r="G87" s="2">
        <v>1.845314568</v>
      </c>
      <c r="H87" s="8">
        <v>252.59192719999999</v>
      </c>
      <c r="I87" s="8">
        <v>252.0875772</v>
      </c>
      <c r="J87" s="8">
        <v>232.76801979999999</v>
      </c>
      <c r="K87" s="2">
        <v>7.3633333329999999</v>
      </c>
      <c r="L87" s="2">
        <v>50.17</v>
      </c>
      <c r="M87" s="2">
        <v>7.327</v>
      </c>
      <c r="N87" s="2">
        <v>0.33733333300000001</v>
      </c>
      <c r="O87" s="2">
        <v>6.8140333330000002</v>
      </c>
      <c r="P87" s="2">
        <v>6.8478000000000003</v>
      </c>
      <c r="Q87" s="2">
        <v>0.23457303190000001</v>
      </c>
      <c r="R87" s="14">
        <v>1.0746396920000002E-2</v>
      </c>
      <c r="S87" s="8">
        <v>548.67290119999996</v>
      </c>
      <c r="T87" s="8">
        <v>856.35482230000002</v>
      </c>
      <c r="U87" s="2">
        <v>0.17289907099999999</v>
      </c>
      <c r="V87" s="2">
        <v>5.2033271990000003</v>
      </c>
      <c r="W87" s="2">
        <v>9.1736166029999993</v>
      </c>
      <c r="X87" s="8">
        <v>65.267730400000005</v>
      </c>
      <c r="Y87" s="2">
        <v>0.202143818</v>
      </c>
      <c r="Z87" s="2">
        <v>7.7113839759999996</v>
      </c>
      <c r="AA87" s="2">
        <v>10.095543989999999</v>
      </c>
      <c r="AB87" s="2">
        <v>63.129892140000003</v>
      </c>
      <c r="AC87" s="2">
        <v>4.3159755119999996</v>
      </c>
      <c r="AD87" s="18">
        <v>1667.242225</v>
      </c>
      <c r="AE87" s="18">
        <v>1259.71973</v>
      </c>
      <c r="AF87" s="18">
        <v>1862.23081</v>
      </c>
      <c r="AG87" s="2">
        <v>8.6225728089999993</v>
      </c>
      <c r="AH87" s="2">
        <v>1.750866303</v>
      </c>
    </row>
    <row r="88" spans="2:34">
      <c r="B88" s="1" t="s">
        <v>116</v>
      </c>
      <c r="C88" s="2">
        <v>4.3700683759999999</v>
      </c>
      <c r="D88" s="2">
        <v>4.9275244870000003</v>
      </c>
      <c r="E88" s="2">
        <v>10.33475718</v>
      </c>
      <c r="F88" s="2">
        <v>3.2254495510000001</v>
      </c>
      <c r="G88" s="2">
        <v>1.9463083969999999</v>
      </c>
      <c r="H88" s="8">
        <v>252.2552244</v>
      </c>
      <c r="I88" s="8">
        <v>241.4598397</v>
      </c>
      <c r="J88" s="8">
        <v>193.15780770000001</v>
      </c>
      <c r="K88" s="2">
        <v>7.7766666669999998</v>
      </c>
      <c r="L88" s="2">
        <v>50.433333330000004</v>
      </c>
      <c r="M88" s="2">
        <v>7.4426666670000001</v>
      </c>
      <c r="N88" s="2">
        <v>0.39300000000000002</v>
      </c>
      <c r="O88" s="2">
        <v>6.4909666670000004</v>
      </c>
      <c r="P88" s="2">
        <v>6.7765333329999997</v>
      </c>
      <c r="Q88" s="2">
        <v>0.3398456507</v>
      </c>
      <c r="R88" s="14">
        <v>1.7174368719999999E-2</v>
      </c>
      <c r="S88" s="8" t="s">
        <v>47</v>
      </c>
      <c r="T88" s="8" t="s">
        <v>47</v>
      </c>
      <c r="U88" s="2" t="s">
        <v>47</v>
      </c>
      <c r="V88" s="2" t="s">
        <v>47</v>
      </c>
      <c r="W88" s="2" t="s">
        <v>47</v>
      </c>
      <c r="X88" s="8" t="s">
        <v>47</v>
      </c>
      <c r="Y88" s="2" t="s">
        <v>47</v>
      </c>
      <c r="Z88" s="2" t="s">
        <v>47</v>
      </c>
      <c r="AA88" s="2" t="s">
        <v>47</v>
      </c>
      <c r="AB88" s="2" t="s">
        <v>47</v>
      </c>
      <c r="AC88" s="2" t="s">
        <v>47</v>
      </c>
      <c r="AD88" s="18" t="s">
        <v>47</v>
      </c>
      <c r="AE88" s="18" t="s">
        <v>47</v>
      </c>
      <c r="AF88" s="18" t="s">
        <v>47</v>
      </c>
      <c r="AG88" s="2" t="s">
        <v>47</v>
      </c>
      <c r="AH88" s="2" t="s">
        <v>47</v>
      </c>
    </row>
    <row r="89" spans="2:34">
      <c r="B89" s="1" t="s">
        <v>117</v>
      </c>
      <c r="C89" s="2">
        <v>4.5765200620000002</v>
      </c>
      <c r="D89" s="2">
        <v>5.3872080950000001</v>
      </c>
      <c r="E89" s="2">
        <v>10.965772449999999</v>
      </c>
      <c r="F89" s="2">
        <v>3.3604959179999998</v>
      </c>
      <c r="G89" s="2">
        <v>2.066929048</v>
      </c>
      <c r="H89" s="8">
        <v>254.1181837</v>
      </c>
      <c r="I89" s="8">
        <v>253.58703399999999</v>
      </c>
      <c r="J89" s="8">
        <v>243.08836729999999</v>
      </c>
      <c r="K89" s="2">
        <v>6.74</v>
      </c>
      <c r="L89" s="2">
        <v>50.683333330000004</v>
      </c>
      <c r="M89" s="2">
        <v>7.45</v>
      </c>
      <c r="N89" s="2">
        <v>0.308</v>
      </c>
      <c r="O89" s="2">
        <v>7.5231666669999999</v>
      </c>
      <c r="P89" s="2">
        <v>6.8025000000000002</v>
      </c>
      <c r="Q89" s="2">
        <v>0.30845745220000004</v>
      </c>
      <c r="R89" s="14">
        <v>1.4095681790000002E-2</v>
      </c>
      <c r="S89" s="8" t="s">
        <v>47</v>
      </c>
      <c r="T89" s="8" t="s">
        <v>47</v>
      </c>
      <c r="U89" s="2" t="s">
        <v>47</v>
      </c>
      <c r="V89" s="2" t="s">
        <v>47</v>
      </c>
      <c r="W89" s="2" t="s">
        <v>47</v>
      </c>
      <c r="X89" s="8" t="s">
        <v>47</v>
      </c>
      <c r="Y89" s="2" t="s">
        <v>47</v>
      </c>
      <c r="Z89" s="2" t="s">
        <v>47</v>
      </c>
      <c r="AA89" s="2" t="s">
        <v>47</v>
      </c>
      <c r="AB89" s="2" t="s">
        <v>47</v>
      </c>
      <c r="AC89" s="2" t="s">
        <v>47</v>
      </c>
      <c r="AD89" s="18" t="s">
        <v>47</v>
      </c>
      <c r="AE89" s="18" t="s">
        <v>47</v>
      </c>
      <c r="AF89" s="18" t="s">
        <v>47</v>
      </c>
      <c r="AG89" s="2" t="s">
        <v>47</v>
      </c>
      <c r="AH89" s="2" t="s">
        <v>47</v>
      </c>
    </row>
    <row r="90" spans="2:34">
      <c r="B90" s="1" t="s">
        <v>118</v>
      </c>
      <c r="C90" s="2">
        <v>3.446797138</v>
      </c>
      <c r="D90" s="2">
        <v>4.234358662</v>
      </c>
      <c r="E90" s="2">
        <v>9.5004619750000003</v>
      </c>
      <c r="F90" s="2">
        <v>2.984431083</v>
      </c>
      <c r="G90" s="2">
        <v>1.807686178</v>
      </c>
      <c r="H90" s="8">
        <v>250.4781083</v>
      </c>
      <c r="I90" s="8">
        <v>227.87436310000001</v>
      </c>
      <c r="J90" s="8">
        <v>157.50733120000001</v>
      </c>
      <c r="K90" s="2">
        <v>7.11</v>
      </c>
      <c r="L90" s="2">
        <v>49.463333329999998</v>
      </c>
      <c r="M90" s="2">
        <v>7.2430000000000003</v>
      </c>
      <c r="N90" s="2">
        <v>0.33366666699999997</v>
      </c>
      <c r="O90" s="2">
        <v>6.9610000000000003</v>
      </c>
      <c r="P90" s="2">
        <v>6.8294666670000002</v>
      </c>
      <c r="Q90" s="2">
        <v>0.24506727649999999</v>
      </c>
      <c r="R90" s="14">
        <v>1.1500813130000001E-2</v>
      </c>
      <c r="S90" s="8" t="s">
        <v>47</v>
      </c>
      <c r="T90" s="8" t="s">
        <v>47</v>
      </c>
      <c r="U90" s="2" t="s">
        <v>47</v>
      </c>
      <c r="V90" s="2" t="s">
        <v>47</v>
      </c>
      <c r="W90" s="2" t="s">
        <v>47</v>
      </c>
      <c r="X90" s="8" t="s">
        <v>47</v>
      </c>
      <c r="Y90" s="2" t="s">
        <v>47</v>
      </c>
      <c r="Z90" s="2" t="s">
        <v>47</v>
      </c>
      <c r="AA90" s="2" t="s">
        <v>47</v>
      </c>
      <c r="AB90" s="2" t="s">
        <v>47</v>
      </c>
      <c r="AC90" s="2" t="s">
        <v>47</v>
      </c>
      <c r="AD90" s="18" t="s">
        <v>47</v>
      </c>
      <c r="AE90" s="18" t="s">
        <v>47</v>
      </c>
      <c r="AF90" s="18" t="s">
        <v>47</v>
      </c>
      <c r="AG90" s="2" t="s">
        <v>47</v>
      </c>
      <c r="AH90" s="2" t="s">
        <v>47</v>
      </c>
    </row>
    <row r="91" spans="2:34">
      <c r="B91" s="1" t="s">
        <v>119</v>
      </c>
      <c r="C91" s="2">
        <v>4.5615754849999997</v>
      </c>
      <c r="D91" s="2">
        <v>5.1880273749999999</v>
      </c>
      <c r="E91" s="2">
        <v>10.730973499999999</v>
      </c>
      <c r="F91" s="2">
        <v>3.3587649380000002</v>
      </c>
      <c r="G91" s="2">
        <v>1.9727669999999999</v>
      </c>
      <c r="H91" s="8">
        <v>250.3318438</v>
      </c>
      <c r="I91" s="8">
        <v>234.67113130000001</v>
      </c>
      <c r="J91" s="8">
        <v>171.21690000000001</v>
      </c>
      <c r="K91" s="2">
        <v>7.39</v>
      </c>
      <c r="L91" s="2">
        <v>49.53</v>
      </c>
      <c r="M91" s="2">
        <v>7.3053333330000001</v>
      </c>
      <c r="N91" s="2">
        <v>0.32600000000000001</v>
      </c>
      <c r="O91" s="2">
        <v>6.7034666669999998</v>
      </c>
      <c r="P91" s="2">
        <v>6.7826000000000004</v>
      </c>
      <c r="Q91" s="2">
        <v>0.33710042829999998</v>
      </c>
      <c r="R91" s="14">
        <v>1.487073608E-2</v>
      </c>
      <c r="S91" s="8" t="s">
        <v>47</v>
      </c>
      <c r="T91" s="8" t="s">
        <v>47</v>
      </c>
      <c r="U91" s="2" t="s">
        <v>47</v>
      </c>
      <c r="V91" s="2" t="s">
        <v>47</v>
      </c>
      <c r="W91" s="2" t="s">
        <v>47</v>
      </c>
      <c r="X91" s="8" t="s">
        <v>47</v>
      </c>
      <c r="Y91" s="2" t="s">
        <v>47</v>
      </c>
      <c r="Z91" s="2" t="s">
        <v>47</v>
      </c>
      <c r="AA91" s="2" t="s">
        <v>47</v>
      </c>
      <c r="AB91" s="2" t="s">
        <v>47</v>
      </c>
      <c r="AC91" s="2" t="s">
        <v>47</v>
      </c>
      <c r="AD91" s="18" t="s">
        <v>47</v>
      </c>
      <c r="AE91" s="18" t="s">
        <v>47</v>
      </c>
      <c r="AF91" s="18" t="s">
        <v>47</v>
      </c>
      <c r="AG91" s="2" t="s">
        <v>47</v>
      </c>
      <c r="AH91" s="2" t="s">
        <v>47</v>
      </c>
    </row>
    <row r="92" spans="2:34">
      <c r="B92" s="1" t="s">
        <v>120</v>
      </c>
      <c r="C92" s="2">
        <v>4.664392157</v>
      </c>
      <c r="D92" s="2">
        <v>5.2765576249999997</v>
      </c>
      <c r="E92" s="2">
        <v>10.661653129999999</v>
      </c>
      <c r="F92" s="2">
        <v>3.3209379380000001</v>
      </c>
      <c r="G92" s="2">
        <v>2.0257975629999998</v>
      </c>
      <c r="H92" s="8">
        <v>251.20726250000001</v>
      </c>
      <c r="I92" s="8">
        <v>229.2539688</v>
      </c>
      <c r="J92" s="8">
        <v>176.2449125</v>
      </c>
      <c r="K92" s="2">
        <v>7.4233333330000004</v>
      </c>
      <c r="L92" s="2">
        <v>49.256666670000001</v>
      </c>
      <c r="M92" s="2">
        <v>7.1796666670000002</v>
      </c>
      <c r="N92" s="2">
        <v>0.33233333300000001</v>
      </c>
      <c r="O92" s="2">
        <v>6.6329333330000004</v>
      </c>
      <c r="P92" s="2">
        <v>6.861166667</v>
      </c>
      <c r="Q92" s="2">
        <v>0.34625337780000004</v>
      </c>
      <c r="R92" s="14">
        <v>1.5501329919999999E-2</v>
      </c>
      <c r="S92" s="8" t="s">
        <v>47</v>
      </c>
      <c r="T92" s="8" t="s">
        <v>47</v>
      </c>
      <c r="U92" s="2" t="s">
        <v>47</v>
      </c>
      <c r="V92" s="2" t="s">
        <v>47</v>
      </c>
      <c r="W92" s="2" t="s">
        <v>47</v>
      </c>
      <c r="X92" s="8" t="s">
        <v>47</v>
      </c>
      <c r="Y92" s="2" t="s">
        <v>47</v>
      </c>
      <c r="Z92" s="2" t="s">
        <v>47</v>
      </c>
      <c r="AA92" s="2" t="s">
        <v>47</v>
      </c>
      <c r="AB92" s="2" t="s">
        <v>47</v>
      </c>
      <c r="AC92" s="2" t="s">
        <v>47</v>
      </c>
      <c r="AD92" s="18" t="s">
        <v>47</v>
      </c>
      <c r="AE92" s="18" t="s">
        <v>47</v>
      </c>
      <c r="AF92" s="18" t="s">
        <v>47</v>
      </c>
      <c r="AG92" s="2" t="s">
        <v>47</v>
      </c>
      <c r="AH92" s="2" t="s">
        <v>47</v>
      </c>
    </row>
    <row r="93" spans="2:34">
      <c r="B93" s="1" t="s">
        <v>121</v>
      </c>
      <c r="C93" s="2">
        <v>4.0780952380000004</v>
      </c>
      <c r="D93" s="2">
        <v>4.781038938</v>
      </c>
      <c r="E93" s="2">
        <v>10.13354138</v>
      </c>
      <c r="F93" s="2">
        <v>3.1597038749999999</v>
      </c>
      <c r="G93" s="2">
        <v>1.929343625</v>
      </c>
      <c r="H93" s="8">
        <v>252.03763749999999</v>
      </c>
      <c r="I93" s="8">
        <v>242.43494999999999</v>
      </c>
      <c r="J93" s="8">
        <v>183.7610875</v>
      </c>
      <c r="K93" s="2">
        <v>7.26</v>
      </c>
      <c r="L93" s="2">
        <v>49.653333330000002</v>
      </c>
      <c r="M93" s="2">
        <v>7.23</v>
      </c>
      <c r="N93" s="2">
        <v>0.30199999999999999</v>
      </c>
      <c r="O93" s="2">
        <v>6.8403</v>
      </c>
      <c r="P93" s="2">
        <v>6.8679666670000001</v>
      </c>
      <c r="Q93" s="2">
        <v>0.29606971430000001</v>
      </c>
      <c r="R93" s="14">
        <v>1.2315847620000001E-2</v>
      </c>
      <c r="S93" s="8" t="s">
        <v>47</v>
      </c>
      <c r="T93" s="8" t="s">
        <v>47</v>
      </c>
      <c r="U93" s="2" t="s">
        <v>47</v>
      </c>
      <c r="V93" s="2" t="s">
        <v>47</v>
      </c>
      <c r="W93" s="2" t="s">
        <v>47</v>
      </c>
      <c r="X93" s="8" t="s">
        <v>47</v>
      </c>
      <c r="Y93" s="2" t="s">
        <v>47</v>
      </c>
      <c r="Z93" s="2" t="s">
        <v>47</v>
      </c>
      <c r="AA93" s="2" t="s">
        <v>47</v>
      </c>
      <c r="AB93" s="2" t="s">
        <v>47</v>
      </c>
      <c r="AC93" s="2" t="s">
        <v>47</v>
      </c>
      <c r="AD93" s="18" t="s">
        <v>47</v>
      </c>
      <c r="AE93" s="18" t="s">
        <v>47</v>
      </c>
      <c r="AF93" s="18" t="s">
        <v>47</v>
      </c>
      <c r="AG93" s="2" t="s">
        <v>47</v>
      </c>
      <c r="AH93" s="2" t="s">
        <v>47</v>
      </c>
    </row>
    <row r="94" spans="2:34">
      <c r="B94" s="1" t="s">
        <v>122</v>
      </c>
      <c r="C94" s="2">
        <v>6.1756667209999998</v>
      </c>
      <c r="D94" s="2">
        <v>6.1463359090000003</v>
      </c>
      <c r="E94" s="2">
        <v>11.650465970000001</v>
      </c>
      <c r="F94" s="2">
        <v>3.6406476620000001</v>
      </c>
      <c r="G94" s="2">
        <v>2.1554487010000001</v>
      </c>
      <c r="H94" s="8">
        <v>245.17150649999999</v>
      </c>
      <c r="I94" s="8">
        <v>212.0543117</v>
      </c>
      <c r="J94" s="8">
        <v>147.59315910000001</v>
      </c>
      <c r="K94" s="2">
        <v>7.4866666669999997</v>
      </c>
      <c r="L94" s="2">
        <v>49.16333333</v>
      </c>
      <c r="M94" s="2">
        <v>7.2663333330000004</v>
      </c>
      <c r="N94" s="2">
        <v>0.322333333</v>
      </c>
      <c r="O94" s="2">
        <v>6.5675999999999997</v>
      </c>
      <c r="P94" s="2">
        <v>6.7677333329999998</v>
      </c>
      <c r="Q94" s="2">
        <v>0.46235158189999997</v>
      </c>
      <c r="R94" s="14">
        <v>1.990623238E-2</v>
      </c>
      <c r="S94" s="8" t="s">
        <v>47</v>
      </c>
      <c r="T94" s="8" t="s">
        <v>47</v>
      </c>
      <c r="U94" s="2" t="s">
        <v>47</v>
      </c>
      <c r="V94" s="2" t="s">
        <v>47</v>
      </c>
      <c r="W94" s="2" t="s">
        <v>47</v>
      </c>
      <c r="X94" s="8" t="s">
        <v>47</v>
      </c>
      <c r="Y94" s="2" t="s">
        <v>47</v>
      </c>
      <c r="Z94" s="2" t="s">
        <v>47</v>
      </c>
      <c r="AA94" s="2" t="s">
        <v>47</v>
      </c>
      <c r="AB94" s="2" t="s">
        <v>47</v>
      </c>
      <c r="AC94" s="2" t="s">
        <v>47</v>
      </c>
      <c r="AD94" s="18" t="s">
        <v>47</v>
      </c>
      <c r="AE94" s="18" t="s">
        <v>47</v>
      </c>
      <c r="AF94" s="18" t="s">
        <v>47</v>
      </c>
      <c r="AG94" s="2" t="s">
        <v>47</v>
      </c>
      <c r="AH94" s="2" t="s">
        <v>47</v>
      </c>
    </row>
    <row r="95" spans="2:34">
      <c r="B95" s="1" t="s">
        <v>123</v>
      </c>
      <c r="C95" s="2">
        <v>5.3912888890000001</v>
      </c>
      <c r="D95" s="2">
        <v>5.6193435709999999</v>
      </c>
      <c r="E95" s="2">
        <v>10.96856543</v>
      </c>
      <c r="F95" s="2">
        <v>3.4001364999999999</v>
      </c>
      <c r="G95" s="2">
        <v>2.1064796430000001</v>
      </c>
      <c r="H95" s="8">
        <v>244.8556571</v>
      </c>
      <c r="I95" s="8">
        <v>217.51134999999999</v>
      </c>
      <c r="J95" s="8">
        <v>156.00142790000001</v>
      </c>
      <c r="K95" s="2">
        <v>7.903333333</v>
      </c>
      <c r="L95" s="2">
        <v>48.943333330000002</v>
      </c>
      <c r="M95" s="2">
        <v>7.1456666670000004</v>
      </c>
      <c r="N95" s="2">
        <v>0.35433333299999997</v>
      </c>
      <c r="O95" s="2">
        <v>6.1955</v>
      </c>
      <c r="P95" s="2">
        <v>6.8498000000000001</v>
      </c>
      <c r="Q95" s="2">
        <v>0.42609153179999998</v>
      </c>
      <c r="R95" s="14">
        <v>1.910313361E-2</v>
      </c>
      <c r="S95" s="8" t="s">
        <v>47</v>
      </c>
      <c r="T95" s="8" t="s">
        <v>47</v>
      </c>
      <c r="U95" s="2" t="s">
        <v>47</v>
      </c>
      <c r="V95" s="2" t="s">
        <v>47</v>
      </c>
      <c r="W95" s="2" t="s">
        <v>47</v>
      </c>
      <c r="X95" s="8" t="s">
        <v>47</v>
      </c>
      <c r="Y95" s="2" t="s">
        <v>47</v>
      </c>
      <c r="Z95" s="2" t="s">
        <v>47</v>
      </c>
      <c r="AA95" s="2" t="s">
        <v>47</v>
      </c>
      <c r="AB95" s="2" t="s">
        <v>47</v>
      </c>
      <c r="AC95" s="2" t="s">
        <v>47</v>
      </c>
      <c r="AD95" s="18" t="s">
        <v>47</v>
      </c>
      <c r="AE95" s="18" t="s">
        <v>47</v>
      </c>
      <c r="AF95" s="18" t="s">
        <v>47</v>
      </c>
      <c r="AG95" s="2" t="s">
        <v>47</v>
      </c>
      <c r="AH95" s="2" t="s">
        <v>47</v>
      </c>
    </row>
    <row r="96" spans="2:34">
      <c r="B96" s="1" t="s">
        <v>124</v>
      </c>
      <c r="C96" s="2">
        <v>4.6436281429999999</v>
      </c>
      <c r="D96" s="2">
        <v>5.1394878669999997</v>
      </c>
      <c r="E96" s="2">
        <v>10.648244999999999</v>
      </c>
      <c r="F96" s="2">
        <v>3.3229487999999998</v>
      </c>
      <c r="G96" s="2">
        <v>1.9822736670000001</v>
      </c>
      <c r="H96" s="8">
        <v>234.3748133</v>
      </c>
      <c r="I96" s="8">
        <v>206.00370670000001</v>
      </c>
      <c r="J96" s="8">
        <v>147.77426</v>
      </c>
      <c r="K96" s="2">
        <v>7.72</v>
      </c>
      <c r="L96" s="2">
        <v>49.2</v>
      </c>
      <c r="M96" s="2">
        <v>7.1626666669999999</v>
      </c>
      <c r="N96" s="2">
        <v>0.312</v>
      </c>
      <c r="O96" s="2">
        <v>6.3792333330000002</v>
      </c>
      <c r="P96" s="2">
        <v>6.8691000000000004</v>
      </c>
      <c r="Q96" s="2">
        <v>0.35848809260000003</v>
      </c>
      <c r="R96" s="14">
        <v>1.448811981E-2</v>
      </c>
      <c r="S96" s="8" t="s">
        <v>47</v>
      </c>
      <c r="T96" s="8" t="s">
        <v>47</v>
      </c>
      <c r="U96" s="2" t="s">
        <v>47</v>
      </c>
      <c r="V96" s="2" t="s">
        <v>47</v>
      </c>
      <c r="W96" s="2" t="s">
        <v>47</v>
      </c>
      <c r="X96" s="8" t="s">
        <v>47</v>
      </c>
      <c r="Y96" s="2" t="s">
        <v>47</v>
      </c>
      <c r="Z96" s="2" t="s">
        <v>47</v>
      </c>
      <c r="AA96" s="2" t="s">
        <v>47</v>
      </c>
      <c r="AB96" s="2" t="s">
        <v>47</v>
      </c>
      <c r="AC96" s="2" t="s">
        <v>47</v>
      </c>
      <c r="AD96" s="18" t="s">
        <v>47</v>
      </c>
      <c r="AE96" s="18" t="s">
        <v>47</v>
      </c>
      <c r="AF96" s="18" t="s">
        <v>47</v>
      </c>
      <c r="AG96" s="2" t="s">
        <v>47</v>
      </c>
      <c r="AH96" s="2" t="s">
        <v>47</v>
      </c>
    </row>
    <row r="97" spans="2:34">
      <c r="B97" s="1" t="s">
        <v>125</v>
      </c>
      <c r="C97" s="2">
        <v>4.5133006279999996</v>
      </c>
      <c r="D97" s="2">
        <v>4.8342921739999998</v>
      </c>
      <c r="E97" s="2">
        <v>10.26096615</v>
      </c>
      <c r="F97" s="2">
        <v>3.2192239749999998</v>
      </c>
      <c r="G97" s="2">
        <v>1.920124658</v>
      </c>
      <c r="H97" s="8">
        <v>231.63426089999999</v>
      </c>
      <c r="I97" s="8">
        <v>188.90537889999999</v>
      </c>
      <c r="J97" s="8">
        <v>124.9207304</v>
      </c>
      <c r="K97" s="2">
        <v>7.766666667</v>
      </c>
      <c r="L97" s="2">
        <v>49.533333329999998</v>
      </c>
      <c r="M97" s="2">
        <v>7.3090000000000002</v>
      </c>
      <c r="N97" s="2">
        <v>0.33700000000000002</v>
      </c>
      <c r="O97" s="2">
        <v>6.3789666670000003</v>
      </c>
      <c r="P97" s="2">
        <v>6.7795666670000001</v>
      </c>
      <c r="Q97" s="2">
        <v>0.35053301549999999</v>
      </c>
      <c r="R97" s="14">
        <v>1.5209823119999999E-2</v>
      </c>
      <c r="S97" s="8" t="s">
        <v>47</v>
      </c>
      <c r="T97" s="8" t="s">
        <v>47</v>
      </c>
      <c r="U97" s="2" t="s">
        <v>47</v>
      </c>
      <c r="V97" s="2" t="s">
        <v>47</v>
      </c>
      <c r="W97" s="2" t="s">
        <v>47</v>
      </c>
      <c r="X97" s="8" t="s">
        <v>47</v>
      </c>
      <c r="Y97" s="2" t="s">
        <v>47</v>
      </c>
      <c r="Z97" s="2" t="s">
        <v>47</v>
      </c>
      <c r="AA97" s="2" t="s">
        <v>47</v>
      </c>
      <c r="AB97" s="2" t="s">
        <v>47</v>
      </c>
      <c r="AC97" s="2" t="s">
        <v>47</v>
      </c>
      <c r="AD97" s="18" t="s">
        <v>47</v>
      </c>
      <c r="AE97" s="18" t="s">
        <v>47</v>
      </c>
      <c r="AF97" s="18" t="s">
        <v>47</v>
      </c>
      <c r="AG97" s="2" t="s">
        <v>47</v>
      </c>
      <c r="AH97" s="2" t="s">
        <v>47</v>
      </c>
    </row>
    <row r="98" spans="2:34">
      <c r="B98" s="1" t="s">
        <v>126</v>
      </c>
      <c r="C98" s="2">
        <v>3.9122792209999999</v>
      </c>
      <c r="D98" s="2">
        <v>4.6782679140000001</v>
      </c>
      <c r="E98" s="2">
        <v>10.09974748</v>
      </c>
      <c r="F98" s="2">
        <v>3.147030123</v>
      </c>
      <c r="G98" s="2">
        <v>1.8996028220000001</v>
      </c>
      <c r="H98" s="8">
        <v>248.76904909999999</v>
      </c>
      <c r="I98" s="8">
        <v>227.96693250000001</v>
      </c>
      <c r="J98" s="8">
        <v>157.9869448</v>
      </c>
      <c r="K98" s="2">
        <v>7.71</v>
      </c>
      <c r="L98" s="2">
        <v>49.5</v>
      </c>
      <c r="M98" s="2">
        <v>7.1506666670000003</v>
      </c>
      <c r="N98" s="2">
        <v>0.314</v>
      </c>
      <c r="O98" s="2">
        <v>6.4272999999999998</v>
      </c>
      <c r="P98" s="2">
        <v>6.9224333329999999</v>
      </c>
      <c r="Q98" s="2">
        <v>0.30163672790000001</v>
      </c>
      <c r="R98" s="14">
        <v>1.228455675E-2</v>
      </c>
      <c r="S98" s="8" t="s">
        <v>47</v>
      </c>
      <c r="T98" s="8" t="s">
        <v>47</v>
      </c>
      <c r="U98" s="2" t="s">
        <v>47</v>
      </c>
      <c r="V98" s="2" t="s">
        <v>47</v>
      </c>
      <c r="W98" s="2" t="s">
        <v>47</v>
      </c>
      <c r="X98" s="8" t="s">
        <v>47</v>
      </c>
      <c r="Y98" s="2" t="s">
        <v>47</v>
      </c>
      <c r="Z98" s="2" t="s">
        <v>47</v>
      </c>
      <c r="AA98" s="2" t="s">
        <v>47</v>
      </c>
      <c r="AB98" s="2" t="s">
        <v>47</v>
      </c>
      <c r="AC98" s="2" t="s">
        <v>47</v>
      </c>
      <c r="AD98" s="18" t="s">
        <v>47</v>
      </c>
      <c r="AE98" s="18" t="s">
        <v>47</v>
      </c>
      <c r="AF98" s="18" t="s">
        <v>47</v>
      </c>
      <c r="AG98" s="2" t="s">
        <v>47</v>
      </c>
      <c r="AH98" s="2" t="s">
        <v>47</v>
      </c>
    </row>
    <row r="99" spans="2:34">
      <c r="B99" s="1" t="s">
        <v>127</v>
      </c>
      <c r="C99" s="2">
        <v>4.8030740600000001</v>
      </c>
      <c r="D99" s="2">
        <v>5.3119100000000001</v>
      </c>
      <c r="E99" s="2">
        <v>10.90343006</v>
      </c>
      <c r="F99" s="2">
        <v>3.3814987099999998</v>
      </c>
      <c r="G99" s="2">
        <v>2.018725613</v>
      </c>
      <c r="H99" s="8">
        <v>246.4335355</v>
      </c>
      <c r="I99" s="8">
        <v>218.0982194</v>
      </c>
      <c r="J99" s="8">
        <v>150.00391870000001</v>
      </c>
      <c r="K99" s="2">
        <v>7.0266666669999998</v>
      </c>
      <c r="L99" s="2">
        <v>50.026666669999997</v>
      </c>
      <c r="M99" s="2">
        <v>7.2886666670000002</v>
      </c>
      <c r="N99" s="2">
        <v>0.28033333300000002</v>
      </c>
      <c r="O99" s="2">
        <v>7.1218000000000004</v>
      </c>
      <c r="P99" s="2">
        <v>6.8683333329999998</v>
      </c>
      <c r="Q99" s="2">
        <v>0.33749600399999996</v>
      </c>
      <c r="R99" s="14">
        <v>1.3464617599999999E-2</v>
      </c>
      <c r="S99" s="8" t="s">
        <v>47</v>
      </c>
      <c r="T99" s="8" t="s">
        <v>47</v>
      </c>
      <c r="U99" s="2" t="s">
        <v>47</v>
      </c>
      <c r="V99" s="2" t="s">
        <v>47</v>
      </c>
      <c r="W99" s="2" t="s">
        <v>47</v>
      </c>
      <c r="X99" s="8" t="s">
        <v>47</v>
      </c>
      <c r="Y99" s="2" t="s">
        <v>47</v>
      </c>
      <c r="Z99" s="2" t="s">
        <v>47</v>
      </c>
      <c r="AA99" s="2" t="s">
        <v>47</v>
      </c>
      <c r="AB99" s="2" t="s">
        <v>47</v>
      </c>
      <c r="AC99" s="2" t="s">
        <v>47</v>
      </c>
      <c r="AD99" s="18" t="s">
        <v>47</v>
      </c>
      <c r="AE99" s="18" t="s">
        <v>47</v>
      </c>
      <c r="AF99" s="18" t="s">
        <v>47</v>
      </c>
      <c r="AG99" s="2" t="s">
        <v>47</v>
      </c>
      <c r="AH99" s="2" t="s">
        <v>47</v>
      </c>
    </row>
    <row r="100" spans="2:34">
      <c r="B100" s="1" t="s">
        <v>128</v>
      </c>
      <c r="C100" s="2">
        <v>3.3466728479999999</v>
      </c>
      <c r="D100" s="2">
        <v>3.915025</v>
      </c>
      <c r="E100" s="2">
        <v>9.1116269410000008</v>
      </c>
      <c r="F100" s="2">
        <v>2.8341152350000001</v>
      </c>
      <c r="G100" s="2">
        <v>1.761464353</v>
      </c>
      <c r="H100" s="8">
        <v>221.26312350000001</v>
      </c>
      <c r="I100" s="8">
        <v>202.2211647</v>
      </c>
      <c r="J100" s="8">
        <v>130.6287312</v>
      </c>
      <c r="K100" s="2">
        <v>8.07</v>
      </c>
      <c r="L100" s="2">
        <v>50.756666670000001</v>
      </c>
      <c r="M100" s="2">
        <v>7.5533333330000003</v>
      </c>
      <c r="N100" s="2">
        <v>0.30866666700000001</v>
      </c>
      <c r="O100" s="2">
        <v>6.2897666670000003</v>
      </c>
      <c r="P100" s="2">
        <v>6.7246333329999999</v>
      </c>
      <c r="Q100" s="2">
        <v>0.27007649880000001</v>
      </c>
      <c r="R100" s="14">
        <v>1.033006354E-2</v>
      </c>
      <c r="S100" s="8" t="s">
        <v>47</v>
      </c>
      <c r="T100" s="8" t="s">
        <v>47</v>
      </c>
      <c r="U100" s="2" t="s">
        <v>47</v>
      </c>
      <c r="V100" s="2" t="s">
        <v>47</v>
      </c>
      <c r="W100" s="2" t="s">
        <v>47</v>
      </c>
      <c r="X100" s="8" t="s">
        <v>47</v>
      </c>
      <c r="Y100" s="2" t="s">
        <v>47</v>
      </c>
      <c r="Z100" s="2" t="s">
        <v>47</v>
      </c>
      <c r="AA100" s="2" t="s">
        <v>47</v>
      </c>
      <c r="AB100" s="2" t="s">
        <v>47</v>
      </c>
      <c r="AC100" s="2" t="s">
        <v>47</v>
      </c>
      <c r="AD100" s="18" t="s">
        <v>47</v>
      </c>
      <c r="AE100" s="18" t="s">
        <v>47</v>
      </c>
      <c r="AF100" s="18" t="s">
        <v>47</v>
      </c>
      <c r="AG100" s="2" t="s">
        <v>47</v>
      </c>
      <c r="AH100" s="2" t="s">
        <v>47</v>
      </c>
    </row>
    <row r="101" spans="2:34">
      <c r="B101" s="1" t="s">
        <v>129</v>
      </c>
      <c r="C101" s="2">
        <v>3.4752463640000002</v>
      </c>
      <c r="D101" s="2">
        <v>4.548542222</v>
      </c>
      <c r="E101" s="2">
        <v>9.9674247059999992</v>
      </c>
      <c r="F101" s="2">
        <v>3.1597377120000001</v>
      </c>
      <c r="G101" s="2">
        <v>1.8406197390000001</v>
      </c>
      <c r="H101" s="8">
        <v>247.50463400000001</v>
      </c>
      <c r="I101" s="8">
        <v>221.39307840000001</v>
      </c>
      <c r="J101" s="8">
        <v>153.63956859999999</v>
      </c>
      <c r="K101" s="2">
        <v>8.3933333329999993</v>
      </c>
      <c r="L101" s="2">
        <v>50.073333329999997</v>
      </c>
      <c r="M101" s="2">
        <v>7.4649999999999999</v>
      </c>
      <c r="N101" s="2">
        <v>0.30499999999999999</v>
      </c>
      <c r="O101" s="2">
        <v>5.9667333329999996</v>
      </c>
      <c r="P101" s="2">
        <v>6.7125666669999999</v>
      </c>
      <c r="Q101" s="2">
        <v>0.29168901149999998</v>
      </c>
      <c r="R101" s="14">
        <v>1.059950141E-2</v>
      </c>
      <c r="S101" s="8" t="s">
        <v>47</v>
      </c>
      <c r="T101" s="8" t="s">
        <v>47</v>
      </c>
      <c r="U101" s="2" t="s">
        <v>47</v>
      </c>
      <c r="V101" s="2" t="s">
        <v>47</v>
      </c>
      <c r="W101" s="2" t="s">
        <v>47</v>
      </c>
      <c r="X101" s="8" t="s">
        <v>47</v>
      </c>
      <c r="Y101" s="2" t="s">
        <v>47</v>
      </c>
      <c r="Z101" s="2" t="s">
        <v>47</v>
      </c>
      <c r="AA101" s="2" t="s">
        <v>47</v>
      </c>
      <c r="AB101" s="2" t="s">
        <v>47</v>
      </c>
      <c r="AC101" s="2" t="s">
        <v>47</v>
      </c>
      <c r="AD101" s="18" t="s">
        <v>47</v>
      </c>
      <c r="AE101" s="18" t="s">
        <v>47</v>
      </c>
      <c r="AF101" s="18" t="s">
        <v>47</v>
      </c>
      <c r="AG101" s="2" t="s">
        <v>47</v>
      </c>
      <c r="AH101" s="2" t="s">
        <v>47</v>
      </c>
    </row>
    <row r="102" spans="2:34">
      <c r="B102" s="1" t="s">
        <v>130</v>
      </c>
      <c r="C102" s="2">
        <v>4.3529498320000002</v>
      </c>
      <c r="D102" s="2">
        <v>5.0408969680000002</v>
      </c>
      <c r="E102" s="2">
        <v>10.4937491</v>
      </c>
      <c r="F102" s="2">
        <v>3.2637619349999998</v>
      </c>
      <c r="G102" s="2">
        <v>1.975123548</v>
      </c>
      <c r="H102" s="8">
        <v>252.72234839999999</v>
      </c>
      <c r="I102" s="8">
        <v>244.9721097</v>
      </c>
      <c r="J102" s="8">
        <v>206.6132839</v>
      </c>
      <c r="K102" s="2">
        <v>7.4633333329999996</v>
      </c>
      <c r="L102" s="2">
        <v>50.043333330000003</v>
      </c>
      <c r="M102" s="2">
        <v>7.1636666670000002</v>
      </c>
      <c r="N102" s="2">
        <v>0.298666667</v>
      </c>
      <c r="O102" s="2">
        <v>6.7044666670000002</v>
      </c>
      <c r="P102" s="2">
        <v>6.9855333330000002</v>
      </c>
      <c r="Q102" s="2">
        <v>0.32487515579999998</v>
      </c>
      <c r="R102" s="14">
        <v>1.3000810179999999E-2</v>
      </c>
      <c r="S102" s="8" t="s">
        <v>47</v>
      </c>
      <c r="T102" s="8" t="s">
        <v>47</v>
      </c>
      <c r="U102" s="2" t="s">
        <v>47</v>
      </c>
      <c r="V102" s="2" t="s">
        <v>47</v>
      </c>
      <c r="W102" s="2" t="s">
        <v>47</v>
      </c>
      <c r="X102" s="8" t="s">
        <v>47</v>
      </c>
      <c r="Y102" s="2" t="s">
        <v>47</v>
      </c>
      <c r="Z102" s="2" t="s">
        <v>47</v>
      </c>
      <c r="AA102" s="2" t="s">
        <v>47</v>
      </c>
      <c r="AB102" s="2" t="s">
        <v>47</v>
      </c>
      <c r="AC102" s="2" t="s">
        <v>47</v>
      </c>
      <c r="AD102" s="18" t="s">
        <v>47</v>
      </c>
      <c r="AE102" s="18" t="s">
        <v>47</v>
      </c>
      <c r="AF102" s="18" t="s">
        <v>47</v>
      </c>
      <c r="AG102" s="2" t="s">
        <v>47</v>
      </c>
      <c r="AH102" s="2" t="s">
        <v>47</v>
      </c>
    </row>
    <row r="103" spans="2:34">
      <c r="B103" s="1" t="s">
        <v>131</v>
      </c>
      <c r="C103" s="2">
        <v>6.9343794550000002</v>
      </c>
      <c r="D103" s="2">
        <v>6.6996847060000002</v>
      </c>
      <c r="E103" s="2">
        <v>12.28220458</v>
      </c>
      <c r="F103" s="2">
        <v>3.7743526140000001</v>
      </c>
      <c r="G103" s="2">
        <v>2.2825448370000001</v>
      </c>
      <c r="H103" s="8">
        <v>252.6950458</v>
      </c>
      <c r="I103" s="8">
        <v>246.36392810000001</v>
      </c>
      <c r="J103" s="8">
        <v>208.15971239999999</v>
      </c>
      <c r="K103" s="2">
        <v>7.3366666670000003</v>
      </c>
      <c r="L103" s="2">
        <v>49.45333333</v>
      </c>
      <c r="M103" s="2">
        <v>7.1246666669999996</v>
      </c>
      <c r="N103" s="2">
        <v>0.32700000000000001</v>
      </c>
      <c r="O103" s="2">
        <v>6.7442666669999998</v>
      </c>
      <c r="P103" s="2">
        <v>6.941566667</v>
      </c>
      <c r="Q103" s="2">
        <v>0.50875230599999999</v>
      </c>
      <c r="R103" s="14">
        <v>2.267542082E-2</v>
      </c>
      <c r="S103" s="8" t="s">
        <v>47</v>
      </c>
      <c r="T103" s="8" t="s">
        <v>47</v>
      </c>
      <c r="U103" s="2" t="s">
        <v>47</v>
      </c>
      <c r="V103" s="2" t="s">
        <v>47</v>
      </c>
      <c r="W103" s="2" t="s">
        <v>47</v>
      </c>
      <c r="X103" s="8" t="s">
        <v>47</v>
      </c>
      <c r="Y103" s="2" t="s">
        <v>47</v>
      </c>
      <c r="Z103" s="2" t="s">
        <v>47</v>
      </c>
      <c r="AA103" s="2" t="s">
        <v>47</v>
      </c>
      <c r="AB103" s="2" t="s">
        <v>47</v>
      </c>
      <c r="AC103" s="2" t="s">
        <v>47</v>
      </c>
      <c r="AD103" s="18" t="s">
        <v>47</v>
      </c>
      <c r="AE103" s="18" t="s">
        <v>47</v>
      </c>
      <c r="AF103" s="18" t="s">
        <v>47</v>
      </c>
      <c r="AG103" s="2" t="s">
        <v>47</v>
      </c>
      <c r="AH103" s="2" t="s">
        <v>47</v>
      </c>
    </row>
    <row r="104" spans="2:34">
      <c r="B104" s="1" t="s">
        <v>132</v>
      </c>
      <c r="C104" s="2">
        <v>5.5602454330000004</v>
      </c>
      <c r="D104" s="2">
        <v>5.8460801990000002</v>
      </c>
      <c r="E104" s="2">
        <v>11.31393338</v>
      </c>
      <c r="F104" s="2">
        <v>3.4964066890000001</v>
      </c>
      <c r="G104" s="2">
        <v>2.141573046</v>
      </c>
      <c r="H104" s="8">
        <v>248.59407949999999</v>
      </c>
      <c r="I104" s="8">
        <v>231.0467285</v>
      </c>
      <c r="J104" s="8">
        <v>171.55847019999999</v>
      </c>
      <c r="K104" s="2">
        <v>7.23</v>
      </c>
      <c r="L104" s="2">
        <v>49.58666667</v>
      </c>
      <c r="M104" s="2">
        <v>7.108333333</v>
      </c>
      <c r="N104" s="2">
        <v>0.309</v>
      </c>
      <c r="O104" s="2">
        <v>6.8593999999999999</v>
      </c>
      <c r="P104" s="2">
        <v>6.9756999999999998</v>
      </c>
      <c r="Q104" s="2">
        <v>0.40200574480000001</v>
      </c>
      <c r="R104" s="14">
        <v>1.718115839E-2</v>
      </c>
      <c r="S104" s="8" t="s">
        <v>47</v>
      </c>
      <c r="T104" s="8" t="s">
        <v>47</v>
      </c>
      <c r="U104" s="2" t="s">
        <v>47</v>
      </c>
      <c r="V104" s="2" t="s">
        <v>47</v>
      </c>
      <c r="W104" s="2" t="s">
        <v>47</v>
      </c>
      <c r="X104" s="8" t="s">
        <v>47</v>
      </c>
      <c r="Y104" s="2" t="s">
        <v>47</v>
      </c>
      <c r="Z104" s="2" t="s">
        <v>47</v>
      </c>
      <c r="AA104" s="2" t="s">
        <v>47</v>
      </c>
      <c r="AB104" s="2" t="s">
        <v>47</v>
      </c>
      <c r="AC104" s="2" t="s">
        <v>47</v>
      </c>
      <c r="AD104" s="18" t="s">
        <v>47</v>
      </c>
      <c r="AE104" s="18" t="s">
        <v>47</v>
      </c>
      <c r="AF104" s="18" t="s">
        <v>47</v>
      </c>
      <c r="AG104" s="2" t="s">
        <v>47</v>
      </c>
      <c r="AH104" s="2" t="s">
        <v>47</v>
      </c>
    </row>
    <row r="105" spans="2:34">
      <c r="B105" s="1" t="s">
        <v>133</v>
      </c>
      <c r="C105" s="2">
        <v>4.603361993</v>
      </c>
      <c r="D105" s="2">
        <v>5.3311027739999997</v>
      </c>
      <c r="E105" s="2">
        <v>11.08149981</v>
      </c>
      <c r="F105" s="2">
        <v>3.4789159349999998</v>
      </c>
      <c r="G105" s="2">
        <v>1.9775609679999999</v>
      </c>
      <c r="H105" s="8">
        <v>247.3308323</v>
      </c>
      <c r="I105" s="8">
        <v>225.6110645</v>
      </c>
      <c r="J105" s="8">
        <v>163.5995174</v>
      </c>
      <c r="K105" s="2">
        <v>7.6833333330000002</v>
      </c>
      <c r="L105" s="2">
        <v>49.676666670000003</v>
      </c>
      <c r="M105" s="2">
        <v>7.1426666670000003</v>
      </c>
      <c r="N105" s="2">
        <v>0.29266666699999999</v>
      </c>
      <c r="O105" s="2">
        <v>6.4680666670000004</v>
      </c>
      <c r="P105" s="2">
        <v>6.9546666669999997</v>
      </c>
      <c r="Q105" s="2">
        <v>0.3536916464</v>
      </c>
      <c r="R105" s="14">
        <v>1.3472506109999999E-2</v>
      </c>
      <c r="S105" s="8" t="s">
        <v>47</v>
      </c>
      <c r="T105" s="8" t="s">
        <v>47</v>
      </c>
      <c r="U105" s="2" t="s">
        <v>47</v>
      </c>
      <c r="V105" s="2" t="s">
        <v>47</v>
      </c>
      <c r="W105" s="2" t="s">
        <v>47</v>
      </c>
      <c r="X105" s="8" t="s">
        <v>47</v>
      </c>
      <c r="Y105" s="2" t="s">
        <v>47</v>
      </c>
      <c r="Z105" s="2" t="s">
        <v>47</v>
      </c>
      <c r="AA105" s="2" t="s">
        <v>47</v>
      </c>
      <c r="AB105" s="2" t="s">
        <v>47</v>
      </c>
      <c r="AC105" s="2" t="s">
        <v>47</v>
      </c>
      <c r="AD105" s="18" t="s">
        <v>47</v>
      </c>
      <c r="AE105" s="18" t="s">
        <v>47</v>
      </c>
      <c r="AF105" s="18" t="s">
        <v>47</v>
      </c>
      <c r="AG105" s="2" t="s">
        <v>47</v>
      </c>
      <c r="AH105" s="2" t="s">
        <v>47</v>
      </c>
    </row>
    <row r="106" spans="2:34">
      <c r="B106" s="1" t="s">
        <v>134</v>
      </c>
      <c r="C106" s="2">
        <v>4.6203825590000003</v>
      </c>
      <c r="D106" s="2">
        <v>5.2616828130000002</v>
      </c>
      <c r="E106" s="2">
        <v>10.792074400000001</v>
      </c>
      <c r="F106" s="2">
        <v>3.3549343399999998</v>
      </c>
      <c r="G106" s="2">
        <v>2.0205150939999998</v>
      </c>
      <c r="H106" s="8">
        <v>246.12326419999999</v>
      </c>
      <c r="I106" s="8">
        <v>213.25024529999999</v>
      </c>
      <c r="J106" s="8">
        <v>144.90393399999999</v>
      </c>
      <c r="K106" s="2">
        <v>7.8433333330000004</v>
      </c>
      <c r="L106" s="2">
        <v>49.48</v>
      </c>
      <c r="M106" s="2">
        <v>7.2489999999999997</v>
      </c>
      <c r="N106" s="2">
        <v>0.428666667</v>
      </c>
      <c r="O106" s="2">
        <v>6.3072666670000004</v>
      </c>
      <c r="P106" s="2">
        <v>6.8259666670000003</v>
      </c>
      <c r="Q106" s="2">
        <v>0.36239200539999999</v>
      </c>
      <c r="R106" s="14">
        <v>1.9806039920000001E-2</v>
      </c>
      <c r="S106" s="8" t="s">
        <v>47</v>
      </c>
      <c r="T106" s="8" t="s">
        <v>47</v>
      </c>
      <c r="U106" s="2" t="s">
        <v>47</v>
      </c>
      <c r="V106" s="2" t="s">
        <v>47</v>
      </c>
      <c r="W106" s="2" t="s">
        <v>47</v>
      </c>
      <c r="X106" s="8" t="s">
        <v>47</v>
      </c>
      <c r="Y106" s="2" t="s">
        <v>47</v>
      </c>
      <c r="Z106" s="2" t="s">
        <v>47</v>
      </c>
      <c r="AA106" s="2" t="s">
        <v>47</v>
      </c>
      <c r="AB106" s="2" t="s">
        <v>47</v>
      </c>
      <c r="AC106" s="2" t="s">
        <v>47</v>
      </c>
      <c r="AD106" s="18" t="s">
        <v>47</v>
      </c>
      <c r="AE106" s="18" t="s">
        <v>47</v>
      </c>
      <c r="AF106" s="18" t="s">
        <v>47</v>
      </c>
      <c r="AG106" s="2" t="s">
        <v>47</v>
      </c>
      <c r="AH106" s="2" t="s">
        <v>47</v>
      </c>
    </row>
    <row r="107" spans="2:34">
      <c r="B107" s="1" t="s">
        <v>135</v>
      </c>
      <c r="C107" s="2">
        <v>5.4106437679999999</v>
      </c>
      <c r="D107" s="2">
        <v>5.9250159870000001</v>
      </c>
      <c r="E107" s="2">
        <v>11.459119169999999</v>
      </c>
      <c r="F107" s="2">
        <v>3.5888466239999999</v>
      </c>
      <c r="G107" s="2">
        <v>2.106314968</v>
      </c>
      <c r="H107" s="8">
        <v>242.6213185</v>
      </c>
      <c r="I107" s="8">
        <v>225.38051590000001</v>
      </c>
      <c r="J107" s="8">
        <v>166.09248410000001</v>
      </c>
      <c r="K107" s="2">
        <v>7.7</v>
      </c>
      <c r="L107" s="2">
        <v>49.71</v>
      </c>
      <c r="M107" s="2">
        <v>7.3946666670000001</v>
      </c>
      <c r="N107" s="2">
        <v>0.35933333299999998</v>
      </c>
      <c r="O107" s="2">
        <v>6.4557000000000002</v>
      </c>
      <c r="P107" s="2">
        <v>6.7223666670000002</v>
      </c>
      <c r="Q107" s="2">
        <v>0.4166195701</v>
      </c>
      <c r="R107" s="14">
        <v>1.944224659E-2</v>
      </c>
      <c r="S107" s="8" t="s">
        <v>47</v>
      </c>
      <c r="T107" s="8" t="s">
        <v>47</v>
      </c>
      <c r="U107" s="2" t="s">
        <v>47</v>
      </c>
      <c r="V107" s="2" t="s">
        <v>47</v>
      </c>
      <c r="W107" s="2" t="s">
        <v>47</v>
      </c>
      <c r="X107" s="8" t="s">
        <v>47</v>
      </c>
      <c r="Y107" s="2" t="s">
        <v>47</v>
      </c>
      <c r="Z107" s="2" t="s">
        <v>47</v>
      </c>
      <c r="AA107" s="2" t="s">
        <v>47</v>
      </c>
      <c r="AB107" s="2" t="s">
        <v>47</v>
      </c>
      <c r="AC107" s="2" t="s">
        <v>47</v>
      </c>
      <c r="AD107" s="18" t="s">
        <v>47</v>
      </c>
      <c r="AE107" s="18" t="s">
        <v>47</v>
      </c>
      <c r="AF107" s="18" t="s">
        <v>47</v>
      </c>
      <c r="AG107" s="2" t="s">
        <v>47</v>
      </c>
      <c r="AH107" s="2" t="s">
        <v>47</v>
      </c>
    </row>
    <row r="108" spans="2:34">
      <c r="B108" s="1" t="s">
        <v>136</v>
      </c>
      <c r="C108" s="2">
        <v>8.5499426490000001</v>
      </c>
      <c r="D108" s="2">
        <v>7.8440560000000001</v>
      </c>
      <c r="E108" s="2">
        <v>13.653686159999999</v>
      </c>
      <c r="F108" s="2">
        <v>4.1415800000000003</v>
      </c>
      <c r="G108" s="2">
        <v>2.46720944</v>
      </c>
      <c r="H108" s="8">
        <v>229.31874400000001</v>
      </c>
      <c r="I108" s="8">
        <v>200.83257599999999</v>
      </c>
      <c r="J108" s="8">
        <v>143.114824</v>
      </c>
      <c r="K108" s="2">
        <v>7.1833333330000002</v>
      </c>
      <c r="L108" s="2">
        <v>50.323333329999997</v>
      </c>
      <c r="M108" s="2">
        <v>7.5003333330000004</v>
      </c>
      <c r="N108" s="2">
        <v>0.319333333</v>
      </c>
      <c r="O108" s="2">
        <v>7.0056666669999998</v>
      </c>
      <c r="P108" s="2">
        <v>6.7094333329999998</v>
      </c>
      <c r="Q108" s="2">
        <v>0.6141708803</v>
      </c>
      <c r="R108" s="14">
        <v>2.730281683E-2</v>
      </c>
      <c r="S108" s="8" t="s">
        <v>47</v>
      </c>
      <c r="T108" s="8" t="s">
        <v>47</v>
      </c>
      <c r="U108" s="2" t="s">
        <v>47</v>
      </c>
      <c r="V108" s="2" t="s">
        <v>47</v>
      </c>
      <c r="W108" s="2" t="s">
        <v>47</v>
      </c>
      <c r="X108" s="8" t="s">
        <v>47</v>
      </c>
      <c r="Y108" s="2" t="s">
        <v>47</v>
      </c>
      <c r="Z108" s="2" t="s">
        <v>47</v>
      </c>
      <c r="AA108" s="2" t="s">
        <v>47</v>
      </c>
      <c r="AB108" s="2" t="s">
        <v>47</v>
      </c>
      <c r="AC108" s="2" t="s">
        <v>47</v>
      </c>
      <c r="AD108" s="18" t="s">
        <v>47</v>
      </c>
      <c r="AE108" s="18" t="s">
        <v>47</v>
      </c>
      <c r="AF108" s="18" t="s">
        <v>47</v>
      </c>
      <c r="AG108" s="2" t="s">
        <v>47</v>
      </c>
      <c r="AH108" s="2" t="s">
        <v>47</v>
      </c>
    </row>
    <row r="109" spans="2:34">
      <c r="B109" s="1" t="s">
        <v>137</v>
      </c>
      <c r="C109" s="2">
        <v>3.7137863379999998</v>
      </c>
      <c r="D109" s="2">
        <v>4.2553621020000003</v>
      </c>
      <c r="E109" s="2">
        <v>9.5872851590000003</v>
      </c>
      <c r="F109" s="2">
        <v>2.9840243950000001</v>
      </c>
      <c r="G109" s="2">
        <v>1.8269156689999999</v>
      </c>
      <c r="H109" s="8">
        <v>237.83685349999999</v>
      </c>
      <c r="I109" s="8">
        <v>217.84176429999999</v>
      </c>
      <c r="J109" s="8">
        <v>153.52028540000001</v>
      </c>
      <c r="K109" s="2">
        <v>7.22</v>
      </c>
      <c r="L109" s="2">
        <v>50.356666670000003</v>
      </c>
      <c r="M109" s="2">
        <v>7.5010000000000003</v>
      </c>
      <c r="N109" s="2">
        <v>0.30866666700000001</v>
      </c>
      <c r="O109" s="2">
        <v>6.9734666670000003</v>
      </c>
      <c r="P109" s="2">
        <v>6.7131999999999996</v>
      </c>
      <c r="Q109" s="2">
        <v>0.2681353736</v>
      </c>
      <c r="R109" s="14">
        <v>1.146322051E-2</v>
      </c>
      <c r="S109" s="8" t="s">
        <v>47</v>
      </c>
      <c r="T109" s="8" t="s">
        <v>47</v>
      </c>
      <c r="U109" s="2" t="s">
        <v>47</v>
      </c>
      <c r="V109" s="2" t="s">
        <v>47</v>
      </c>
      <c r="W109" s="2" t="s">
        <v>47</v>
      </c>
      <c r="X109" s="8" t="s">
        <v>47</v>
      </c>
      <c r="Y109" s="2" t="s">
        <v>47</v>
      </c>
      <c r="Z109" s="2" t="s">
        <v>47</v>
      </c>
      <c r="AA109" s="2" t="s">
        <v>47</v>
      </c>
      <c r="AB109" s="2" t="s">
        <v>47</v>
      </c>
      <c r="AC109" s="2" t="s">
        <v>47</v>
      </c>
      <c r="AD109" s="18" t="s">
        <v>47</v>
      </c>
      <c r="AE109" s="18" t="s">
        <v>47</v>
      </c>
      <c r="AF109" s="18" t="s">
        <v>47</v>
      </c>
      <c r="AG109" s="2" t="s">
        <v>47</v>
      </c>
      <c r="AH109" s="2" t="s">
        <v>47</v>
      </c>
    </row>
    <row r="110" spans="2:34">
      <c r="B110" s="1" t="s">
        <v>138</v>
      </c>
      <c r="C110" s="2">
        <v>5.3453939500000001</v>
      </c>
      <c r="D110" s="2">
        <v>5.8893627740000003</v>
      </c>
      <c r="E110" s="2">
        <v>11.62773806</v>
      </c>
      <c r="F110" s="2">
        <v>3.5852491610000001</v>
      </c>
      <c r="G110" s="2">
        <v>2.1258218709999999</v>
      </c>
      <c r="H110" s="8">
        <v>238.7674452</v>
      </c>
      <c r="I110" s="8">
        <v>213.66790320000001</v>
      </c>
      <c r="J110" s="8">
        <v>147.49187739999999</v>
      </c>
      <c r="K110" s="2">
        <v>7.1366666670000001</v>
      </c>
      <c r="L110" s="2">
        <v>49.686666670000001</v>
      </c>
      <c r="M110" s="2">
        <v>7.3813333329999997</v>
      </c>
      <c r="N110" s="2">
        <v>0.28299999999999997</v>
      </c>
      <c r="O110" s="2">
        <v>6.9645666669999997</v>
      </c>
      <c r="P110" s="2">
        <v>6.731433333</v>
      </c>
      <c r="Q110" s="2">
        <v>0.38148294819999995</v>
      </c>
      <c r="R110" s="14">
        <v>1.5127464879999998E-2</v>
      </c>
      <c r="S110" s="8" t="s">
        <v>47</v>
      </c>
      <c r="T110" s="8" t="s">
        <v>47</v>
      </c>
      <c r="U110" s="2" t="s">
        <v>47</v>
      </c>
      <c r="V110" s="2" t="s">
        <v>47</v>
      </c>
      <c r="W110" s="2" t="s">
        <v>47</v>
      </c>
      <c r="X110" s="8" t="s">
        <v>47</v>
      </c>
      <c r="Y110" s="2" t="s">
        <v>47</v>
      </c>
      <c r="Z110" s="2" t="s">
        <v>47</v>
      </c>
      <c r="AA110" s="2" t="s">
        <v>47</v>
      </c>
      <c r="AB110" s="2" t="s">
        <v>47</v>
      </c>
      <c r="AC110" s="2" t="s">
        <v>47</v>
      </c>
      <c r="AD110" s="18" t="s">
        <v>47</v>
      </c>
      <c r="AE110" s="18" t="s">
        <v>47</v>
      </c>
      <c r="AF110" s="18" t="s">
        <v>47</v>
      </c>
      <c r="AG110" s="2" t="s">
        <v>47</v>
      </c>
      <c r="AH110" s="2" t="s">
        <v>47</v>
      </c>
    </row>
    <row r="111" spans="2:34">
      <c r="B111" s="1" t="s">
        <v>139</v>
      </c>
      <c r="C111" s="2">
        <v>3.6519180750000002</v>
      </c>
      <c r="D111" s="2">
        <v>4.460225425</v>
      </c>
      <c r="E111" s="2">
        <v>9.8108189540000001</v>
      </c>
      <c r="F111" s="2">
        <v>3.0705711760000001</v>
      </c>
      <c r="G111" s="2">
        <v>1.8508192160000001</v>
      </c>
      <c r="H111" s="8">
        <v>241.81220260000001</v>
      </c>
      <c r="I111" s="8">
        <v>229.11475160000001</v>
      </c>
      <c r="J111" s="8">
        <v>172.50727449999999</v>
      </c>
      <c r="K111" s="2">
        <v>6.846666667</v>
      </c>
      <c r="L111" s="2">
        <v>49.606666670000003</v>
      </c>
      <c r="M111" s="2">
        <v>7.3713333329999999</v>
      </c>
      <c r="N111" s="2">
        <v>0.260333333</v>
      </c>
      <c r="O111" s="2">
        <v>7.2466999999999997</v>
      </c>
      <c r="P111" s="2">
        <v>6.7298999999999998</v>
      </c>
      <c r="Q111" s="2">
        <v>0.25003465749999998</v>
      </c>
      <c r="R111" s="14">
        <v>9.5071600400000005E-3</v>
      </c>
      <c r="S111" s="8" t="s">
        <v>47</v>
      </c>
      <c r="T111" s="8" t="s">
        <v>47</v>
      </c>
      <c r="U111" s="2" t="s">
        <v>47</v>
      </c>
      <c r="V111" s="2" t="s">
        <v>47</v>
      </c>
      <c r="W111" s="2" t="s">
        <v>47</v>
      </c>
      <c r="X111" s="8" t="s">
        <v>47</v>
      </c>
      <c r="Y111" s="2" t="s">
        <v>47</v>
      </c>
      <c r="Z111" s="2" t="s">
        <v>47</v>
      </c>
      <c r="AA111" s="2" t="s">
        <v>47</v>
      </c>
      <c r="AB111" s="2" t="s">
        <v>47</v>
      </c>
      <c r="AC111" s="2" t="s">
        <v>47</v>
      </c>
      <c r="AD111" s="18" t="s">
        <v>47</v>
      </c>
      <c r="AE111" s="18" t="s">
        <v>47</v>
      </c>
      <c r="AF111" s="18" t="s">
        <v>47</v>
      </c>
      <c r="AG111" s="2" t="s">
        <v>47</v>
      </c>
      <c r="AH111" s="2" t="s">
        <v>47</v>
      </c>
    </row>
    <row r="112" spans="2:34">
      <c r="B112" s="1" t="s">
        <v>140</v>
      </c>
      <c r="C112" s="2">
        <v>3.8716431409999998</v>
      </c>
      <c r="D112" s="2">
        <v>4.4868803289999999</v>
      </c>
      <c r="E112" s="2">
        <v>9.8876176969999996</v>
      </c>
      <c r="F112" s="2">
        <v>3.1033595389999999</v>
      </c>
      <c r="G112" s="2">
        <v>1.8543465130000001</v>
      </c>
      <c r="H112" s="8">
        <v>234.14877630000001</v>
      </c>
      <c r="I112" s="8">
        <v>200.6135329</v>
      </c>
      <c r="J112" s="8">
        <v>135.3110303</v>
      </c>
      <c r="K112" s="2">
        <v>7.09</v>
      </c>
      <c r="L112" s="2">
        <v>49.893333329999997</v>
      </c>
      <c r="M112" s="2">
        <v>7.4036666670000004</v>
      </c>
      <c r="N112" s="2">
        <v>0.305666667</v>
      </c>
      <c r="O112" s="2">
        <v>7.0434000000000001</v>
      </c>
      <c r="P112" s="2">
        <v>6.7389999999999999</v>
      </c>
      <c r="Q112" s="2">
        <v>0.27449949870000001</v>
      </c>
      <c r="R112" s="14">
        <v>1.183432255E-2</v>
      </c>
      <c r="S112" s="8" t="s">
        <v>47</v>
      </c>
      <c r="T112" s="8" t="s">
        <v>47</v>
      </c>
      <c r="U112" s="2" t="s">
        <v>47</v>
      </c>
      <c r="V112" s="2" t="s">
        <v>47</v>
      </c>
      <c r="W112" s="2" t="s">
        <v>47</v>
      </c>
      <c r="X112" s="8" t="s">
        <v>47</v>
      </c>
      <c r="Y112" s="2" t="s">
        <v>47</v>
      </c>
      <c r="Z112" s="2" t="s">
        <v>47</v>
      </c>
      <c r="AA112" s="2" t="s">
        <v>47</v>
      </c>
      <c r="AB112" s="2" t="s">
        <v>47</v>
      </c>
      <c r="AC112" s="2" t="s">
        <v>47</v>
      </c>
      <c r="AD112" s="18" t="s">
        <v>47</v>
      </c>
      <c r="AE112" s="18" t="s">
        <v>47</v>
      </c>
      <c r="AF112" s="18" t="s">
        <v>47</v>
      </c>
      <c r="AG112" s="2" t="s">
        <v>47</v>
      </c>
      <c r="AH112" s="2" t="s">
        <v>47</v>
      </c>
    </row>
    <row r="113" spans="2:34">
      <c r="B113" s="1" t="s">
        <v>141</v>
      </c>
      <c r="C113" s="2">
        <v>3.7645448080000001</v>
      </c>
      <c r="D113" s="2">
        <v>4.3352548080000002</v>
      </c>
      <c r="E113" s="2">
        <v>9.7925664099999992</v>
      </c>
      <c r="F113" s="2">
        <v>3.0702224999999999</v>
      </c>
      <c r="G113" s="2">
        <v>1.81622109</v>
      </c>
      <c r="H113" s="8">
        <v>247.69153850000001</v>
      </c>
      <c r="I113" s="8">
        <v>238.87074999999999</v>
      </c>
      <c r="J113" s="8">
        <v>177.34198079999999</v>
      </c>
      <c r="K113" s="2">
        <v>6.64</v>
      </c>
      <c r="L113" s="2">
        <v>50.143333329999997</v>
      </c>
      <c r="M113" s="2">
        <v>7.4409999999999998</v>
      </c>
      <c r="N113" s="2">
        <v>0.29699999999999999</v>
      </c>
      <c r="O113" s="2">
        <v>7.5506333330000004</v>
      </c>
      <c r="P113" s="2">
        <v>6.7390999999999996</v>
      </c>
      <c r="Q113" s="2">
        <v>0.2499657753</v>
      </c>
      <c r="R113" s="14">
        <v>1.1180698080000001E-2</v>
      </c>
      <c r="S113" s="8" t="s">
        <v>47</v>
      </c>
      <c r="T113" s="8" t="s">
        <v>47</v>
      </c>
      <c r="U113" s="2" t="s">
        <v>47</v>
      </c>
      <c r="V113" s="2" t="s">
        <v>47</v>
      </c>
      <c r="W113" s="2" t="s">
        <v>47</v>
      </c>
      <c r="X113" s="8" t="s">
        <v>47</v>
      </c>
      <c r="Y113" s="2" t="s">
        <v>47</v>
      </c>
      <c r="Z113" s="2" t="s">
        <v>47</v>
      </c>
      <c r="AA113" s="2" t="s">
        <v>47</v>
      </c>
      <c r="AB113" s="2" t="s">
        <v>47</v>
      </c>
      <c r="AC113" s="2" t="s">
        <v>47</v>
      </c>
      <c r="AD113" s="18" t="s">
        <v>47</v>
      </c>
      <c r="AE113" s="18" t="s">
        <v>47</v>
      </c>
      <c r="AF113" s="18" t="s">
        <v>47</v>
      </c>
      <c r="AG113" s="2" t="s">
        <v>47</v>
      </c>
      <c r="AH113" s="2" t="s">
        <v>47</v>
      </c>
    </row>
    <row r="114" spans="2:34">
      <c r="B114" s="1" t="s">
        <v>142</v>
      </c>
      <c r="C114" s="2">
        <v>5.263470055</v>
      </c>
      <c r="D114" s="2">
        <v>5.4442448680000002</v>
      </c>
      <c r="E114" s="2">
        <v>11.11862342</v>
      </c>
      <c r="F114" s="2">
        <v>3.4453454610000001</v>
      </c>
      <c r="G114" s="2">
        <v>2.0405561840000002</v>
      </c>
      <c r="H114" s="8">
        <v>241.0483816</v>
      </c>
      <c r="I114" s="8">
        <v>222.3196184</v>
      </c>
      <c r="J114" s="8">
        <v>156.7257697</v>
      </c>
      <c r="K114" s="2">
        <v>7.26</v>
      </c>
      <c r="L114" s="2">
        <v>49.77333333</v>
      </c>
      <c r="M114" s="2">
        <v>7.3869999999999996</v>
      </c>
      <c r="N114" s="2">
        <v>0.32700000000000001</v>
      </c>
      <c r="O114" s="2">
        <v>6.8640999999999996</v>
      </c>
      <c r="P114" s="2">
        <v>6.7384000000000004</v>
      </c>
      <c r="Q114" s="2">
        <v>0.38212792600000001</v>
      </c>
      <c r="R114" s="14">
        <v>1.721154708E-2</v>
      </c>
      <c r="S114" s="8" t="s">
        <v>47</v>
      </c>
      <c r="T114" s="8" t="s">
        <v>47</v>
      </c>
      <c r="U114" s="2" t="s">
        <v>47</v>
      </c>
      <c r="V114" s="2" t="s">
        <v>47</v>
      </c>
      <c r="W114" s="2" t="s">
        <v>47</v>
      </c>
      <c r="X114" s="8" t="s">
        <v>47</v>
      </c>
      <c r="Y114" s="2" t="s">
        <v>47</v>
      </c>
      <c r="Z114" s="2" t="s">
        <v>47</v>
      </c>
      <c r="AA114" s="2" t="s">
        <v>47</v>
      </c>
      <c r="AB114" s="2" t="s">
        <v>47</v>
      </c>
      <c r="AC114" s="2" t="s">
        <v>47</v>
      </c>
      <c r="AD114" s="18" t="s">
        <v>47</v>
      </c>
      <c r="AE114" s="18" t="s">
        <v>47</v>
      </c>
      <c r="AF114" s="18" t="s">
        <v>47</v>
      </c>
      <c r="AG114" s="2" t="s">
        <v>47</v>
      </c>
      <c r="AH114" s="2" t="s">
        <v>47</v>
      </c>
    </row>
    <row r="115" spans="2:34">
      <c r="B115" s="1" t="s">
        <v>143</v>
      </c>
      <c r="C115" s="2">
        <v>4.6722186099999998</v>
      </c>
      <c r="D115" s="2">
        <v>5.2357569479999997</v>
      </c>
      <c r="E115" s="2">
        <v>10.799944610000001</v>
      </c>
      <c r="F115" s="2">
        <v>3.3322038960000002</v>
      </c>
      <c r="G115" s="2">
        <v>2.0207774029999999</v>
      </c>
      <c r="H115" s="8">
        <v>232.8033571</v>
      </c>
      <c r="I115" s="8">
        <v>214.60327269999999</v>
      </c>
      <c r="J115" s="8">
        <v>149.48183119999999</v>
      </c>
      <c r="K115" s="2">
        <v>7.7566666670000002</v>
      </c>
      <c r="L115" s="2">
        <v>49.23</v>
      </c>
      <c r="M115" s="2">
        <v>7.3159999999999998</v>
      </c>
      <c r="N115" s="2">
        <v>0.35799999999999998</v>
      </c>
      <c r="O115" s="2">
        <v>6.3479666669999997</v>
      </c>
      <c r="P115" s="2">
        <v>6.7293000000000003</v>
      </c>
      <c r="Q115" s="2">
        <v>0.36240842350000002</v>
      </c>
      <c r="R115" s="14">
        <v>1.672654262E-2</v>
      </c>
      <c r="S115" s="8" t="s">
        <v>47</v>
      </c>
      <c r="T115" s="8" t="s">
        <v>47</v>
      </c>
      <c r="U115" s="2" t="s">
        <v>47</v>
      </c>
      <c r="V115" s="2" t="s">
        <v>47</v>
      </c>
      <c r="W115" s="2" t="s">
        <v>47</v>
      </c>
      <c r="X115" s="8" t="s">
        <v>47</v>
      </c>
      <c r="Y115" s="2" t="s">
        <v>47</v>
      </c>
      <c r="Z115" s="2" t="s">
        <v>47</v>
      </c>
      <c r="AA115" s="2" t="s">
        <v>47</v>
      </c>
      <c r="AB115" s="2" t="s">
        <v>47</v>
      </c>
      <c r="AC115" s="2" t="s">
        <v>47</v>
      </c>
      <c r="AD115" s="18" t="s">
        <v>47</v>
      </c>
      <c r="AE115" s="18" t="s">
        <v>47</v>
      </c>
      <c r="AF115" s="18" t="s">
        <v>47</v>
      </c>
      <c r="AG115" s="2" t="s">
        <v>47</v>
      </c>
      <c r="AH115" s="2" t="s">
        <v>47</v>
      </c>
    </row>
    <row r="116" spans="2:34">
      <c r="B116" s="1" t="s">
        <v>144</v>
      </c>
      <c r="C116" s="2">
        <v>4.8472672729999999</v>
      </c>
      <c r="D116" s="2">
        <v>5.2059859460000002</v>
      </c>
      <c r="E116" s="2">
        <v>10.79270872</v>
      </c>
      <c r="F116" s="2">
        <v>3.322748716</v>
      </c>
      <c r="G116" s="2">
        <v>2.0189227029999999</v>
      </c>
      <c r="H116" s="8">
        <v>231.4213311</v>
      </c>
      <c r="I116" s="8">
        <v>207.55866219999999</v>
      </c>
      <c r="J116" s="8">
        <v>142.7716959</v>
      </c>
      <c r="K116" s="2">
        <v>7.7566666670000002</v>
      </c>
      <c r="L116" s="2">
        <v>49.63</v>
      </c>
      <c r="M116" s="2">
        <v>7.36</v>
      </c>
      <c r="N116" s="2">
        <v>0.35799999999999998</v>
      </c>
      <c r="O116" s="2">
        <v>6.3983999999999996</v>
      </c>
      <c r="P116" s="2">
        <v>6.7430666669999999</v>
      </c>
      <c r="Q116" s="2">
        <v>0.37598636480000003</v>
      </c>
      <c r="R116" s="14">
        <v>1.7353216840000001E-2</v>
      </c>
      <c r="S116" s="8" t="s">
        <v>47</v>
      </c>
      <c r="T116" s="8" t="s">
        <v>47</v>
      </c>
      <c r="U116" s="2" t="s">
        <v>47</v>
      </c>
      <c r="V116" s="2" t="s">
        <v>47</v>
      </c>
      <c r="W116" s="2" t="s">
        <v>47</v>
      </c>
      <c r="X116" s="8" t="s">
        <v>47</v>
      </c>
      <c r="Y116" s="2" t="s">
        <v>47</v>
      </c>
      <c r="Z116" s="2" t="s">
        <v>47</v>
      </c>
      <c r="AA116" s="2" t="s">
        <v>47</v>
      </c>
      <c r="AB116" s="2" t="s">
        <v>47</v>
      </c>
      <c r="AC116" s="2" t="s">
        <v>47</v>
      </c>
      <c r="AD116" s="18" t="s">
        <v>47</v>
      </c>
      <c r="AE116" s="18" t="s">
        <v>47</v>
      </c>
      <c r="AF116" s="18" t="s">
        <v>47</v>
      </c>
      <c r="AG116" s="2" t="s">
        <v>47</v>
      </c>
      <c r="AH116" s="2" t="s">
        <v>47</v>
      </c>
    </row>
    <row r="117" spans="2:34">
      <c r="B117" s="1" t="s">
        <v>145</v>
      </c>
      <c r="C117" s="2">
        <v>3.694303369</v>
      </c>
      <c r="D117" s="2">
        <v>4.5816033129999996</v>
      </c>
      <c r="E117" s="2">
        <v>10.18597055</v>
      </c>
      <c r="F117" s="2">
        <v>3.1614263189999998</v>
      </c>
      <c r="G117" s="2">
        <v>1.877617055</v>
      </c>
      <c r="H117" s="8">
        <v>236.4383129</v>
      </c>
      <c r="I117" s="8">
        <v>220.6466503</v>
      </c>
      <c r="J117" s="8">
        <v>157.98673009999999</v>
      </c>
      <c r="K117" s="2">
        <v>7.13</v>
      </c>
      <c r="L117" s="2">
        <v>49.256666670000001</v>
      </c>
      <c r="M117" s="2">
        <v>7.3166666669999998</v>
      </c>
      <c r="N117" s="2">
        <v>0.26300000000000001</v>
      </c>
      <c r="O117" s="2">
        <v>6.9097</v>
      </c>
      <c r="P117" s="2">
        <v>6.7317999999999998</v>
      </c>
      <c r="Q117" s="2">
        <v>0.26340383020000002</v>
      </c>
      <c r="R117" s="14">
        <v>9.7160178600000004E-3</v>
      </c>
      <c r="S117" s="8" t="s">
        <v>47</v>
      </c>
      <c r="T117" s="8" t="s">
        <v>47</v>
      </c>
      <c r="U117" s="2" t="s">
        <v>47</v>
      </c>
      <c r="V117" s="2" t="s">
        <v>47</v>
      </c>
      <c r="W117" s="2" t="s">
        <v>47</v>
      </c>
      <c r="X117" s="8" t="s">
        <v>47</v>
      </c>
      <c r="Y117" s="2" t="s">
        <v>47</v>
      </c>
      <c r="Z117" s="2" t="s">
        <v>47</v>
      </c>
      <c r="AA117" s="2" t="s">
        <v>47</v>
      </c>
      <c r="AB117" s="2" t="s">
        <v>47</v>
      </c>
      <c r="AC117" s="2" t="s">
        <v>47</v>
      </c>
      <c r="AD117" s="18" t="s">
        <v>47</v>
      </c>
      <c r="AE117" s="18" t="s">
        <v>47</v>
      </c>
      <c r="AF117" s="18" t="s">
        <v>47</v>
      </c>
      <c r="AG117" s="2" t="s">
        <v>47</v>
      </c>
      <c r="AH117" s="2" t="s">
        <v>47</v>
      </c>
    </row>
    <row r="118" spans="2:34">
      <c r="B118" s="1" t="s">
        <v>146</v>
      </c>
      <c r="C118" s="2">
        <v>5.552907609</v>
      </c>
      <c r="D118" s="2">
        <v>5.5064404290000004</v>
      </c>
      <c r="E118" s="2">
        <v>10.877852430000001</v>
      </c>
      <c r="F118" s="2">
        <v>3.3754302859999998</v>
      </c>
      <c r="G118" s="2">
        <v>2.073107786</v>
      </c>
      <c r="H118" s="8">
        <v>226.1316357</v>
      </c>
      <c r="I118" s="8">
        <v>194.77807859999999</v>
      </c>
      <c r="J118" s="8">
        <v>124.8222379</v>
      </c>
      <c r="K118" s="2">
        <v>7.2933333329999996</v>
      </c>
      <c r="L118" s="2">
        <v>49.18</v>
      </c>
      <c r="M118" s="2">
        <v>7.3196666669999999</v>
      </c>
      <c r="N118" s="2">
        <v>0.33566666699999997</v>
      </c>
      <c r="O118" s="2">
        <v>6.7427000000000001</v>
      </c>
      <c r="P118" s="2">
        <v>6.7184999999999997</v>
      </c>
      <c r="Q118" s="2">
        <v>0.40499206160000001</v>
      </c>
      <c r="R118" s="14">
        <v>1.8639259889999999E-2</v>
      </c>
      <c r="S118" s="8" t="s">
        <v>47</v>
      </c>
      <c r="T118" s="8" t="s">
        <v>47</v>
      </c>
      <c r="U118" s="2" t="s">
        <v>47</v>
      </c>
      <c r="V118" s="2" t="s">
        <v>47</v>
      </c>
      <c r="W118" s="2" t="s">
        <v>47</v>
      </c>
      <c r="X118" s="8" t="s">
        <v>47</v>
      </c>
      <c r="Y118" s="2" t="s">
        <v>47</v>
      </c>
      <c r="Z118" s="2" t="s">
        <v>47</v>
      </c>
      <c r="AA118" s="2" t="s">
        <v>47</v>
      </c>
      <c r="AB118" s="2" t="s">
        <v>47</v>
      </c>
      <c r="AC118" s="2" t="s">
        <v>47</v>
      </c>
      <c r="AD118" s="18" t="s">
        <v>47</v>
      </c>
      <c r="AE118" s="18" t="s">
        <v>47</v>
      </c>
      <c r="AF118" s="18" t="s">
        <v>47</v>
      </c>
      <c r="AG118" s="2" t="s">
        <v>47</v>
      </c>
      <c r="AH118" s="2" t="s">
        <v>47</v>
      </c>
    </row>
    <row r="119" spans="2:34">
      <c r="B119" s="1" t="s">
        <v>147</v>
      </c>
      <c r="C119" s="2">
        <v>3.5650267009999999</v>
      </c>
      <c r="D119" s="2">
        <v>4.3795214199999997</v>
      </c>
      <c r="E119" s="2">
        <v>9.6535664810000004</v>
      </c>
      <c r="F119" s="2">
        <v>3.0192746910000001</v>
      </c>
      <c r="G119" s="2">
        <v>1.846735741</v>
      </c>
      <c r="H119" s="8">
        <v>243.5950062</v>
      </c>
      <c r="I119" s="8">
        <v>226.9670247</v>
      </c>
      <c r="J119" s="8">
        <v>154.09515680000001</v>
      </c>
      <c r="K119" s="2">
        <v>7.346666667</v>
      </c>
      <c r="L119" s="2">
        <v>49.856666670000003</v>
      </c>
      <c r="M119" s="2">
        <v>7.335</v>
      </c>
      <c r="N119" s="2">
        <v>0.30399999999999999</v>
      </c>
      <c r="O119" s="2">
        <v>6.7862666669999996</v>
      </c>
      <c r="P119" s="2">
        <v>6.7972000000000001</v>
      </c>
      <c r="Q119" s="2">
        <v>0.2619106283</v>
      </c>
      <c r="R119" s="14">
        <v>1.083768117E-2</v>
      </c>
      <c r="S119" s="8" t="s">
        <v>47</v>
      </c>
      <c r="T119" s="8" t="s">
        <v>47</v>
      </c>
      <c r="U119" s="2" t="s">
        <v>47</v>
      </c>
      <c r="V119" s="2" t="s">
        <v>47</v>
      </c>
      <c r="W119" s="2" t="s">
        <v>47</v>
      </c>
      <c r="X119" s="8" t="s">
        <v>47</v>
      </c>
      <c r="Y119" s="2" t="s">
        <v>47</v>
      </c>
      <c r="Z119" s="2" t="s">
        <v>47</v>
      </c>
      <c r="AA119" s="2" t="s">
        <v>47</v>
      </c>
      <c r="AB119" s="2" t="s">
        <v>47</v>
      </c>
      <c r="AC119" s="2" t="s">
        <v>47</v>
      </c>
      <c r="AD119" s="18" t="s">
        <v>47</v>
      </c>
      <c r="AE119" s="18" t="s">
        <v>47</v>
      </c>
      <c r="AF119" s="18" t="s">
        <v>47</v>
      </c>
      <c r="AG119" s="2" t="s">
        <v>47</v>
      </c>
      <c r="AH119" s="2" t="s">
        <v>47</v>
      </c>
    </row>
    <row r="120" spans="2:34">
      <c r="B120" s="1" t="s">
        <v>148</v>
      </c>
      <c r="C120" s="2">
        <v>2.707035748</v>
      </c>
      <c r="D120" s="2">
        <v>3.6900777910000002</v>
      </c>
      <c r="E120" s="2">
        <v>8.8177993870000009</v>
      </c>
      <c r="F120" s="2">
        <v>2.76448546</v>
      </c>
      <c r="G120" s="2">
        <v>1.706321288</v>
      </c>
      <c r="H120" s="8">
        <v>248.70925149999999</v>
      </c>
      <c r="I120" s="8">
        <v>242.0716074</v>
      </c>
      <c r="J120" s="8">
        <v>176.73390180000001</v>
      </c>
      <c r="K120" s="2">
        <v>6.8333333329999997</v>
      </c>
      <c r="L120" s="2">
        <v>49.816666669999996</v>
      </c>
      <c r="M120" s="2">
        <v>7.3659999999999997</v>
      </c>
      <c r="N120" s="2">
        <v>0.29266666699999999</v>
      </c>
      <c r="O120" s="2">
        <v>7.2892666669999997</v>
      </c>
      <c r="P120" s="2">
        <v>6.7630666670000004</v>
      </c>
      <c r="Q120" s="2">
        <v>0.18498077609999999</v>
      </c>
      <c r="R120" s="14">
        <v>7.9225913000000002E-3</v>
      </c>
      <c r="S120" s="8" t="s">
        <v>47</v>
      </c>
      <c r="T120" s="8" t="s">
        <v>47</v>
      </c>
      <c r="U120" s="2" t="s">
        <v>47</v>
      </c>
      <c r="V120" s="2" t="s">
        <v>47</v>
      </c>
      <c r="W120" s="2" t="s">
        <v>47</v>
      </c>
      <c r="X120" s="8" t="s">
        <v>47</v>
      </c>
      <c r="Y120" s="2" t="s">
        <v>47</v>
      </c>
      <c r="Z120" s="2" t="s">
        <v>47</v>
      </c>
      <c r="AA120" s="2" t="s">
        <v>47</v>
      </c>
      <c r="AB120" s="2" t="s">
        <v>47</v>
      </c>
      <c r="AC120" s="2" t="s">
        <v>47</v>
      </c>
      <c r="AD120" s="18" t="s">
        <v>47</v>
      </c>
      <c r="AE120" s="18" t="s">
        <v>47</v>
      </c>
      <c r="AF120" s="18" t="s">
        <v>47</v>
      </c>
      <c r="AG120" s="2" t="s">
        <v>47</v>
      </c>
      <c r="AH120" s="2" t="s">
        <v>47</v>
      </c>
    </row>
    <row r="121" spans="2:34">
      <c r="B121" s="1" t="s">
        <v>149</v>
      </c>
      <c r="C121" s="2">
        <v>4.6675333329999997</v>
      </c>
      <c r="D121" s="2">
        <v>4.9127261329999996</v>
      </c>
      <c r="E121" s="2">
        <v>10.602527869999999</v>
      </c>
      <c r="F121" s="2">
        <v>3.2190064669999998</v>
      </c>
      <c r="G121" s="2">
        <v>1.9789412669999999</v>
      </c>
      <c r="H121" s="8">
        <v>233.87621999999999</v>
      </c>
      <c r="I121" s="8">
        <v>209.51016670000001</v>
      </c>
      <c r="J121" s="8">
        <v>144.60347200000001</v>
      </c>
      <c r="K121" s="2">
        <v>7.44</v>
      </c>
      <c r="L121" s="2">
        <v>49.936666670000001</v>
      </c>
      <c r="M121" s="2">
        <v>7.3970000000000002</v>
      </c>
      <c r="N121" s="2">
        <v>0.30866666700000001</v>
      </c>
      <c r="O121" s="2">
        <v>6.7140000000000004</v>
      </c>
      <c r="P121" s="2">
        <v>6.7507000000000001</v>
      </c>
      <c r="Q121" s="2">
        <v>0.34726447999999999</v>
      </c>
      <c r="R121" s="14">
        <v>1.440711957E-2</v>
      </c>
      <c r="S121" s="8" t="s">
        <v>47</v>
      </c>
      <c r="T121" s="8" t="s">
        <v>47</v>
      </c>
      <c r="U121" s="2" t="s">
        <v>47</v>
      </c>
      <c r="V121" s="2" t="s">
        <v>47</v>
      </c>
      <c r="W121" s="2" t="s">
        <v>47</v>
      </c>
      <c r="X121" s="8" t="s">
        <v>47</v>
      </c>
      <c r="Y121" s="2" t="s">
        <v>47</v>
      </c>
      <c r="Z121" s="2" t="s">
        <v>47</v>
      </c>
      <c r="AA121" s="2" t="s">
        <v>47</v>
      </c>
      <c r="AB121" s="2" t="s">
        <v>47</v>
      </c>
      <c r="AC121" s="2" t="s">
        <v>47</v>
      </c>
      <c r="AD121" s="18" t="s">
        <v>47</v>
      </c>
      <c r="AE121" s="18" t="s">
        <v>47</v>
      </c>
      <c r="AF121" s="18" t="s">
        <v>47</v>
      </c>
      <c r="AG121" s="2" t="s">
        <v>47</v>
      </c>
      <c r="AH121" s="2" t="s">
        <v>47</v>
      </c>
    </row>
    <row r="122" spans="2:34">
      <c r="B122" s="1" t="s">
        <v>150</v>
      </c>
      <c r="C122" s="2">
        <v>4.3749982230000004</v>
      </c>
      <c r="D122" s="2">
        <v>5.0203506249999998</v>
      </c>
      <c r="E122" s="2">
        <v>10.65800486</v>
      </c>
      <c r="F122" s="2">
        <v>3.3305827080000001</v>
      </c>
      <c r="G122" s="2">
        <v>1.940858819</v>
      </c>
      <c r="H122" s="8">
        <v>239.5124792</v>
      </c>
      <c r="I122" s="8">
        <v>213.90473610000001</v>
      </c>
      <c r="J122" s="8">
        <v>148.89431250000001</v>
      </c>
      <c r="K122" s="2">
        <v>7.25</v>
      </c>
      <c r="L122" s="2">
        <v>49.51</v>
      </c>
      <c r="M122" s="2">
        <v>7.4329999999999998</v>
      </c>
      <c r="N122" s="2">
        <v>0.449333333</v>
      </c>
      <c r="O122" s="2">
        <v>6.8292666669999997</v>
      </c>
      <c r="P122" s="2">
        <v>6.6608999999999998</v>
      </c>
      <c r="Q122" s="2">
        <v>0.31718737120000001</v>
      </c>
      <c r="R122" s="14">
        <v>1.965832533E-2</v>
      </c>
      <c r="S122" s="8" t="s">
        <v>47</v>
      </c>
      <c r="T122" s="8" t="s">
        <v>47</v>
      </c>
      <c r="U122" s="2" t="s">
        <v>47</v>
      </c>
      <c r="V122" s="2" t="s">
        <v>47</v>
      </c>
      <c r="W122" s="2" t="s">
        <v>47</v>
      </c>
      <c r="X122" s="8" t="s">
        <v>47</v>
      </c>
      <c r="Y122" s="2" t="s">
        <v>47</v>
      </c>
      <c r="Z122" s="2" t="s">
        <v>47</v>
      </c>
      <c r="AA122" s="2" t="s">
        <v>47</v>
      </c>
      <c r="AB122" s="2" t="s">
        <v>47</v>
      </c>
      <c r="AC122" s="2" t="s">
        <v>47</v>
      </c>
      <c r="AD122" s="18" t="s">
        <v>47</v>
      </c>
      <c r="AE122" s="18" t="s">
        <v>47</v>
      </c>
      <c r="AF122" s="18" t="s">
        <v>47</v>
      </c>
      <c r="AG122" s="2" t="s">
        <v>47</v>
      </c>
      <c r="AH122" s="2" t="s">
        <v>47</v>
      </c>
    </row>
    <row r="123" spans="2:34">
      <c r="B123" s="1" t="s">
        <v>151</v>
      </c>
      <c r="C123" s="2">
        <v>5.5269874149999998</v>
      </c>
      <c r="D123" s="2">
        <v>5.2447116769999997</v>
      </c>
      <c r="E123" s="2">
        <v>10.72535381</v>
      </c>
      <c r="F123" s="2">
        <v>3.3733394190000001</v>
      </c>
      <c r="G123" s="2">
        <v>1.985935419</v>
      </c>
      <c r="H123" s="8">
        <v>228.7723871</v>
      </c>
      <c r="I123" s="8">
        <v>197.9406774</v>
      </c>
      <c r="J123" s="8">
        <v>134.99775679999999</v>
      </c>
      <c r="K123" s="2">
        <v>7.8766666670000003</v>
      </c>
      <c r="L123" s="2">
        <v>50.463333329999998</v>
      </c>
      <c r="M123" s="2">
        <v>7.5316666669999996</v>
      </c>
      <c r="N123" s="2">
        <v>0.39333333300000001</v>
      </c>
      <c r="O123" s="2">
        <v>6.4066666669999996</v>
      </c>
      <c r="P123" s="2">
        <v>6.7004333330000003</v>
      </c>
      <c r="Q123" s="2">
        <v>0.43534237539999998</v>
      </c>
      <c r="R123" s="14">
        <v>2.1739483810000002E-2</v>
      </c>
      <c r="S123" s="8" t="s">
        <v>47</v>
      </c>
      <c r="T123" s="8" t="s">
        <v>47</v>
      </c>
      <c r="U123" s="2" t="s">
        <v>47</v>
      </c>
      <c r="V123" s="2" t="s">
        <v>47</v>
      </c>
      <c r="W123" s="2" t="s">
        <v>47</v>
      </c>
      <c r="X123" s="8" t="s">
        <v>47</v>
      </c>
      <c r="Y123" s="2" t="s">
        <v>47</v>
      </c>
      <c r="Z123" s="2" t="s">
        <v>47</v>
      </c>
      <c r="AA123" s="2" t="s">
        <v>47</v>
      </c>
      <c r="AB123" s="2" t="s">
        <v>47</v>
      </c>
      <c r="AC123" s="2" t="s">
        <v>47</v>
      </c>
      <c r="AD123" s="18" t="s">
        <v>47</v>
      </c>
      <c r="AE123" s="18" t="s">
        <v>47</v>
      </c>
      <c r="AF123" s="18" t="s">
        <v>47</v>
      </c>
      <c r="AG123" s="2" t="s">
        <v>47</v>
      </c>
      <c r="AH123" s="2" t="s">
        <v>47</v>
      </c>
    </row>
    <row r="124" spans="2:34">
      <c r="B124" s="1" t="s">
        <v>152</v>
      </c>
      <c r="C124" s="2">
        <v>4.8122563610000002</v>
      </c>
      <c r="D124" s="2">
        <v>5.1283948749999997</v>
      </c>
      <c r="E124" s="2">
        <v>10.885484630000001</v>
      </c>
      <c r="F124" s="2">
        <v>3.3017963130000001</v>
      </c>
      <c r="G124" s="2">
        <v>2.0175391880000002</v>
      </c>
      <c r="H124" s="8">
        <v>236.90348750000001</v>
      </c>
      <c r="I124" s="8">
        <v>211.74427499999999</v>
      </c>
      <c r="J124" s="8">
        <v>147.5246119</v>
      </c>
      <c r="K124" s="2">
        <v>7.2833333329999999</v>
      </c>
      <c r="L124" s="2">
        <v>49.856666670000003</v>
      </c>
      <c r="M124" s="2">
        <v>7.4453333329999998</v>
      </c>
      <c r="N124" s="2">
        <v>0.364666667</v>
      </c>
      <c r="O124" s="2">
        <v>6.8452000000000002</v>
      </c>
      <c r="P124" s="2">
        <v>6.6958666669999998</v>
      </c>
      <c r="Q124" s="2">
        <v>0.35049267159999997</v>
      </c>
      <c r="R124" s="14">
        <v>1.754869488E-2</v>
      </c>
      <c r="S124" s="8" t="s">
        <v>47</v>
      </c>
      <c r="T124" s="8" t="s">
        <v>47</v>
      </c>
      <c r="U124" s="2" t="s">
        <v>47</v>
      </c>
      <c r="V124" s="2" t="s">
        <v>47</v>
      </c>
      <c r="W124" s="2" t="s">
        <v>47</v>
      </c>
      <c r="X124" s="8" t="s">
        <v>47</v>
      </c>
      <c r="Y124" s="2" t="s">
        <v>47</v>
      </c>
      <c r="Z124" s="2" t="s">
        <v>47</v>
      </c>
      <c r="AA124" s="2" t="s">
        <v>47</v>
      </c>
      <c r="AB124" s="2" t="s">
        <v>47</v>
      </c>
      <c r="AC124" s="2" t="s">
        <v>47</v>
      </c>
      <c r="AD124" s="18" t="s">
        <v>47</v>
      </c>
      <c r="AE124" s="18" t="s">
        <v>47</v>
      </c>
      <c r="AF124" s="18" t="s">
        <v>47</v>
      </c>
      <c r="AG124" s="2" t="s">
        <v>47</v>
      </c>
      <c r="AH124" s="2" t="s">
        <v>47</v>
      </c>
    </row>
    <row r="125" spans="2:34">
      <c r="B125" s="1" t="s">
        <v>153</v>
      </c>
      <c r="C125" s="2">
        <v>4.7757328489999997</v>
      </c>
      <c r="D125" s="2">
        <v>5.4652420829999997</v>
      </c>
      <c r="E125" s="2">
        <v>11.08192333</v>
      </c>
      <c r="F125" s="2">
        <v>3.4277138190000001</v>
      </c>
      <c r="G125" s="2">
        <v>2.051283819</v>
      </c>
      <c r="H125" s="8">
        <v>240.20810420000001</v>
      </c>
      <c r="I125" s="8">
        <v>218.3358958</v>
      </c>
      <c r="J125" s="8">
        <v>156.91471530000001</v>
      </c>
      <c r="K125" s="2">
        <v>7.2566666670000002</v>
      </c>
      <c r="L125" s="2">
        <v>49.063333329999999</v>
      </c>
      <c r="M125" s="2">
        <v>7.3376666669999997</v>
      </c>
      <c r="N125" s="2">
        <v>0.33400000000000002</v>
      </c>
      <c r="O125" s="2">
        <v>6.7586000000000004</v>
      </c>
      <c r="P125" s="2">
        <v>6.6867666669999997</v>
      </c>
      <c r="Q125" s="2">
        <v>0.34655901380000004</v>
      </c>
      <c r="R125" s="14">
        <v>1.5950947720000001E-2</v>
      </c>
      <c r="S125" s="8" t="s">
        <v>47</v>
      </c>
      <c r="T125" s="8" t="s">
        <v>47</v>
      </c>
      <c r="U125" s="2" t="s">
        <v>47</v>
      </c>
      <c r="V125" s="2" t="s">
        <v>47</v>
      </c>
      <c r="W125" s="2" t="s">
        <v>47</v>
      </c>
      <c r="X125" s="8" t="s">
        <v>47</v>
      </c>
      <c r="Y125" s="2" t="s">
        <v>47</v>
      </c>
      <c r="Z125" s="2" t="s">
        <v>47</v>
      </c>
      <c r="AA125" s="2" t="s">
        <v>47</v>
      </c>
      <c r="AB125" s="2" t="s">
        <v>47</v>
      </c>
      <c r="AC125" s="2" t="s">
        <v>47</v>
      </c>
      <c r="AD125" s="18" t="s">
        <v>47</v>
      </c>
      <c r="AE125" s="18" t="s">
        <v>47</v>
      </c>
      <c r="AF125" s="18" t="s">
        <v>47</v>
      </c>
      <c r="AG125" s="2" t="s">
        <v>47</v>
      </c>
      <c r="AH125" s="2" t="s">
        <v>47</v>
      </c>
    </row>
    <row r="126" spans="2:34">
      <c r="B126" s="1" t="s">
        <v>154</v>
      </c>
      <c r="C126" s="2">
        <v>5.7334237479999999</v>
      </c>
      <c r="D126" s="2">
        <v>5.9709414939999998</v>
      </c>
      <c r="E126" s="2">
        <v>11.577888509999999</v>
      </c>
      <c r="F126" s="2">
        <v>3.5878238310000001</v>
      </c>
      <c r="G126" s="2">
        <v>2.1344781820000001</v>
      </c>
      <c r="H126" s="8">
        <v>184.69102599999999</v>
      </c>
      <c r="I126" s="8">
        <v>143.9108013</v>
      </c>
      <c r="J126" s="8">
        <v>91.672523380000001</v>
      </c>
      <c r="K126" s="2">
        <v>7.9266666670000001</v>
      </c>
      <c r="L126" s="2">
        <v>49.926666670000003</v>
      </c>
      <c r="M126" s="2">
        <v>7.4416666669999998</v>
      </c>
      <c r="N126" s="2">
        <v>0.33833333300000001</v>
      </c>
      <c r="O126" s="2">
        <v>6.2992666670000004</v>
      </c>
      <c r="P126" s="2">
        <v>6.7093666670000003</v>
      </c>
      <c r="Q126" s="2">
        <v>0.45446938910000001</v>
      </c>
      <c r="R126" s="14">
        <v>1.9398083659999999E-2</v>
      </c>
      <c r="S126" s="8" t="s">
        <v>47</v>
      </c>
      <c r="T126" s="8" t="s">
        <v>47</v>
      </c>
      <c r="U126" s="2" t="s">
        <v>47</v>
      </c>
      <c r="V126" s="2" t="s">
        <v>47</v>
      </c>
      <c r="W126" s="2" t="s">
        <v>47</v>
      </c>
      <c r="X126" s="8" t="s">
        <v>47</v>
      </c>
      <c r="Y126" s="2" t="s">
        <v>47</v>
      </c>
      <c r="Z126" s="2" t="s">
        <v>47</v>
      </c>
      <c r="AA126" s="2" t="s">
        <v>47</v>
      </c>
      <c r="AB126" s="2" t="s">
        <v>47</v>
      </c>
      <c r="AC126" s="2" t="s">
        <v>47</v>
      </c>
      <c r="AD126" s="18" t="s">
        <v>47</v>
      </c>
      <c r="AE126" s="18" t="s">
        <v>47</v>
      </c>
      <c r="AF126" s="18" t="s">
        <v>47</v>
      </c>
      <c r="AG126" s="2" t="s">
        <v>47</v>
      </c>
      <c r="AH126" s="2" t="s">
        <v>47</v>
      </c>
    </row>
    <row r="127" spans="2:34">
      <c r="B127" s="1" t="s">
        <v>155</v>
      </c>
      <c r="C127" s="2">
        <v>3.3469422459999998</v>
      </c>
      <c r="D127" s="2">
        <v>3.8528640850000002</v>
      </c>
      <c r="E127" s="2">
        <v>9.2286654880000007</v>
      </c>
      <c r="F127" s="2">
        <v>2.899285366</v>
      </c>
      <c r="G127" s="2">
        <v>1.7007347559999999</v>
      </c>
      <c r="H127" s="8">
        <v>128.44104630000001</v>
      </c>
      <c r="I127" s="8">
        <v>117.6810012</v>
      </c>
      <c r="J127" s="8">
        <v>97.692693289999994</v>
      </c>
      <c r="K127" s="2">
        <v>7.3933333330000002</v>
      </c>
      <c r="L127" s="2">
        <v>50.22</v>
      </c>
      <c r="M127" s="2">
        <v>7.4740000000000002</v>
      </c>
      <c r="N127" s="2">
        <v>0.30633333299999999</v>
      </c>
      <c r="O127" s="2">
        <v>6.7942333330000002</v>
      </c>
      <c r="P127" s="2">
        <v>6.7191333330000003</v>
      </c>
      <c r="Q127" s="2">
        <v>0.2474505967</v>
      </c>
      <c r="R127" s="14">
        <v>1.025279974E-2</v>
      </c>
      <c r="S127" s="8" t="s">
        <v>47</v>
      </c>
      <c r="T127" s="8" t="s">
        <v>47</v>
      </c>
      <c r="U127" s="2" t="s">
        <v>47</v>
      </c>
      <c r="V127" s="2" t="s">
        <v>47</v>
      </c>
      <c r="W127" s="2" t="s">
        <v>47</v>
      </c>
      <c r="X127" s="8" t="s">
        <v>47</v>
      </c>
      <c r="Y127" s="2" t="s">
        <v>47</v>
      </c>
      <c r="Z127" s="2" t="s">
        <v>47</v>
      </c>
      <c r="AA127" s="2" t="s">
        <v>47</v>
      </c>
      <c r="AB127" s="2" t="s">
        <v>47</v>
      </c>
      <c r="AC127" s="2" t="s">
        <v>47</v>
      </c>
      <c r="AD127" s="18" t="s">
        <v>47</v>
      </c>
      <c r="AE127" s="18" t="s">
        <v>47</v>
      </c>
      <c r="AF127" s="18" t="s">
        <v>47</v>
      </c>
      <c r="AG127" s="2" t="s">
        <v>47</v>
      </c>
      <c r="AH127" s="2" t="s">
        <v>47</v>
      </c>
    </row>
    <row r="128" spans="2:34">
      <c r="B128" s="1" t="s">
        <v>156</v>
      </c>
      <c r="C128" s="2">
        <v>3.5041685560000002</v>
      </c>
      <c r="D128" s="2">
        <v>4.337901928</v>
      </c>
      <c r="E128" s="2">
        <v>9.8274552409999991</v>
      </c>
      <c r="F128" s="2">
        <v>3.0635344579999999</v>
      </c>
      <c r="G128" s="2">
        <v>1.825050361</v>
      </c>
      <c r="H128" s="8">
        <v>230.5408434</v>
      </c>
      <c r="I128" s="8">
        <v>215.03616869999999</v>
      </c>
      <c r="J128" s="8">
        <v>150.71115420000001</v>
      </c>
      <c r="K128" s="2">
        <v>7.43</v>
      </c>
      <c r="L128" s="2">
        <v>50.196666669999999</v>
      </c>
      <c r="M128" s="2">
        <v>7.3810000000000002</v>
      </c>
      <c r="N128" s="2">
        <v>0.31633333299999999</v>
      </c>
      <c r="O128" s="2">
        <v>6.7587999999999999</v>
      </c>
      <c r="P128" s="2">
        <v>6.8007</v>
      </c>
      <c r="Q128" s="2">
        <v>0.26035972369999999</v>
      </c>
      <c r="R128" s="14">
        <v>1.1084853189999999E-2</v>
      </c>
      <c r="S128" s="8" t="s">
        <v>47</v>
      </c>
      <c r="T128" s="8" t="s">
        <v>47</v>
      </c>
      <c r="U128" s="2" t="s">
        <v>47</v>
      </c>
      <c r="V128" s="2" t="s">
        <v>47</v>
      </c>
      <c r="W128" s="2" t="s">
        <v>47</v>
      </c>
      <c r="X128" s="8" t="s">
        <v>47</v>
      </c>
      <c r="Y128" s="2" t="s">
        <v>47</v>
      </c>
      <c r="Z128" s="2" t="s">
        <v>47</v>
      </c>
      <c r="AA128" s="2" t="s">
        <v>47</v>
      </c>
      <c r="AB128" s="2" t="s">
        <v>47</v>
      </c>
      <c r="AC128" s="2" t="s">
        <v>47</v>
      </c>
      <c r="AD128" s="18" t="s">
        <v>47</v>
      </c>
      <c r="AE128" s="18" t="s">
        <v>47</v>
      </c>
      <c r="AF128" s="18" t="s">
        <v>47</v>
      </c>
      <c r="AG128" s="2" t="s">
        <v>47</v>
      </c>
      <c r="AH128" s="2" t="s">
        <v>47</v>
      </c>
    </row>
    <row r="129" spans="2:34">
      <c r="B129" s="1" t="s">
        <v>157</v>
      </c>
      <c r="C129" s="2">
        <v>3.678195079</v>
      </c>
      <c r="D129" s="2">
        <v>4.2568913750000004</v>
      </c>
      <c r="E129" s="2">
        <v>9.6784588130000007</v>
      </c>
      <c r="F129" s="2">
        <v>3.0532835629999999</v>
      </c>
      <c r="G129" s="2">
        <v>1.789924063</v>
      </c>
      <c r="H129" s="8">
        <v>238.7981375</v>
      </c>
      <c r="I129" s="8">
        <v>227.46565000000001</v>
      </c>
      <c r="J129" s="8">
        <v>169.18794500000001</v>
      </c>
      <c r="K129" s="2">
        <v>7.4066666669999996</v>
      </c>
      <c r="L129" s="2">
        <v>50.22666667</v>
      </c>
      <c r="M129" s="2">
        <v>7.3966666669999999</v>
      </c>
      <c r="N129" s="2">
        <v>0.33066666700000003</v>
      </c>
      <c r="O129" s="2">
        <v>6.7841333329999998</v>
      </c>
      <c r="P129" s="2">
        <v>6.7904</v>
      </c>
      <c r="Q129" s="2">
        <v>0.27243164889999999</v>
      </c>
      <c r="R129" s="14">
        <v>1.2162565069999999E-2</v>
      </c>
      <c r="S129" s="8" t="s">
        <v>47</v>
      </c>
      <c r="T129" s="8" t="s">
        <v>47</v>
      </c>
      <c r="U129" s="2" t="s">
        <v>47</v>
      </c>
      <c r="V129" s="2" t="s">
        <v>47</v>
      </c>
      <c r="W129" s="2" t="s">
        <v>47</v>
      </c>
      <c r="X129" s="8" t="s">
        <v>47</v>
      </c>
      <c r="Y129" s="2" t="s">
        <v>47</v>
      </c>
      <c r="Z129" s="2" t="s">
        <v>47</v>
      </c>
      <c r="AA129" s="2" t="s">
        <v>47</v>
      </c>
      <c r="AB129" s="2" t="s">
        <v>47</v>
      </c>
      <c r="AC129" s="2" t="s">
        <v>47</v>
      </c>
      <c r="AD129" s="18" t="s">
        <v>47</v>
      </c>
      <c r="AE129" s="18" t="s">
        <v>47</v>
      </c>
      <c r="AF129" s="18" t="s">
        <v>47</v>
      </c>
      <c r="AG129" s="2" t="s">
        <v>47</v>
      </c>
      <c r="AH129" s="2" t="s">
        <v>47</v>
      </c>
    </row>
    <row r="130" spans="2:34">
      <c r="B130" s="1" t="s">
        <v>158</v>
      </c>
      <c r="C130" s="2">
        <v>4.0449999999999999</v>
      </c>
      <c r="D130" s="2">
        <v>4.9296877109999997</v>
      </c>
      <c r="E130" s="2">
        <v>10.437968550000001</v>
      </c>
      <c r="F130" s="2">
        <v>3.2754875299999999</v>
      </c>
      <c r="G130" s="2">
        <v>1.9300792170000001</v>
      </c>
      <c r="H130" s="8">
        <v>239.6443012</v>
      </c>
      <c r="I130" s="8">
        <v>224.91413249999999</v>
      </c>
      <c r="J130" s="8">
        <v>163.78449219999999</v>
      </c>
      <c r="K130" s="2">
        <v>7.4633333329999996</v>
      </c>
      <c r="L130" s="2">
        <v>49.993333329999999</v>
      </c>
      <c r="M130" s="2">
        <v>7.3856666669999997</v>
      </c>
      <c r="N130" s="2">
        <v>0.30966666700000001</v>
      </c>
      <c r="O130" s="2">
        <v>6.6984333329999997</v>
      </c>
      <c r="P130" s="2">
        <v>6.7690000000000001</v>
      </c>
      <c r="Q130" s="2">
        <v>0.30189183329999997</v>
      </c>
      <c r="R130" s="14">
        <v>1.252601668E-2</v>
      </c>
      <c r="S130" s="8" t="s">
        <v>47</v>
      </c>
      <c r="T130" s="8" t="s">
        <v>47</v>
      </c>
      <c r="U130" s="2" t="s">
        <v>47</v>
      </c>
      <c r="V130" s="2" t="s">
        <v>47</v>
      </c>
      <c r="W130" s="2" t="s">
        <v>47</v>
      </c>
      <c r="X130" s="8" t="s">
        <v>47</v>
      </c>
      <c r="Y130" s="2" t="s">
        <v>47</v>
      </c>
      <c r="Z130" s="2" t="s">
        <v>47</v>
      </c>
      <c r="AA130" s="2" t="s">
        <v>47</v>
      </c>
      <c r="AB130" s="2" t="s">
        <v>47</v>
      </c>
      <c r="AC130" s="2" t="s">
        <v>47</v>
      </c>
      <c r="AD130" s="18" t="s">
        <v>47</v>
      </c>
      <c r="AE130" s="18" t="s">
        <v>47</v>
      </c>
      <c r="AF130" s="18" t="s">
        <v>47</v>
      </c>
      <c r="AG130" s="2" t="s">
        <v>47</v>
      </c>
      <c r="AH130" s="2" t="s">
        <v>47</v>
      </c>
    </row>
    <row r="131" spans="2:34">
      <c r="B131" s="1" t="s">
        <v>159</v>
      </c>
      <c r="C131" s="2">
        <v>4.3886587739999996</v>
      </c>
      <c r="D131" s="2">
        <v>4.7459998140000001</v>
      </c>
      <c r="E131" s="2">
        <v>10.11004267</v>
      </c>
      <c r="F131" s="2">
        <v>3.140184037</v>
      </c>
      <c r="G131" s="2">
        <v>1.9242798759999999</v>
      </c>
      <c r="H131" s="8">
        <v>227.26192549999999</v>
      </c>
      <c r="I131" s="8">
        <v>205.5925963</v>
      </c>
      <c r="J131" s="8">
        <v>140.4987429</v>
      </c>
      <c r="K131" s="2">
        <v>7.8233333329999999</v>
      </c>
      <c r="L131" s="2">
        <v>49.356666670000003</v>
      </c>
      <c r="M131" s="2">
        <v>7.282666667</v>
      </c>
      <c r="N131" s="2">
        <v>0.34499999999999997</v>
      </c>
      <c r="O131" s="2">
        <v>6.3086000000000002</v>
      </c>
      <c r="P131" s="2">
        <v>6.7770333330000003</v>
      </c>
      <c r="Q131" s="2">
        <v>0.34333940470000002</v>
      </c>
      <c r="R131" s="14">
        <v>1.5140872770000001E-2</v>
      </c>
      <c r="S131" s="8" t="s">
        <v>47</v>
      </c>
      <c r="T131" s="8" t="s">
        <v>47</v>
      </c>
      <c r="U131" s="2" t="s">
        <v>47</v>
      </c>
      <c r="V131" s="2" t="s">
        <v>47</v>
      </c>
      <c r="W131" s="2" t="s">
        <v>47</v>
      </c>
      <c r="X131" s="8" t="s">
        <v>47</v>
      </c>
      <c r="Y131" s="2" t="s">
        <v>47</v>
      </c>
      <c r="Z131" s="2" t="s">
        <v>47</v>
      </c>
      <c r="AA131" s="2" t="s">
        <v>47</v>
      </c>
      <c r="AB131" s="2" t="s">
        <v>47</v>
      </c>
      <c r="AC131" s="2" t="s">
        <v>47</v>
      </c>
      <c r="AD131" s="18" t="s">
        <v>47</v>
      </c>
      <c r="AE131" s="18" t="s">
        <v>47</v>
      </c>
      <c r="AF131" s="18" t="s">
        <v>47</v>
      </c>
      <c r="AG131" s="2" t="s">
        <v>47</v>
      </c>
      <c r="AH131" s="2" t="s">
        <v>47</v>
      </c>
    </row>
    <row r="132" spans="2:34">
      <c r="B132" s="1" t="s">
        <v>160</v>
      </c>
      <c r="C132" s="2">
        <v>4.513514034</v>
      </c>
      <c r="D132" s="2">
        <v>5.1230953589999997</v>
      </c>
      <c r="E132" s="2">
        <v>10.747684120000001</v>
      </c>
      <c r="F132" s="2">
        <v>3.3574881049999998</v>
      </c>
      <c r="G132" s="2">
        <v>1.9633494119999999</v>
      </c>
      <c r="H132" s="8">
        <v>223.56880390000001</v>
      </c>
      <c r="I132" s="8">
        <v>202.2573007</v>
      </c>
      <c r="J132" s="8">
        <v>142.34754899999999</v>
      </c>
      <c r="K132" s="2">
        <v>7.56</v>
      </c>
      <c r="L132" s="2">
        <v>49.103333329999998</v>
      </c>
      <c r="M132" s="2">
        <v>7.2396666669999998</v>
      </c>
      <c r="N132" s="2">
        <v>0.34266666699999998</v>
      </c>
      <c r="O132" s="2">
        <v>6.4951666670000003</v>
      </c>
      <c r="P132" s="2">
        <v>6.7824</v>
      </c>
      <c r="Q132" s="2">
        <v>0.34122166100000001</v>
      </c>
      <c r="R132" s="14">
        <v>1.5466308099999999E-2</v>
      </c>
      <c r="S132" s="8" t="s">
        <v>47</v>
      </c>
      <c r="T132" s="8" t="s">
        <v>47</v>
      </c>
      <c r="U132" s="2" t="s">
        <v>47</v>
      </c>
      <c r="V132" s="2" t="s">
        <v>47</v>
      </c>
      <c r="W132" s="2" t="s">
        <v>47</v>
      </c>
      <c r="X132" s="8" t="s">
        <v>47</v>
      </c>
      <c r="Y132" s="2" t="s">
        <v>47</v>
      </c>
      <c r="Z132" s="2" t="s">
        <v>47</v>
      </c>
      <c r="AA132" s="2" t="s">
        <v>47</v>
      </c>
      <c r="AB132" s="2" t="s">
        <v>47</v>
      </c>
      <c r="AC132" s="2" t="s">
        <v>47</v>
      </c>
      <c r="AD132" s="18" t="s">
        <v>47</v>
      </c>
      <c r="AE132" s="18" t="s">
        <v>47</v>
      </c>
      <c r="AF132" s="18" t="s">
        <v>47</v>
      </c>
      <c r="AG132" s="2" t="s">
        <v>47</v>
      </c>
      <c r="AH132" s="2" t="s">
        <v>47</v>
      </c>
    </row>
    <row r="133" spans="2:34">
      <c r="B133" s="1" t="s">
        <v>161</v>
      </c>
      <c r="C133" s="2">
        <v>4.7137179180000004</v>
      </c>
      <c r="D133" s="2">
        <v>5.1645708179999996</v>
      </c>
      <c r="E133" s="2">
        <v>10.74041478</v>
      </c>
      <c r="F133" s="2">
        <v>3.3493985529999999</v>
      </c>
      <c r="G133" s="2">
        <v>1.9835375470000001</v>
      </c>
      <c r="H133" s="8">
        <v>231.17674840000001</v>
      </c>
      <c r="I133" s="8">
        <v>206.0578994</v>
      </c>
      <c r="J133" s="8">
        <v>135.74477920000001</v>
      </c>
      <c r="K133" s="2">
        <v>8.3233333330000008</v>
      </c>
      <c r="L133" s="2">
        <v>49.863333330000003</v>
      </c>
      <c r="M133" s="2">
        <v>7.3126666670000002</v>
      </c>
      <c r="N133" s="2">
        <v>0.31166666700000001</v>
      </c>
      <c r="O133" s="2">
        <v>5.9909333330000001</v>
      </c>
      <c r="P133" s="2">
        <v>6.8186</v>
      </c>
      <c r="Q133" s="2">
        <v>0.39233845470000001</v>
      </c>
      <c r="R133" s="14">
        <v>1.4691087530000001E-2</v>
      </c>
      <c r="S133" s="8" t="s">
        <v>47</v>
      </c>
      <c r="T133" s="8" t="s">
        <v>47</v>
      </c>
      <c r="U133" s="2" t="s">
        <v>47</v>
      </c>
      <c r="V133" s="2" t="s">
        <v>47</v>
      </c>
      <c r="W133" s="2" t="s">
        <v>47</v>
      </c>
      <c r="X133" s="8" t="s">
        <v>47</v>
      </c>
      <c r="Y133" s="2" t="s">
        <v>47</v>
      </c>
      <c r="Z133" s="2" t="s">
        <v>47</v>
      </c>
      <c r="AA133" s="2" t="s">
        <v>47</v>
      </c>
      <c r="AB133" s="2" t="s">
        <v>47</v>
      </c>
      <c r="AC133" s="2" t="s">
        <v>47</v>
      </c>
      <c r="AD133" s="18" t="s">
        <v>47</v>
      </c>
      <c r="AE133" s="18" t="s">
        <v>47</v>
      </c>
      <c r="AF133" s="18" t="s">
        <v>47</v>
      </c>
      <c r="AG133" s="2" t="s">
        <v>47</v>
      </c>
      <c r="AH133" s="2" t="s">
        <v>47</v>
      </c>
    </row>
    <row r="134" spans="2:34">
      <c r="B134" s="1" t="s">
        <v>162</v>
      </c>
      <c r="C134" s="2">
        <v>4.5539087709999997</v>
      </c>
      <c r="D134" s="2">
        <v>5.1824311109999996</v>
      </c>
      <c r="E134" s="2">
        <v>10.71712907</v>
      </c>
      <c r="F134" s="2">
        <v>3.3488877160000001</v>
      </c>
      <c r="G134" s="2">
        <v>1.9881055560000001</v>
      </c>
      <c r="H134" s="8">
        <v>222.62869140000001</v>
      </c>
      <c r="I134" s="8">
        <v>194.67150620000001</v>
      </c>
      <c r="J134" s="8">
        <v>130.51398699999999</v>
      </c>
      <c r="K134" s="2">
        <v>7.596666667</v>
      </c>
      <c r="L134" s="2">
        <v>49.153333330000002</v>
      </c>
      <c r="M134" s="2">
        <v>7.1989999999999998</v>
      </c>
      <c r="N134" s="2">
        <v>0.318</v>
      </c>
      <c r="O134" s="2">
        <v>6.4742666670000002</v>
      </c>
      <c r="P134" s="2">
        <v>6.8274333330000001</v>
      </c>
      <c r="Q134" s="2">
        <v>0.34594526969999995</v>
      </c>
      <c r="R134" s="14">
        <v>1.448142989E-2</v>
      </c>
      <c r="S134" s="8" t="s">
        <v>47</v>
      </c>
      <c r="T134" s="8" t="s">
        <v>47</v>
      </c>
      <c r="U134" s="2" t="s">
        <v>47</v>
      </c>
      <c r="V134" s="2" t="s">
        <v>47</v>
      </c>
      <c r="W134" s="2" t="s">
        <v>47</v>
      </c>
      <c r="X134" s="8" t="s">
        <v>47</v>
      </c>
      <c r="Y134" s="2" t="s">
        <v>47</v>
      </c>
      <c r="Z134" s="2" t="s">
        <v>47</v>
      </c>
      <c r="AA134" s="2" t="s">
        <v>47</v>
      </c>
      <c r="AB134" s="2" t="s">
        <v>47</v>
      </c>
      <c r="AC134" s="2" t="s">
        <v>47</v>
      </c>
      <c r="AD134" s="18" t="s">
        <v>47</v>
      </c>
      <c r="AE134" s="18" t="s">
        <v>47</v>
      </c>
      <c r="AF134" s="18" t="s">
        <v>47</v>
      </c>
      <c r="AG134" s="2" t="s">
        <v>47</v>
      </c>
      <c r="AH134" s="2" t="s">
        <v>47</v>
      </c>
    </row>
    <row r="135" spans="2:34">
      <c r="B135" s="1" t="s">
        <v>163</v>
      </c>
      <c r="C135" s="2">
        <v>4.805820701</v>
      </c>
      <c r="D135" s="2">
        <v>5.3730669620000002</v>
      </c>
      <c r="E135" s="2">
        <v>10.89199127</v>
      </c>
      <c r="F135" s="2">
        <v>3.4066981009999999</v>
      </c>
      <c r="G135" s="2">
        <v>2.0228718990000001</v>
      </c>
      <c r="H135" s="8">
        <v>237.68244300000001</v>
      </c>
      <c r="I135" s="8">
        <v>217.69515820000001</v>
      </c>
      <c r="J135" s="8">
        <v>148.11543230000001</v>
      </c>
      <c r="K135" s="2">
        <v>8.08</v>
      </c>
      <c r="L135" s="2">
        <v>50.166666669999998</v>
      </c>
      <c r="M135" s="2">
        <v>7.419333333</v>
      </c>
      <c r="N135" s="2">
        <v>0.30633333299999999</v>
      </c>
      <c r="O135" s="2">
        <v>6.2142333330000001</v>
      </c>
      <c r="P135" s="2">
        <v>6.7625333330000004</v>
      </c>
      <c r="Q135" s="2">
        <v>0.38831031260000004</v>
      </c>
      <c r="R135" s="14">
        <v>1.4721830730000001E-2</v>
      </c>
      <c r="S135" s="8" t="s">
        <v>47</v>
      </c>
      <c r="T135" s="8" t="s">
        <v>47</v>
      </c>
      <c r="U135" s="2" t="s">
        <v>47</v>
      </c>
      <c r="V135" s="2" t="s">
        <v>47</v>
      </c>
      <c r="W135" s="2" t="s">
        <v>47</v>
      </c>
      <c r="X135" s="8" t="s">
        <v>47</v>
      </c>
      <c r="Y135" s="2" t="s">
        <v>47</v>
      </c>
      <c r="Z135" s="2" t="s">
        <v>47</v>
      </c>
      <c r="AA135" s="2" t="s">
        <v>47</v>
      </c>
      <c r="AB135" s="2" t="s">
        <v>47</v>
      </c>
      <c r="AC135" s="2" t="s">
        <v>47</v>
      </c>
      <c r="AD135" s="18" t="s">
        <v>47</v>
      </c>
      <c r="AE135" s="18" t="s">
        <v>47</v>
      </c>
      <c r="AF135" s="18" t="s">
        <v>47</v>
      </c>
      <c r="AG135" s="2" t="s">
        <v>47</v>
      </c>
      <c r="AH135" s="2" t="s">
        <v>47</v>
      </c>
    </row>
    <row r="136" spans="2:34">
      <c r="B136" s="1" t="s">
        <v>164</v>
      </c>
      <c r="C136" s="2">
        <v>4.684207572</v>
      </c>
      <c r="D136" s="2">
        <v>5.2200119310000002</v>
      </c>
      <c r="E136" s="2">
        <v>10.85835593</v>
      </c>
      <c r="F136" s="2">
        <v>3.369883862</v>
      </c>
      <c r="G136" s="2">
        <v>1.9886631720000001</v>
      </c>
      <c r="H136" s="8">
        <v>232.466531</v>
      </c>
      <c r="I136" s="8">
        <v>198.06293099999999</v>
      </c>
      <c r="J136" s="8">
        <v>133.95978479999999</v>
      </c>
      <c r="K136" s="2">
        <v>7.4</v>
      </c>
      <c r="L136" s="2">
        <v>48.90666667</v>
      </c>
      <c r="M136" s="2">
        <v>7.2036666670000002</v>
      </c>
      <c r="N136" s="2">
        <v>0.31033333299999999</v>
      </c>
      <c r="O136" s="2">
        <v>6.6138333329999996</v>
      </c>
      <c r="P136" s="2">
        <v>6.7888000000000002</v>
      </c>
      <c r="Q136" s="2">
        <v>0.34663136029999997</v>
      </c>
      <c r="R136" s="14">
        <v>1.453665748E-2</v>
      </c>
      <c r="S136" s="8" t="s">
        <v>47</v>
      </c>
      <c r="T136" s="8" t="s">
        <v>47</v>
      </c>
      <c r="U136" s="2" t="s">
        <v>47</v>
      </c>
      <c r="V136" s="2" t="s">
        <v>47</v>
      </c>
      <c r="W136" s="2" t="s">
        <v>47</v>
      </c>
      <c r="X136" s="8" t="s">
        <v>47</v>
      </c>
      <c r="Y136" s="2" t="s">
        <v>47</v>
      </c>
      <c r="Z136" s="2" t="s">
        <v>47</v>
      </c>
      <c r="AA136" s="2" t="s">
        <v>47</v>
      </c>
      <c r="AB136" s="2" t="s">
        <v>47</v>
      </c>
      <c r="AC136" s="2" t="s">
        <v>47</v>
      </c>
      <c r="AD136" s="18" t="s">
        <v>47</v>
      </c>
      <c r="AE136" s="18" t="s">
        <v>47</v>
      </c>
      <c r="AF136" s="18" t="s">
        <v>47</v>
      </c>
      <c r="AG136" s="2" t="s">
        <v>47</v>
      </c>
      <c r="AH136" s="2" t="s">
        <v>47</v>
      </c>
    </row>
    <row r="137" spans="2:34">
      <c r="B137" s="1" t="s">
        <v>165</v>
      </c>
      <c r="C137" s="2">
        <v>4.6394672850000003</v>
      </c>
      <c r="D137" s="2">
        <v>5.160628182</v>
      </c>
      <c r="E137" s="2">
        <v>10.703181170000001</v>
      </c>
      <c r="F137" s="2">
        <v>3.3444353250000001</v>
      </c>
      <c r="G137" s="2">
        <v>1.979330974</v>
      </c>
      <c r="H137" s="8">
        <v>226.96888960000001</v>
      </c>
      <c r="I137" s="8">
        <v>193.87491560000001</v>
      </c>
      <c r="J137" s="8">
        <v>130.65507009999999</v>
      </c>
      <c r="K137" s="2">
        <v>7.306666667</v>
      </c>
      <c r="L137" s="2">
        <v>49.71</v>
      </c>
      <c r="M137" s="2">
        <v>7.4669999999999996</v>
      </c>
      <c r="N137" s="2">
        <v>0.33966666699999998</v>
      </c>
      <c r="O137" s="2">
        <v>6.8048666669999998</v>
      </c>
      <c r="P137" s="2">
        <v>6.6573333330000004</v>
      </c>
      <c r="Q137" s="2">
        <v>0.33899040959999999</v>
      </c>
      <c r="R137" s="14">
        <v>1.575872389E-2</v>
      </c>
      <c r="S137" s="8" t="s">
        <v>47</v>
      </c>
      <c r="T137" s="8" t="s">
        <v>47</v>
      </c>
      <c r="U137" s="2" t="s">
        <v>47</v>
      </c>
      <c r="V137" s="2" t="s">
        <v>47</v>
      </c>
      <c r="W137" s="2" t="s">
        <v>47</v>
      </c>
      <c r="X137" s="8" t="s">
        <v>47</v>
      </c>
      <c r="Y137" s="2" t="s">
        <v>47</v>
      </c>
      <c r="Z137" s="2" t="s">
        <v>47</v>
      </c>
      <c r="AA137" s="2" t="s">
        <v>47</v>
      </c>
      <c r="AB137" s="2" t="s">
        <v>47</v>
      </c>
      <c r="AC137" s="2" t="s">
        <v>47</v>
      </c>
      <c r="AD137" s="18" t="s">
        <v>47</v>
      </c>
      <c r="AE137" s="18" t="s">
        <v>47</v>
      </c>
      <c r="AF137" s="18" t="s">
        <v>47</v>
      </c>
      <c r="AG137" s="2" t="s">
        <v>47</v>
      </c>
      <c r="AH137" s="2" t="s">
        <v>47</v>
      </c>
    </row>
    <row r="138" spans="2:34">
      <c r="B138" s="1" t="s">
        <v>166</v>
      </c>
      <c r="C138" s="2">
        <v>5.0164260819999997</v>
      </c>
      <c r="D138" s="2">
        <v>5.5691940410000003</v>
      </c>
      <c r="E138" s="2">
        <v>11.07741788</v>
      </c>
      <c r="F138" s="2">
        <v>3.4671986989999999</v>
      </c>
      <c r="G138" s="2">
        <v>2.0576850680000001</v>
      </c>
      <c r="H138" s="8">
        <v>226.95965749999999</v>
      </c>
      <c r="I138" s="8">
        <v>191.18791780000001</v>
      </c>
      <c r="J138" s="8">
        <v>131.69075409999999</v>
      </c>
      <c r="K138" s="2">
        <v>7.4866666669999997</v>
      </c>
      <c r="L138" s="2">
        <v>49.603333329999998</v>
      </c>
      <c r="M138" s="2">
        <v>7.4989999999999997</v>
      </c>
      <c r="N138" s="2">
        <v>0.30533333299999998</v>
      </c>
      <c r="O138" s="2">
        <v>6.6269</v>
      </c>
      <c r="P138" s="2">
        <v>6.614833333</v>
      </c>
      <c r="Q138" s="2">
        <v>0.37556309939999999</v>
      </c>
      <c r="R138" s="14">
        <v>1.5316820950000001E-2</v>
      </c>
      <c r="S138" s="8" t="s">
        <v>47</v>
      </c>
      <c r="T138" s="8" t="s">
        <v>47</v>
      </c>
      <c r="U138" s="2" t="s">
        <v>47</v>
      </c>
      <c r="V138" s="2" t="s">
        <v>47</v>
      </c>
      <c r="W138" s="2" t="s">
        <v>47</v>
      </c>
      <c r="X138" s="8" t="s">
        <v>47</v>
      </c>
      <c r="Y138" s="2" t="s">
        <v>47</v>
      </c>
      <c r="Z138" s="2" t="s">
        <v>47</v>
      </c>
      <c r="AA138" s="2" t="s">
        <v>47</v>
      </c>
      <c r="AB138" s="2" t="s">
        <v>47</v>
      </c>
      <c r="AC138" s="2" t="s">
        <v>47</v>
      </c>
      <c r="AD138" s="18" t="s">
        <v>47</v>
      </c>
      <c r="AE138" s="18" t="s">
        <v>47</v>
      </c>
      <c r="AF138" s="18" t="s">
        <v>47</v>
      </c>
      <c r="AG138" s="2" t="s">
        <v>47</v>
      </c>
      <c r="AH138" s="2" t="s">
        <v>47</v>
      </c>
    </row>
    <row r="139" spans="2:34">
      <c r="B139" s="1" t="s">
        <v>167</v>
      </c>
      <c r="C139" s="2">
        <v>5.9287469330000002</v>
      </c>
      <c r="D139" s="2">
        <v>5.669209188</v>
      </c>
      <c r="E139" s="2">
        <v>10.988677129999999</v>
      </c>
      <c r="F139" s="2">
        <v>3.4328039380000002</v>
      </c>
      <c r="G139" s="2">
        <v>2.0986381879999998</v>
      </c>
      <c r="H139" s="8">
        <v>205.00766250000001</v>
      </c>
      <c r="I139" s="8">
        <v>169.52933809999999</v>
      </c>
      <c r="J139" s="8">
        <v>115.5284738</v>
      </c>
      <c r="K139" s="2">
        <v>7.4666666670000001</v>
      </c>
      <c r="L139" s="2">
        <v>49.313333329999999</v>
      </c>
      <c r="M139" s="2">
        <v>7.45</v>
      </c>
      <c r="N139" s="2">
        <v>0.35633333299999997</v>
      </c>
      <c r="O139" s="2">
        <v>6.6048999999999998</v>
      </c>
      <c r="P139" s="2">
        <v>6.6193333330000002</v>
      </c>
      <c r="Q139" s="2">
        <v>0.44267977100000006</v>
      </c>
      <c r="R139" s="14">
        <v>2.1126101550000002E-2</v>
      </c>
      <c r="S139" s="8" t="s">
        <v>47</v>
      </c>
      <c r="T139" s="8" t="s">
        <v>47</v>
      </c>
      <c r="U139" s="2" t="s">
        <v>47</v>
      </c>
      <c r="V139" s="2" t="s">
        <v>47</v>
      </c>
      <c r="W139" s="2" t="s">
        <v>47</v>
      </c>
      <c r="X139" s="8" t="s">
        <v>47</v>
      </c>
      <c r="Y139" s="2" t="s">
        <v>47</v>
      </c>
      <c r="Z139" s="2" t="s">
        <v>47</v>
      </c>
      <c r="AA139" s="2" t="s">
        <v>47</v>
      </c>
      <c r="AB139" s="2" t="s">
        <v>47</v>
      </c>
      <c r="AC139" s="2" t="s">
        <v>47</v>
      </c>
      <c r="AD139" s="18" t="s">
        <v>47</v>
      </c>
      <c r="AE139" s="18" t="s">
        <v>47</v>
      </c>
      <c r="AF139" s="18" t="s">
        <v>47</v>
      </c>
      <c r="AG139" s="2" t="s">
        <v>47</v>
      </c>
      <c r="AH139" s="2" t="s">
        <v>47</v>
      </c>
    </row>
    <row r="140" spans="2:34">
      <c r="B140" s="1" t="s">
        <v>168</v>
      </c>
      <c r="C140" s="2">
        <v>5.7129931369999998</v>
      </c>
      <c r="D140" s="2">
        <v>5.8906332890000002</v>
      </c>
      <c r="E140" s="2">
        <v>11.474320130000001</v>
      </c>
      <c r="F140" s="2">
        <v>3.5574555029999999</v>
      </c>
      <c r="G140" s="2">
        <v>2.1230397320000001</v>
      </c>
      <c r="H140" s="8">
        <v>231.621557</v>
      </c>
      <c r="I140" s="8">
        <v>197.03477849999999</v>
      </c>
      <c r="J140" s="8">
        <v>129.4990067</v>
      </c>
      <c r="K140" s="2">
        <v>7.6566666669999996</v>
      </c>
      <c r="L140" s="2">
        <v>49.516666669999999</v>
      </c>
      <c r="M140" s="2">
        <v>7.44</v>
      </c>
      <c r="N140" s="2">
        <v>0.308</v>
      </c>
      <c r="O140" s="2">
        <v>6.465966667</v>
      </c>
      <c r="P140" s="2">
        <v>6.6558333330000004</v>
      </c>
      <c r="Q140" s="2">
        <v>0.43742484120000003</v>
      </c>
      <c r="R140" s="14">
        <v>1.759601886E-2</v>
      </c>
      <c r="S140" s="8" t="s">
        <v>47</v>
      </c>
      <c r="T140" s="8" t="s">
        <v>47</v>
      </c>
      <c r="U140" s="2" t="s">
        <v>47</v>
      </c>
      <c r="V140" s="2" t="s">
        <v>47</v>
      </c>
      <c r="W140" s="2" t="s">
        <v>47</v>
      </c>
      <c r="X140" s="8" t="s">
        <v>47</v>
      </c>
      <c r="Y140" s="2" t="s">
        <v>47</v>
      </c>
      <c r="Z140" s="2" t="s">
        <v>47</v>
      </c>
      <c r="AA140" s="2" t="s">
        <v>47</v>
      </c>
      <c r="AB140" s="2" t="s">
        <v>47</v>
      </c>
      <c r="AC140" s="2" t="s">
        <v>47</v>
      </c>
      <c r="AD140" s="18" t="s">
        <v>47</v>
      </c>
      <c r="AE140" s="18" t="s">
        <v>47</v>
      </c>
      <c r="AF140" s="18" t="s">
        <v>47</v>
      </c>
      <c r="AG140" s="2" t="s">
        <v>47</v>
      </c>
      <c r="AH140" s="2" t="s">
        <v>47</v>
      </c>
    </row>
    <row r="141" spans="2:34">
      <c r="B141" s="1" t="s">
        <v>169</v>
      </c>
      <c r="C141" s="2">
        <v>4.8543357880000002</v>
      </c>
      <c r="D141" s="2">
        <v>5.2331646850000002</v>
      </c>
      <c r="E141" s="2">
        <v>10.64372287</v>
      </c>
      <c r="F141" s="2">
        <v>3.316784615</v>
      </c>
      <c r="G141" s="2">
        <v>2.0099800700000001</v>
      </c>
      <c r="H141" s="8">
        <v>224.5468951</v>
      </c>
      <c r="I141" s="8">
        <v>193.29493009999999</v>
      </c>
      <c r="J141" s="8">
        <v>131.15526220000001</v>
      </c>
      <c r="K141" s="2">
        <v>7.4466666669999997</v>
      </c>
      <c r="L141" s="2">
        <v>49.2</v>
      </c>
      <c r="M141" s="2">
        <v>7.407666667</v>
      </c>
      <c r="N141" s="2">
        <v>0.311</v>
      </c>
      <c r="O141" s="2">
        <v>6.6081000000000003</v>
      </c>
      <c r="P141" s="2">
        <v>6.6416000000000004</v>
      </c>
      <c r="Q141" s="2">
        <v>0.361486205</v>
      </c>
      <c r="R141" s="14">
        <v>1.50969843E-2</v>
      </c>
      <c r="S141" s="8" t="s">
        <v>47</v>
      </c>
      <c r="T141" s="8" t="s">
        <v>47</v>
      </c>
      <c r="U141" s="2" t="s">
        <v>47</v>
      </c>
      <c r="V141" s="2" t="s">
        <v>47</v>
      </c>
      <c r="W141" s="2" t="s">
        <v>47</v>
      </c>
      <c r="X141" s="8" t="s">
        <v>47</v>
      </c>
      <c r="Y141" s="2" t="s">
        <v>47</v>
      </c>
      <c r="Z141" s="2" t="s">
        <v>47</v>
      </c>
      <c r="AA141" s="2" t="s">
        <v>47</v>
      </c>
      <c r="AB141" s="2" t="s">
        <v>47</v>
      </c>
      <c r="AC141" s="2" t="s">
        <v>47</v>
      </c>
      <c r="AD141" s="18" t="s">
        <v>47</v>
      </c>
      <c r="AE141" s="18" t="s">
        <v>47</v>
      </c>
      <c r="AF141" s="18" t="s">
        <v>47</v>
      </c>
      <c r="AG141" s="2" t="s">
        <v>47</v>
      </c>
      <c r="AH141" s="2" t="s">
        <v>47</v>
      </c>
    </row>
    <row r="142" spans="2:34">
      <c r="B142" s="1" t="s">
        <v>170</v>
      </c>
      <c r="C142" s="2">
        <v>5.4017610060000001</v>
      </c>
      <c r="D142" s="2">
        <v>5.5373306290000004</v>
      </c>
      <c r="E142" s="2">
        <v>11.169077420000001</v>
      </c>
      <c r="F142" s="2">
        <v>3.469701572</v>
      </c>
      <c r="G142" s="2">
        <v>2.0506076100000001</v>
      </c>
      <c r="H142" s="8">
        <v>226.22653460000001</v>
      </c>
      <c r="I142" s="8">
        <v>191.95977360000001</v>
      </c>
      <c r="J142" s="8">
        <v>126.6242774</v>
      </c>
      <c r="K142" s="2">
        <v>7.5766666669999996</v>
      </c>
      <c r="L142" s="2">
        <v>50.14</v>
      </c>
      <c r="M142" s="2">
        <v>7.467333333</v>
      </c>
      <c r="N142" s="2">
        <v>0.31066666700000001</v>
      </c>
      <c r="O142" s="2">
        <v>6.6204666669999996</v>
      </c>
      <c r="P142" s="2">
        <v>6.7144333329999997</v>
      </c>
      <c r="Q142" s="2">
        <v>0.40927342560000002</v>
      </c>
      <c r="R142" s="14">
        <v>1.678147088E-2</v>
      </c>
      <c r="S142" s="8" t="s">
        <v>47</v>
      </c>
      <c r="T142" s="8" t="s">
        <v>47</v>
      </c>
      <c r="U142" s="2" t="s">
        <v>47</v>
      </c>
      <c r="V142" s="2" t="s">
        <v>47</v>
      </c>
      <c r="W142" s="2" t="s">
        <v>47</v>
      </c>
      <c r="X142" s="8" t="s">
        <v>47</v>
      </c>
      <c r="Y142" s="2" t="s">
        <v>47</v>
      </c>
      <c r="Z142" s="2" t="s">
        <v>47</v>
      </c>
      <c r="AA142" s="2" t="s">
        <v>47</v>
      </c>
      <c r="AB142" s="2" t="s">
        <v>47</v>
      </c>
      <c r="AC142" s="2" t="s">
        <v>47</v>
      </c>
      <c r="AD142" s="18" t="s">
        <v>47</v>
      </c>
      <c r="AE142" s="18" t="s">
        <v>47</v>
      </c>
      <c r="AF142" s="18" t="s">
        <v>47</v>
      </c>
      <c r="AG142" s="2" t="s">
        <v>47</v>
      </c>
      <c r="AH142" s="2" t="s">
        <v>47</v>
      </c>
    </row>
    <row r="143" spans="2:34">
      <c r="B143" s="1" t="s">
        <v>171</v>
      </c>
      <c r="C143" s="2">
        <v>4.6293851879999997</v>
      </c>
      <c r="D143" s="2">
        <v>5.296333733</v>
      </c>
      <c r="E143" s="2">
        <v>10.8762816</v>
      </c>
      <c r="F143" s="2">
        <v>3.4414558</v>
      </c>
      <c r="G143" s="2">
        <v>1.9658055999999999</v>
      </c>
      <c r="H143" s="8">
        <v>203.62702200000001</v>
      </c>
      <c r="I143" s="8">
        <v>170.13306270000001</v>
      </c>
      <c r="J143" s="8">
        <v>113.71766270000001</v>
      </c>
      <c r="K143" s="2">
        <v>7.4066666669999996</v>
      </c>
      <c r="L143" s="2">
        <v>50.076666670000002</v>
      </c>
      <c r="M143" s="2">
        <v>7.4219999999999997</v>
      </c>
      <c r="N143" s="2">
        <v>0.28599999999999998</v>
      </c>
      <c r="O143" s="2">
        <v>6.7613666669999999</v>
      </c>
      <c r="P143" s="2">
        <v>6.7473000000000001</v>
      </c>
      <c r="Q143" s="2">
        <v>0.3428831296</v>
      </c>
      <c r="R143" s="14">
        <v>1.324004164E-2</v>
      </c>
      <c r="S143" s="8" t="s">
        <v>47</v>
      </c>
      <c r="T143" s="8" t="s">
        <v>47</v>
      </c>
      <c r="U143" s="2" t="s">
        <v>47</v>
      </c>
      <c r="V143" s="2" t="s">
        <v>47</v>
      </c>
      <c r="W143" s="2" t="s">
        <v>47</v>
      </c>
      <c r="X143" s="8" t="s">
        <v>47</v>
      </c>
      <c r="Y143" s="2" t="s">
        <v>47</v>
      </c>
      <c r="Z143" s="2" t="s">
        <v>47</v>
      </c>
      <c r="AA143" s="2" t="s">
        <v>47</v>
      </c>
      <c r="AB143" s="2" t="s">
        <v>47</v>
      </c>
      <c r="AC143" s="2" t="s">
        <v>47</v>
      </c>
      <c r="AD143" s="18" t="s">
        <v>47</v>
      </c>
      <c r="AE143" s="18" t="s">
        <v>47</v>
      </c>
      <c r="AF143" s="18" t="s">
        <v>47</v>
      </c>
      <c r="AG143" s="2" t="s">
        <v>47</v>
      </c>
      <c r="AH143" s="2" t="s">
        <v>47</v>
      </c>
    </row>
    <row r="144" spans="2:34">
      <c r="B144" s="1" t="s">
        <v>172</v>
      </c>
      <c r="C144" s="2">
        <v>3.4160240110000002</v>
      </c>
      <c r="D144" s="2">
        <v>4.2507091929999996</v>
      </c>
      <c r="E144" s="2">
        <v>9.6378002479999996</v>
      </c>
      <c r="F144" s="2">
        <v>3.0029567699999999</v>
      </c>
      <c r="G144" s="2">
        <v>1.8181476400000001</v>
      </c>
      <c r="H144" s="8">
        <v>221.00773910000001</v>
      </c>
      <c r="I144" s="8">
        <v>199.95212419999999</v>
      </c>
      <c r="J144" s="8">
        <v>140.53500059999999</v>
      </c>
      <c r="K144" s="2">
        <v>7.483333333</v>
      </c>
      <c r="L144" s="2">
        <v>49.373333330000001</v>
      </c>
      <c r="M144" s="2">
        <v>7.2833333329999999</v>
      </c>
      <c r="N144" s="2">
        <v>0.37466666700000001</v>
      </c>
      <c r="O144" s="2">
        <v>6.6001000000000003</v>
      </c>
      <c r="P144" s="2">
        <v>6.7793000000000001</v>
      </c>
      <c r="Q144" s="2">
        <v>0.25563246350000002</v>
      </c>
      <c r="R144" s="14">
        <v>1.2798703309999999E-2</v>
      </c>
      <c r="S144" s="8" t="s">
        <v>47</v>
      </c>
      <c r="T144" s="8" t="s">
        <v>47</v>
      </c>
      <c r="U144" s="2" t="s">
        <v>47</v>
      </c>
      <c r="V144" s="2" t="s">
        <v>47</v>
      </c>
      <c r="W144" s="2" t="s">
        <v>47</v>
      </c>
      <c r="X144" s="8" t="s">
        <v>47</v>
      </c>
      <c r="Y144" s="2" t="s">
        <v>47</v>
      </c>
      <c r="Z144" s="2" t="s">
        <v>47</v>
      </c>
      <c r="AA144" s="2" t="s">
        <v>47</v>
      </c>
      <c r="AB144" s="2" t="s">
        <v>47</v>
      </c>
      <c r="AC144" s="2" t="s">
        <v>47</v>
      </c>
      <c r="AD144" s="18" t="s">
        <v>47</v>
      </c>
      <c r="AE144" s="18" t="s">
        <v>47</v>
      </c>
      <c r="AF144" s="18" t="s">
        <v>47</v>
      </c>
      <c r="AG144" s="2" t="s">
        <v>47</v>
      </c>
      <c r="AH144" s="2" t="s">
        <v>47</v>
      </c>
    </row>
    <row r="145" spans="2:34">
      <c r="B145" s="1" t="s">
        <v>173</v>
      </c>
      <c r="C145" s="2">
        <v>3.499477846</v>
      </c>
      <c r="D145" s="2">
        <v>4.10124625</v>
      </c>
      <c r="E145" s="2">
        <v>9.4556780630000006</v>
      </c>
      <c r="F145" s="2">
        <v>2.9662869380000001</v>
      </c>
      <c r="G145" s="2">
        <v>1.7752803130000001</v>
      </c>
      <c r="H145" s="8">
        <v>228.9440625</v>
      </c>
      <c r="I145" s="8">
        <v>210.4194</v>
      </c>
      <c r="J145" s="8">
        <v>147.3458163</v>
      </c>
      <c r="K145" s="2">
        <v>7.5133333330000003</v>
      </c>
      <c r="L145" s="2">
        <v>50.07</v>
      </c>
      <c r="M145" s="2">
        <v>7.399666667</v>
      </c>
      <c r="N145" s="2">
        <v>0.28166666699999998</v>
      </c>
      <c r="O145" s="2">
        <v>6.6628999999999996</v>
      </c>
      <c r="P145" s="2">
        <v>6.7667333330000003</v>
      </c>
      <c r="Q145" s="2">
        <v>0.26292743550000003</v>
      </c>
      <c r="R145" s="14">
        <v>9.8568626099999994E-3</v>
      </c>
      <c r="S145" s="8" t="s">
        <v>47</v>
      </c>
      <c r="T145" s="8" t="s">
        <v>47</v>
      </c>
      <c r="U145" s="2" t="s">
        <v>47</v>
      </c>
      <c r="V145" s="2" t="s">
        <v>47</v>
      </c>
      <c r="W145" s="2" t="s">
        <v>47</v>
      </c>
      <c r="X145" s="8" t="s">
        <v>47</v>
      </c>
      <c r="Y145" s="2" t="s">
        <v>47</v>
      </c>
      <c r="Z145" s="2" t="s">
        <v>47</v>
      </c>
      <c r="AA145" s="2" t="s">
        <v>47</v>
      </c>
      <c r="AB145" s="2" t="s">
        <v>47</v>
      </c>
      <c r="AC145" s="2" t="s">
        <v>47</v>
      </c>
      <c r="AD145" s="18" t="s">
        <v>47</v>
      </c>
      <c r="AE145" s="18" t="s">
        <v>47</v>
      </c>
      <c r="AF145" s="18" t="s">
        <v>47</v>
      </c>
      <c r="AG145" s="2" t="s">
        <v>47</v>
      </c>
      <c r="AH145" s="2" t="s">
        <v>47</v>
      </c>
    </row>
    <row r="146" spans="2:34">
      <c r="B146" s="1" t="s">
        <v>174</v>
      </c>
      <c r="C146" s="2">
        <v>3.3138648100000001</v>
      </c>
      <c r="D146" s="2">
        <v>4.0853786080000001</v>
      </c>
      <c r="E146" s="2">
        <v>9.4199682280000001</v>
      </c>
      <c r="F146" s="2">
        <v>2.9453274679999999</v>
      </c>
      <c r="G146" s="2">
        <v>1.777346139</v>
      </c>
      <c r="H146" s="8">
        <v>221.41623419999999</v>
      </c>
      <c r="I146" s="8">
        <v>200.08260759999999</v>
      </c>
      <c r="J146" s="8">
        <v>134.4996658</v>
      </c>
      <c r="K146" s="2">
        <v>7.5</v>
      </c>
      <c r="L146" s="2">
        <v>50.246666670000003</v>
      </c>
      <c r="M146" s="2">
        <v>7.4496666669999998</v>
      </c>
      <c r="N146" s="2">
        <v>0.298666667</v>
      </c>
      <c r="O146" s="2">
        <v>6.6985666669999997</v>
      </c>
      <c r="P146" s="2">
        <v>6.7449000000000003</v>
      </c>
      <c r="Q146" s="2">
        <v>0.24853986079999998</v>
      </c>
      <c r="R146" s="14">
        <v>9.8974095799999988E-3</v>
      </c>
      <c r="S146" s="8" t="s">
        <v>47</v>
      </c>
      <c r="T146" s="8" t="s">
        <v>47</v>
      </c>
      <c r="U146" s="2" t="s">
        <v>47</v>
      </c>
      <c r="V146" s="2" t="s">
        <v>47</v>
      </c>
      <c r="W146" s="2" t="s">
        <v>47</v>
      </c>
      <c r="X146" s="8" t="s">
        <v>47</v>
      </c>
      <c r="Y146" s="2" t="s">
        <v>47</v>
      </c>
      <c r="Z146" s="2" t="s">
        <v>47</v>
      </c>
      <c r="AA146" s="2" t="s">
        <v>47</v>
      </c>
      <c r="AB146" s="2" t="s">
        <v>47</v>
      </c>
      <c r="AC146" s="2" t="s">
        <v>47</v>
      </c>
      <c r="AD146" s="18" t="s">
        <v>47</v>
      </c>
      <c r="AE146" s="18" t="s">
        <v>47</v>
      </c>
      <c r="AF146" s="18" t="s">
        <v>47</v>
      </c>
      <c r="AG146" s="2" t="s">
        <v>47</v>
      </c>
      <c r="AH146" s="2" t="s">
        <v>47</v>
      </c>
    </row>
    <row r="147" spans="2:34">
      <c r="B147" s="1" t="s">
        <v>175</v>
      </c>
      <c r="C147" s="2">
        <v>5.22785177</v>
      </c>
      <c r="D147" s="2">
        <v>5.4497288389999996</v>
      </c>
      <c r="E147" s="2">
        <v>11.000112319999999</v>
      </c>
      <c r="F147" s="2">
        <v>3.4436976129999999</v>
      </c>
      <c r="G147" s="2">
        <v>2.0298813550000001</v>
      </c>
      <c r="H147" s="8">
        <v>226.41654840000001</v>
      </c>
      <c r="I147" s="8">
        <v>200.02897419999999</v>
      </c>
      <c r="J147" s="8">
        <v>137.71009609999999</v>
      </c>
      <c r="K147" s="2">
        <v>7.7466666670000004</v>
      </c>
      <c r="L147" s="2">
        <v>49.946666669999999</v>
      </c>
      <c r="M147" s="2">
        <v>7.4426666670000001</v>
      </c>
      <c r="N147" s="2">
        <v>0.307</v>
      </c>
      <c r="O147" s="2">
        <v>6.4472666670000001</v>
      </c>
      <c r="P147" s="2">
        <v>6.7108999999999996</v>
      </c>
      <c r="Q147" s="2">
        <v>0.40498425050000003</v>
      </c>
      <c r="R147" s="14">
        <v>1.604950493E-2</v>
      </c>
      <c r="S147" s="8" t="s">
        <v>47</v>
      </c>
      <c r="T147" s="8" t="s">
        <v>47</v>
      </c>
      <c r="U147" s="2" t="s">
        <v>47</v>
      </c>
      <c r="V147" s="2" t="s">
        <v>47</v>
      </c>
      <c r="W147" s="2" t="s">
        <v>47</v>
      </c>
      <c r="X147" s="8" t="s">
        <v>47</v>
      </c>
      <c r="Y147" s="2" t="s">
        <v>47</v>
      </c>
      <c r="Z147" s="2" t="s">
        <v>47</v>
      </c>
      <c r="AA147" s="2" t="s">
        <v>47</v>
      </c>
      <c r="AB147" s="2" t="s">
        <v>47</v>
      </c>
      <c r="AC147" s="2" t="s">
        <v>47</v>
      </c>
      <c r="AD147" s="18" t="s">
        <v>47</v>
      </c>
      <c r="AE147" s="18" t="s">
        <v>47</v>
      </c>
      <c r="AF147" s="18" t="s">
        <v>47</v>
      </c>
      <c r="AG147" s="2" t="s">
        <v>47</v>
      </c>
      <c r="AH147" s="2" t="s">
        <v>47</v>
      </c>
    </row>
    <row r="148" spans="2:34">
      <c r="B148" s="1" t="s">
        <v>176</v>
      </c>
      <c r="C148" s="2">
        <v>5.1874444439999996</v>
      </c>
      <c r="D148" s="2">
        <v>5.8450013790000002</v>
      </c>
      <c r="E148" s="2">
        <v>11.447519659999999</v>
      </c>
      <c r="F148" s="2">
        <v>3.589417241</v>
      </c>
      <c r="G148" s="2">
        <v>2.0893437929999998</v>
      </c>
      <c r="H148" s="8">
        <v>223.2966897</v>
      </c>
      <c r="I148" s="8">
        <v>190.89803449999999</v>
      </c>
      <c r="J148" s="8">
        <v>130.0504</v>
      </c>
      <c r="K148" s="2">
        <v>7.5033333329999996</v>
      </c>
      <c r="L148" s="2">
        <v>49.52333333</v>
      </c>
      <c r="M148" s="2">
        <v>7.3783333329999996</v>
      </c>
      <c r="N148" s="2">
        <v>0.27366666699999997</v>
      </c>
      <c r="O148" s="2">
        <v>6.6023666670000001</v>
      </c>
      <c r="P148" s="2">
        <v>6.711766667</v>
      </c>
      <c r="Q148" s="2">
        <v>0.38923124809999998</v>
      </c>
      <c r="R148" s="14">
        <v>1.419630631E-2</v>
      </c>
      <c r="S148" s="8" t="s">
        <v>47</v>
      </c>
      <c r="T148" s="8" t="s">
        <v>47</v>
      </c>
      <c r="U148" s="2" t="s">
        <v>47</v>
      </c>
      <c r="V148" s="2" t="s">
        <v>47</v>
      </c>
      <c r="W148" s="2" t="s">
        <v>47</v>
      </c>
      <c r="X148" s="8" t="s">
        <v>47</v>
      </c>
      <c r="Y148" s="2" t="s">
        <v>47</v>
      </c>
      <c r="Z148" s="2" t="s">
        <v>47</v>
      </c>
      <c r="AA148" s="2" t="s">
        <v>47</v>
      </c>
      <c r="AB148" s="2" t="s">
        <v>47</v>
      </c>
      <c r="AC148" s="2" t="s">
        <v>47</v>
      </c>
      <c r="AD148" s="18" t="s">
        <v>47</v>
      </c>
      <c r="AE148" s="18" t="s">
        <v>47</v>
      </c>
      <c r="AF148" s="18" t="s">
        <v>47</v>
      </c>
      <c r="AG148" s="2" t="s">
        <v>47</v>
      </c>
      <c r="AH148" s="2" t="s">
        <v>47</v>
      </c>
    </row>
    <row r="149" spans="2:34">
      <c r="B149" s="1" t="s">
        <v>177</v>
      </c>
      <c r="C149" s="2">
        <v>6.003816273</v>
      </c>
      <c r="D149" s="2">
        <v>5.8246956670000003</v>
      </c>
      <c r="E149" s="2">
        <v>11.45088213</v>
      </c>
      <c r="F149" s="2">
        <v>3.574666133</v>
      </c>
      <c r="G149" s="2">
        <v>2.0944604</v>
      </c>
      <c r="H149" s="8">
        <v>209.67168670000001</v>
      </c>
      <c r="I149" s="8">
        <v>178.86491330000001</v>
      </c>
      <c r="J149" s="8">
        <v>121.9051127</v>
      </c>
      <c r="K149" s="2">
        <v>7.4266666670000001</v>
      </c>
      <c r="L149" s="2">
        <v>50.563333329999999</v>
      </c>
      <c r="M149" s="2">
        <v>7.516666667</v>
      </c>
      <c r="N149" s="2">
        <v>0.28433333300000002</v>
      </c>
      <c r="O149" s="2">
        <v>6.8063666669999998</v>
      </c>
      <c r="P149" s="2">
        <v>6.7267000000000001</v>
      </c>
      <c r="Q149" s="2">
        <v>0.44588342189999997</v>
      </c>
      <c r="R149" s="14">
        <v>1.7070850920000002E-2</v>
      </c>
      <c r="S149" s="8" t="s">
        <v>47</v>
      </c>
      <c r="T149" s="8" t="s">
        <v>47</v>
      </c>
      <c r="U149" s="2" t="s">
        <v>47</v>
      </c>
      <c r="V149" s="2" t="s">
        <v>47</v>
      </c>
      <c r="W149" s="2" t="s">
        <v>47</v>
      </c>
      <c r="X149" s="8" t="s">
        <v>47</v>
      </c>
      <c r="Y149" s="2" t="s">
        <v>47</v>
      </c>
      <c r="Z149" s="2" t="s">
        <v>47</v>
      </c>
      <c r="AA149" s="2" t="s">
        <v>47</v>
      </c>
      <c r="AB149" s="2" t="s">
        <v>47</v>
      </c>
      <c r="AC149" s="2" t="s">
        <v>47</v>
      </c>
      <c r="AD149" s="18" t="s">
        <v>47</v>
      </c>
      <c r="AE149" s="18" t="s">
        <v>47</v>
      </c>
      <c r="AF149" s="18" t="s">
        <v>47</v>
      </c>
      <c r="AG149" s="2" t="s">
        <v>47</v>
      </c>
      <c r="AH149" s="2" t="s">
        <v>47</v>
      </c>
    </row>
    <row r="150" spans="2:34">
      <c r="B150" s="1" t="s">
        <v>178</v>
      </c>
      <c r="C150" s="2">
        <v>4.2584367519999997</v>
      </c>
      <c r="D150" s="2">
        <v>4.8018842590000004</v>
      </c>
      <c r="E150" s="2">
        <v>10.33141975</v>
      </c>
      <c r="F150" s="2">
        <v>3.1833946910000002</v>
      </c>
      <c r="G150" s="2">
        <v>1.9461206170000001</v>
      </c>
      <c r="H150" s="8">
        <v>203.8134383</v>
      </c>
      <c r="I150" s="8">
        <v>173.17096910000001</v>
      </c>
      <c r="J150" s="8">
        <v>112.0552747</v>
      </c>
      <c r="K150" s="2">
        <v>7.6433333330000002</v>
      </c>
      <c r="L150" s="2">
        <v>49.17</v>
      </c>
      <c r="M150" s="2">
        <v>7.2893333330000001</v>
      </c>
      <c r="N150" s="2">
        <v>0.29066666699999999</v>
      </c>
      <c r="O150" s="2">
        <v>6.4333666669999996</v>
      </c>
      <c r="P150" s="2">
        <v>6.7458666669999996</v>
      </c>
      <c r="Q150" s="2">
        <v>0.32548651569999998</v>
      </c>
      <c r="R150" s="14">
        <v>1.237785617E-2</v>
      </c>
      <c r="S150" s="8" t="s">
        <v>47</v>
      </c>
      <c r="T150" s="8" t="s">
        <v>47</v>
      </c>
      <c r="U150" s="2" t="s">
        <v>47</v>
      </c>
      <c r="V150" s="2" t="s">
        <v>47</v>
      </c>
      <c r="W150" s="2" t="s">
        <v>47</v>
      </c>
      <c r="X150" s="8" t="s">
        <v>47</v>
      </c>
      <c r="Y150" s="2" t="s">
        <v>47</v>
      </c>
      <c r="Z150" s="2" t="s">
        <v>47</v>
      </c>
      <c r="AA150" s="2" t="s">
        <v>47</v>
      </c>
      <c r="AB150" s="2" t="s">
        <v>47</v>
      </c>
      <c r="AC150" s="2" t="s">
        <v>47</v>
      </c>
      <c r="AD150" s="18" t="s">
        <v>47</v>
      </c>
      <c r="AE150" s="18" t="s">
        <v>47</v>
      </c>
      <c r="AF150" s="18" t="s">
        <v>47</v>
      </c>
      <c r="AG150" s="2" t="s">
        <v>47</v>
      </c>
      <c r="AH150" s="2" t="s">
        <v>47</v>
      </c>
    </row>
    <row r="151" spans="2:34">
      <c r="B151" s="1" t="s">
        <v>179</v>
      </c>
      <c r="C151" s="2">
        <v>4.9469565339999999</v>
      </c>
      <c r="D151" s="2">
        <v>5.2971221249999996</v>
      </c>
      <c r="E151" s="2">
        <v>10.956395130000001</v>
      </c>
      <c r="F151" s="2">
        <v>3.409898063</v>
      </c>
      <c r="G151" s="2">
        <v>2.0036915629999998</v>
      </c>
      <c r="H151" s="8">
        <v>204.55770630000001</v>
      </c>
      <c r="I151" s="8">
        <v>173.993675</v>
      </c>
      <c r="J151" s="8">
        <v>118.2436206</v>
      </c>
      <c r="K151" s="2">
        <v>7.2133333329999996</v>
      </c>
      <c r="L151" s="2">
        <v>49.756666670000001</v>
      </c>
      <c r="M151" s="2">
        <v>7.3849999999999998</v>
      </c>
      <c r="N151" s="2">
        <v>0.261333333</v>
      </c>
      <c r="O151" s="2">
        <v>6.8986000000000001</v>
      </c>
      <c r="P151" s="2">
        <v>6.7379666670000002</v>
      </c>
      <c r="Q151" s="2">
        <v>0.35684046459999996</v>
      </c>
      <c r="R151" s="14">
        <v>1.2928046390000001E-2</v>
      </c>
      <c r="S151" s="8" t="s">
        <v>47</v>
      </c>
      <c r="T151" s="8" t="s">
        <v>47</v>
      </c>
      <c r="U151" s="2" t="s">
        <v>47</v>
      </c>
      <c r="V151" s="2" t="s">
        <v>47</v>
      </c>
      <c r="W151" s="2" t="s">
        <v>47</v>
      </c>
      <c r="X151" s="8" t="s">
        <v>47</v>
      </c>
      <c r="Y151" s="2" t="s">
        <v>47</v>
      </c>
      <c r="Z151" s="2" t="s">
        <v>47</v>
      </c>
      <c r="AA151" s="2" t="s">
        <v>47</v>
      </c>
      <c r="AB151" s="2" t="s">
        <v>47</v>
      </c>
      <c r="AC151" s="2" t="s">
        <v>47</v>
      </c>
      <c r="AD151" s="18" t="s">
        <v>47</v>
      </c>
      <c r="AE151" s="18" t="s">
        <v>47</v>
      </c>
      <c r="AF151" s="18" t="s">
        <v>47</v>
      </c>
      <c r="AG151" s="2" t="s">
        <v>47</v>
      </c>
      <c r="AH151" s="2" t="s">
        <v>47</v>
      </c>
    </row>
    <row r="152" spans="2:34">
      <c r="B152" s="1" t="s">
        <v>180</v>
      </c>
      <c r="C152" s="2">
        <v>4.256479197</v>
      </c>
      <c r="D152" s="2">
        <v>5.0197258859999998</v>
      </c>
      <c r="E152" s="2">
        <v>10.65620867</v>
      </c>
      <c r="F152" s="2">
        <v>3.3136189869999999</v>
      </c>
      <c r="G152" s="2">
        <v>1.9580606330000001</v>
      </c>
      <c r="H152" s="8">
        <v>206.60219620000001</v>
      </c>
      <c r="I152" s="8">
        <v>180.698519</v>
      </c>
      <c r="J152" s="8">
        <v>127.6688247</v>
      </c>
      <c r="K152" s="2">
        <v>6.9166666670000003</v>
      </c>
      <c r="L152" s="2">
        <v>49.51</v>
      </c>
      <c r="M152" s="2">
        <v>7.3673333330000004</v>
      </c>
      <c r="N152" s="2">
        <v>0.25966666700000002</v>
      </c>
      <c r="O152" s="2">
        <v>7.1614000000000004</v>
      </c>
      <c r="P152" s="2">
        <v>6.7198666669999998</v>
      </c>
      <c r="Q152" s="2">
        <v>0.29440647780000001</v>
      </c>
      <c r="R152" s="14">
        <v>1.105265766E-2</v>
      </c>
      <c r="S152" s="8" t="s">
        <v>47</v>
      </c>
      <c r="T152" s="8" t="s">
        <v>47</v>
      </c>
      <c r="U152" s="2" t="s">
        <v>47</v>
      </c>
      <c r="V152" s="2" t="s">
        <v>47</v>
      </c>
      <c r="W152" s="2" t="s">
        <v>47</v>
      </c>
      <c r="X152" s="8" t="s">
        <v>47</v>
      </c>
      <c r="Y152" s="2" t="s">
        <v>47</v>
      </c>
      <c r="Z152" s="2" t="s">
        <v>47</v>
      </c>
      <c r="AA152" s="2" t="s">
        <v>47</v>
      </c>
      <c r="AB152" s="2" t="s">
        <v>47</v>
      </c>
      <c r="AC152" s="2" t="s">
        <v>47</v>
      </c>
      <c r="AD152" s="18" t="s">
        <v>47</v>
      </c>
      <c r="AE152" s="18" t="s">
        <v>47</v>
      </c>
      <c r="AF152" s="18" t="s">
        <v>47</v>
      </c>
      <c r="AG152" s="2" t="s">
        <v>47</v>
      </c>
      <c r="AH152" s="2" t="s">
        <v>47</v>
      </c>
    </row>
    <row r="153" spans="2:34">
      <c r="B153" s="1" t="s">
        <v>181</v>
      </c>
      <c r="C153" s="2">
        <v>4.8890132040000003</v>
      </c>
      <c r="D153" s="2">
        <v>5.4762698040000002</v>
      </c>
      <c r="E153" s="2">
        <v>11.27505275</v>
      </c>
      <c r="F153" s="2">
        <v>3.5500883010000002</v>
      </c>
      <c r="G153" s="2">
        <v>1.9926190850000001</v>
      </c>
      <c r="H153" s="8">
        <v>213.3632222</v>
      </c>
      <c r="I153" s="8">
        <v>191.53783659999999</v>
      </c>
      <c r="J153" s="8">
        <v>136.02324179999999</v>
      </c>
      <c r="K153" s="2">
        <v>7.4366666669999999</v>
      </c>
      <c r="L153" s="2">
        <v>50.056666669999998</v>
      </c>
      <c r="M153" s="2">
        <v>7.4666666670000001</v>
      </c>
      <c r="N153" s="2">
        <v>0.321333333</v>
      </c>
      <c r="O153" s="2">
        <v>6.7312333329999996</v>
      </c>
      <c r="P153" s="2">
        <v>6.7039666670000004</v>
      </c>
      <c r="Q153" s="2">
        <v>0.36357961529999999</v>
      </c>
      <c r="R153" s="14">
        <v>1.571002908E-2</v>
      </c>
      <c r="S153" s="8" t="s">
        <v>47</v>
      </c>
      <c r="T153" s="8" t="s">
        <v>47</v>
      </c>
      <c r="U153" s="2" t="s">
        <v>47</v>
      </c>
      <c r="V153" s="2" t="s">
        <v>47</v>
      </c>
      <c r="W153" s="2" t="s">
        <v>47</v>
      </c>
      <c r="X153" s="8" t="s">
        <v>47</v>
      </c>
      <c r="Y153" s="2" t="s">
        <v>47</v>
      </c>
      <c r="Z153" s="2" t="s">
        <v>47</v>
      </c>
      <c r="AA153" s="2" t="s">
        <v>47</v>
      </c>
      <c r="AB153" s="2" t="s">
        <v>47</v>
      </c>
      <c r="AC153" s="2" t="s">
        <v>47</v>
      </c>
      <c r="AD153" s="18" t="s">
        <v>47</v>
      </c>
      <c r="AE153" s="18" t="s">
        <v>47</v>
      </c>
      <c r="AF153" s="18" t="s">
        <v>47</v>
      </c>
      <c r="AG153" s="2" t="s">
        <v>47</v>
      </c>
      <c r="AH153" s="2" t="s">
        <v>47</v>
      </c>
    </row>
    <row r="154" spans="2:34">
      <c r="B154" s="1" t="s">
        <v>182</v>
      </c>
      <c r="C154" s="2">
        <v>5.1033019450000001</v>
      </c>
      <c r="D154" s="2">
        <v>5.4425032050000004</v>
      </c>
      <c r="E154" s="2">
        <v>10.91548776</v>
      </c>
      <c r="F154" s="2">
        <v>3.4065857689999999</v>
      </c>
      <c r="G154" s="2">
        <v>2.038906474</v>
      </c>
      <c r="H154" s="8">
        <v>202.34032049999999</v>
      </c>
      <c r="I154" s="8">
        <v>173.61005130000001</v>
      </c>
      <c r="J154" s="8">
        <v>118.6426429</v>
      </c>
      <c r="K154" s="2">
        <v>7.3666666669999996</v>
      </c>
      <c r="L154" s="2">
        <v>49.636666669999997</v>
      </c>
      <c r="M154" s="2">
        <v>7.3903333330000001</v>
      </c>
      <c r="N154" s="2">
        <v>0.29899999999999999</v>
      </c>
      <c r="O154" s="2">
        <v>6.7394666670000003</v>
      </c>
      <c r="P154" s="2">
        <v>6.7164333330000003</v>
      </c>
      <c r="Q154" s="2">
        <v>0.37594324330000001</v>
      </c>
      <c r="R154" s="14">
        <v>1.525887282E-2</v>
      </c>
      <c r="S154" s="8" t="s">
        <v>47</v>
      </c>
      <c r="T154" s="8" t="s">
        <v>47</v>
      </c>
      <c r="U154" s="2" t="s">
        <v>47</v>
      </c>
      <c r="V154" s="2" t="s">
        <v>47</v>
      </c>
      <c r="W154" s="2" t="s">
        <v>47</v>
      </c>
      <c r="X154" s="8" t="s">
        <v>47</v>
      </c>
      <c r="Y154" s="2" t="s">
        <v>47</v>
      </c>
      <c r="Z154" s="2" t="s">
        <v>47</v>
      </c>
      <c r="AA154" s="2" t="s">
        <v>47</v>
      </c>
      <c r="AB154" s="2" t="s">
        <v>47</v>
      </c>
      <c r="AC154" s="2" t="s">
        <v>47</v>
      </c>
      <c r="AD154" s="18" t="s">
        <v>47</v>
      </c>
      <c r="AE154" s="18" t="s">
        <v>47</v>
      </c>
      <c r="AF154" s="18" t="s">
        <v>47</v>
      </c>
      <c r="AG154" s="2" t="s">
        <v>47</v>
      </c>
      <c r="AH154" s="2" t="s">
        <v>47</v>
      </c>
    </row>
    <row r="155" spans="2:34">
      <c r="B155" s="1" t="s">
        <v>183</v>
      </c>
      <c r="C155" s="2">
        <v>4.732904263</v>
      </c>
      <c r="D155" s="2">
        <v>5.573465455</v>
      </c>
      <c r="E155" s="2">
        <v>11.2480213</v>
      </c>
      <c r="F155" s="2">
        <v>3.5373885060000001</v>
      </c>
      <c r="G155" s="2">
        <v>2.0259387659999999</v>
      </c>
      <c r="H155" s="8">
        <v>204.52870780000001</v>
      </c>
      <c r="I155" s="8">
        <v>180.87770130000001</v>
      </c>
      <c r="J155" s="8">
        <v>112.6575974</v>
      </c>
      <c r="K155" s="2">
        <v>7.1566666669999996</v>
      </c>
      <c r="L155" s="2">
        <v>49.92</v>
      </c>
      <c r="M155" s="2">
        <v>7.4283333330000003</v>
      </c>
      <c r="N155" s="2">
        <v>0.27</v>
      </c>
      <c r="O155" s="2">
        <v>6.9767666669999997</v>
      </c>
      <c r="P155" s="2">
        <v>6.7199</v>
      </c>
      <c r="Q155" s="2">
        <v>0.33871818179999996</v>
      </c>
      <c r="R155" s="14">
        <v>1.2778841510000001E-2</v>
      </c>
      <c r="S155" s="8" t="s">
        <v>47</v>
      </c>
      <c r="T155" s="8" t="s">
        <v>47</v>
      </c>
      <c r="U155" s="2" t="s">
        <v>47</v>
      </c>
      <c r="V155" s="2" t="s">
        <v>47</v>
      </c>
      <c r="W155" s="2" t="s">
        <v>47</v>
      </c>
      <c r="X155" s="8" t="s">
        <v>47</v>
      </c>
      <c r="Y155" s="2" t="s">
        <v>47</v>
      </c>
      <c r="Z155" s="2" t="s">
        <v>47</v>
      </c>
      <c r="AA155" s="2" t="s">
        <v>47</v>
      </c>
      <c r="AB155" s="2" t="s">
        <v>47</v>
      </c>
      <c r="AC155" s="2" t="s">
        <v>47</v>
      </c>
      <c r="AD155" s="18" t="s">
        <v>47</v>
      </c>
      <c r="AE155" s="18" t="s">
        <v>47</v>
      </c>
      <c r="AF155" s="18" t="s">
        <v>47</v>
      </c>
      <c r="AG155" s="2" t="s">
        <v>47</v>
      </c>
      <c r="AH155" s="2" t="s">
        <v>47</v>
      </c>
    </row>
    <row r="156" spans="2:34">
      <c r="B156" s="1" t="s">
        <v>184</v>
      </c>
      <c r="C156" s="2">
        <v>5.2715563459999997</v>
      </c>
      <c r="D156" s="2">
        <v>5.5650711179999997</v>
      </c>
      <c r="E156" s="2">
        <v>11.084645</v>
      </c>
      <c r="F156" s="2">
        <v>3.4883510530000001</v>
      </c>
      <c r="G156" s="2">
        <v>2.0381878950000001</v>
      </c>
      <c r="H156" s="8">
        <v>210.02584870000001</v>
      </c>
      <c r="I156" s="8">
        <v>188.9456974</v>
      </c>
      <c r="J156" s="8">
        <v>126.3357704</v>
      </c>
      <c r="K156" s="2">
        <v>7.12</v>
      </c>
      <c r="L156" s="2">
        <v>49.6</v>
      </c>
      <c r="M156" s="2">
        <v>7.3769999999999998</v>
      </c>
      <c r="N156" s="2">
        <v>0.27333333300000001</v>
      </c>
      <c r="O156" s="2">
        <v>6.9699666669999996</v>
      </c>
      <c r="P156" s="2">
        <v>6.7233999999999998</v>
      </c>
      <c r="Q156" s="2">
        <v>0.3753348118</v>
      </c>
      <c r="R156" s="14">
        <v>1.440892066E-2</v>
      </c>
      <c r="S156" s="8" t="s">
        <v>47</v>
      </c>
      <c r="T156" s="8" t="s">
        <v>47</v>
      </c>
      <c r="U156" s="2" t="s">
        <v>47</v>
      </c>
      <c r="V156" s="2" t="s">
        <v>47</v>
      </c>
      <c r="W156" s="2" t="s">
        <v>47</v>
      </c>
      <c r="X156" s="8" t="s">
        <v>47</v>
      </c>
      <c r="Y156" s="2" t="s">
        <v>47</v>
      </c>
      <c r="Z156" s="2" t="s">
        <v>47</v>
      </c>
      <c r="AA156" s="2" t="s">
        <v>47</v>
      </c>
      <c r="AB156" s="2" t="s">
        <v>47</v>
      </c>
      <c r="AC156" s="2" t="s">
        <v>47</v>
      </c>
      <c r="AD156" s="18" t="s">
        <v>47</v>
      </c>
      <c r="AE156" s="18" t="s">
        <v>47</v>
      </c>
      <c r="AF156" s="18" t="s">
        <v>47</v>
      </c>
      <c r="AG156" s="2" t="s">
        <v>47</v>
      </c>
      <c r="AH156" s="2" t="s">
        <v>47</v>
      </c>
    </row>
    <row r="157" spans="2:34">
      <c r="B157" s="1" t="s">
        <v>185</v>
      </c>
      <c r="C157" s="2">
        <v>5.0292839120000004</v>
      </c>
      <c r="D157" s="2">
        <v>5.3378361109999997</v>
      </c>
      <c r="E157" s="2">
        <v>11.060495250000001</v>
      </c>
      <c r="F157" s="2">
        <v>3.4104211109999998</v>
      </c>
      <c r="G157" s="2">
        <v>2.029313889</v>
      </c>
      <c r="H157" s="8">
        <v>202.67174689999999</v>
      </c>
      <c r="I157" s="8">
        <v>178.83324690000001</v>
      </c>
      <c r="J157" s="8">
        <v>117.907737</v>
      </c>
      <c r="K157" s="2">
        <v>6.94</v>
      </c>
      <c r="L157" s="2">
        <v>49.91333333</v>
      </c>
      <c r="M157" s="2">
        <v>7.4166666670000003</v>
      </c>
      <c r="N157" s="2">
        <v>0.255333333</v>
      </c>
      <c r="O157" s="2">
        <v>7.1932666669999996</v>
      </c>
      <c r="P157" s="2">
        <v>6.7304000000000004</v>
      </c>
      <c r="Q157" s="2">
        <v>0.34903230350000003</v>
      </c>
      <c r="R157" s="14">
        <v>1.2841438240000001E-2</v>
      </c>
      <c r="S157" s="8" t="s">
        <v>47</v>
      </c>
      <c r="T157" s="8" t="s">
        <v>47</v>
      </c>
      <c r="U157" s="2" t="s">
        <v>47</v>
      </c>
      <c r="V157" s="2" t="s">
        <v>47</v>
      </c>
      <c r="W157" s="2" t="s">
        <v>47</v>
      </c>
      <c r="X157" s="8" t="s">
        <v>47</v>
      </c>
      <c r="Y157" s="2" t="s">
        <v>47</v>
      </c>
      <c r="Z157" s="2" t="s">
        <v>47</v>
      </c>
      <c r="AA157" s="2" t="s">
        <v>47</v>
      </c>
      <c r="AB157" s="2" t="s">
        <v>47</v>
      </c>
      <c r="AC157" s="2" t="s">
        <v>47</v>
      </c>
      <c r="AD157" s="18" t="s">
        <v>47</v>
      </c>
      <c r="AE157" s="18" t="s">
        <v>47</v>
      </c>
      <c r="AF157" s="18" t="s">
        <v>47</v>
      </c>
      <c r="AG157" s="2" t="s">
        <v>47</v>
      </c>
      <c r="AH157" s="2" t="s">
        <v>47</v>
      </c>
    </row>
    <row r="158" spans="2:34">
      <c r="B158" s="1" t="s">
        <v>186</v>
      </c>
      <c r="C158" s="2">
        <v>3.6007795749999998</v>
      </c>
      <c r="D158" s="2">
        <v>4.1682291979999997</v>
      </c>
      <c r="E158" s="2">
        <v>9.5521766669999995</v>
      </c>
      <c r="F158" s="2">
        <v>3.013249568</v>
      </c>
      <c r="G158" s="2">
        <v>1.7786535800000001</v>
      </c>
      <c r="H158" s="8">
        <v>207.53951230000001</v>
      </c>
      <c r="I158" s="8">
        <v>193.8018519</v>
      </c>
      <c r="J158" s="8">
        <v>131.8566012</v>
      </c>
      <c r="K158" s="2">
        <v>7.17</v>
      </c>
      <c r="L158" s="2">
        <v>49.97</v>
      </c>
      <c r="M158" s="2">
        <v>7.435333333</v>
      </c>
      <c r="N158" s="2">
        <v>0.305666667</v>
      </c>
      <c r="O158" s="2">
        <v>6.9689333329999998</v>
      </c>
      <c r="P158" s="2">
        <v>6.7210333330000003</v>
      </c>
      <c r="Q158" s="2">
        <v>0.25817589550000003</v>
      </c>
      <c r="R158" s="14">
        <v>1.1006382910000001E-2</v>
      </c>
      <c r="S158" s="8" t="s">
        <v>47</v>
      </c>
      <c r="T158" s="8" t="s">
        <v>47</v>
      </c>
      <c r="U158" s="2" t="s">
        <v>47</v>
      </c>
      <c r="V158" s="2" t="s">
        <v>47</v>
      </c>
      <c r="W158" s="2" t="s">
        <v>47</v>
      </c>
      <c r="X158" s="8" t="s">
        <v>47</v>
      </c>
      <c r="Y158" s="2" t="s">
        <v>47</v>
      </c>
      <c r="Z158" s="2" t="s">
        <v>47</v>
      </c>
      <c r="AA158" s="2" t="s">
        <v>47</v>
      </c>
      <c r="AB158" s="2" t="s">
        <v>47</v>
      </c>
      <c r="AC158" s="2" t="s">
        <v>47</v>
      </c>
      <c r="AD158" s="18" t="s">
        <v>47</v>
      </c>
      <c r="AE158" s="18" t="s">
        <v>47</v>
      </c>
      <c r="AF158" s="18" t="s">
        <v>47</v>
      </c>
      <c r="AG158" s="2" t="s">
        <v>47</v>
      </c>
      <c r="AH158" s="2" t="s">
        <v>47</v>
      </c>
    </row>
    <row r="159" spans="2:34">
      <c r="B159" s="1" t="s">
        <v>187</v>
      </c>
      <c r="C159" s="2">
        <v>3.8739994360000001</v>
      </c>
      <c r="D159" s="2">
        <v>4.6887709700000002</v>
      </c>
      <c r="E159" s="2">
        <v>10.383213270000001</v>
      </c>
      <c r="F159" s="2">
        <v>3.1927077580000001</v>
      </c>
      <c r="G159" s="2">
        <v>1.9064972120000001</v>
      </c>
      <c r="H159" s="8">
        <v>204.29115150000001</v>
      </c>
      <c r="I159" s="8">
        <v>188.5796182</v>
      </c>
      <c r="J159" s="8">
        <v>128.4918261</v>
      </c>
      <c r="K159" s="2">
        <v>7.2266666669999999</v>
      </c>
      <c r="L159" s="2">
        <v>50.27</v>
      </c>
      <c r="M159" s="2">
        <v>7.4733333330000002</v>
      </c>
      <c r="N159" s="2">
        <v>0.32766666700000002</v>
      </c>
      <c r="O159" s="2">
        <v>6.9575333329999998</v>
      </c>
      <c r="P159" s="2">
        <v>6.7259666669999998</v>
      </c>
      <c r="Q159" s="2">
        <v>0.27996102589999999</v>
      </c>
      <c r="R159" s="14">
        <v>1.2693804829999999E-2</v>
      </c>
      <c r="S159" s="8" t="s">
        <v>47</v>
      </c>
      <c r="T159" s="8" t="s">
        <v>47</v>
      </c>
      <c r="U159" s="2" t="s">
        <v>47</v>
      </c>
      <c r="V159" s="2" t="s">
        <v>47</v>
      </c>
      <c r="W159" s="2" t="s">
        <v>47</v>
      </c>
      <c r="X159" s="8" t="s">
        <v>47</v>
      </c>
      <c r="Y159" s="2" t="s">
        <v>47</v>
      </c>
      <c r="Z159" s="2" t="s">
        <v>47</v>
      </c>
      <c r="AA159" s="2" t="s">
        <v>47</v>
      </c>
      <c r="AB159" s="2" t="s">
        <v>47</v>
      </c>
      <c r="AC159" s="2" t="s">
        <v>47</v>
      </c>
      <c r="AD159" s="18" t="s">
        <v>47</v>
      </c>
      <c r="AE159" s="18" t="s">
        <v>47</v>
      </c>
      <c r="AF159" s="18" t="s">
        <v>47</v>
      </c>
      <c r="AG159" s="2" t="s">
        <v>47</v>
      </c>
      <c r="AH159" s="2" t="s">
        <v>47</v>
      </c>
    </row>
    <row r="160" spans="2:34">
      <c r="B160" s="1" t="s">
        <v>188</v>
      </c>
      <c r="C160" s="2">
        <v>5.3248688700000004</v>
      </c>
      <c r="D160" s="2">
        <v>5.5236639470000002</v>
      </c>
      <c r="E160" s="2">
        <v>11.25119671</v>
      </c>
      <c r="F160" s="2">
        <v>3.5121870390000001</v>
      </c>
      <c r="G160" s="2">
        <v>2.0192963160000001</v>
      </c>
      <c r="H160" s="8">
        <v>183.49472370000001</v>
      </c>
      <c r="I160" s="8">
        <v>155.70788160000001</v>
      </c>
      <c r="J160" s="8">
        <v>99.817674999999994</v>
      </c>
      <c r="K160" s="2">
        <v>7.32</v>
      </c>
      <c r="L160" s="2">
        <v>49.763333330000002</v>
      </c>
      <c r="M160" s="2">
        <v>7.4009999999999998</v>
      </c>
      <c r="N160" s="2">
        <v>0.29033333300000003</v>
      </c>
      <c r="O160" s="2">
        <v>6.8049333330000001</v>
      </c>
      <c r="P160" s="2">
        <v>6.7241</v>
      </c>
      <c r="Q160" s="2">
        <v>0.38978040129999997</v>
      </c>
      <c r="R160" s="14">
        <v>1.5459869269999999E-2</v>
      </c>
      <c r="S160" s="8" t="s">
        <v>47</v>
      </c>
      <c r="T160" s="8" t="s">
        <v>47</v>
      </c>
      <c r="U160" s="2" t="s">
        <v>47</v>
      </c>
      <c r="V160" s="2" t="s">
        <v>47</v>
      </c>
      <c r="W160" s="2" t="s">
        <v>47</v>
      </c>
      <c r="X160" s="8" t="s">
        <v>47</v>
      </c>
      <c r="Y160" s="2" t="s">
        <v>47</v>
      </c>
      <c r="Z160" s="2" t="s">
        <v>47</v>
      </c>
      <c r="AA160" s="2" t="s">
        <v>47</v>
      </c>
      <c r="AB160" s="2" t="s">
        <v>47</v>
      </c>
      <c r="AC160" s="2" t="s">
        <v>47</v>
      </c>
      <c r="AD160" s="18" t="s">
        <v>47</v>
      </c>
      <c r="AE160" s="18" t="s">
        <v>47</v>
      </c>
      <c r="AF160" s="18" t="s">
        <v>47</v>
      </c>
      <c r="AG160" s="2" t="s">
        <v>47</v>
      </c>
      <c r="AH160" s="2" t="s">
        <v>47</v>
      </c>
    </row>
    <row r="161" spans="1:34">
      <c r="B161" s="1" t="s">
        <v>189</v>
      </c>
      <c r="C161" s="2">
        <v>5.2364987650000003</v>
      </c>
      <c r="D161" s="2">
        <v>5.5886401299999999</v>
      </c>
      <c r="E161" s="2">
        <v>11.243074740000001</v>
      </c>
      <c r="F161" s="2">
        <v>3.4883475970000002</v>
      </c>
      <c r="G161" s="2">
        <v>2.0651837660000001</v>
      </c>
      <c r="H161" s="8">
        <v>187.95346749999999</v>
      </c>
      <c r="I161" s="8">
        <v>164.9142143</v>
      </c>
      <c r="J161" s="8">
        <v>109.61408830000001</v>
      </c>
      <c r="K161" s="2">
        <v>6.9633333329999996</v>
      </c>
      <c r="L161" s="2">
        <v>50.54</v>
      </c>
      <c r="M161" s="2">
        <v>7.5376666669999999</v>
      </c>
      <c r="N161" s="2">
        <v>0.297666667</v>
      </c>
      <c r="O161" s="2">
        <v>7.2632333329999996</v>
      </c>
      <c r="P161" s="2">
        <v>6.7048666670000001</v>
      </c>
      <c r="Q161" s="2">
        <v>0.364634864</v>
      </c>
      <c r="R161" s="14">
        <v>1.558731134E-2</v>
      </c>
      <c r="S161" s="8" t="s">
        <v>47</v>
      </c>
      <c r="T161" s="8" t="s">
        <v>47</v>
      </c>
      <c r="U161" s="2" t="s">
        <v>47</v>
      </c>
      <c r="V161" s="2" t="s">
        <v>47</v>
      </c>
      <c r="W161" s="2" t="s">
        <v>47</v>
      </c>
      <c r="X161" s="8" t="s">
        <v>47</v>
      </c>
      <c r="Y161" s="2" t="s">
        <v>47</v>
      </c>
      <c r="Z161" s="2" t="s">
        <v>47</v>
      </c>
      <c r="AA161" s="2" t="s">
        <v>47</v>
      </c>
      <c r="AB161" s="2" t="s">
        <v>47</v>
      </c>
      <c r="AC161" s="2" t="s">
        <v>47</v>
      </c>
      <c r="AD161" s="18" t="s">
        <v>47</v>
      </c>
      <c r="AE161" s="18" t="s">
        <v>47</v>
      </c>
      <c r="AF161" s="18" t="s">
        <v>47</v>
      </c>
      <c r="AG161" s="2" t="s">
        <v>47</v>
      </c>
      <c r="AH161" s="2" t="s">
        <v>47</v>
      </c>
    </row>
    <row r="162" spans="1:34">
      <c r="B162" s="1" t="s">
        <v>190</v>
      </c>
      <c r="C162" s="2">
        <v>5.1867343669999997</v>
      </c>
      <c r="D162" s="2">
        <v>5.3773701889999996</v>
      </c>
      <c r="E162" s="2">
        <v>10.89271119</v>
      </c>
      <c r="F162" s="2">
        <v>3.4266027669999999</v>
      </c>
      <c r="G162" s="2">
        <v>2.0095678619999999</v>
      </c>
      <c r="H162" s="8">
        <v>189.5256038</v>
      </c>
      <c r="I162" s="8">
        <v>167.73513840000001</v>
      </c>
      <c r="J162" s="8">
        <v>111.66875659999999</v>
      </c>
      <c r="K162" s="2">
        <v>7.3333333329999997</v>
      </c>
      <c r="L162" s="2">
        <v>49.153333330000002</v>
      </c>
      <c r="M162" s="2">
        <v>7.3086666669999998</v>
      </c>
      <c r="N162" s="2">
        <v>0.25600000000000001</v>
      </c>
      <c r="O162" s="2">
        <v>6.7038000000000002</v>
      </c>
      <c r="P162" s="2">
        <v>6.725333333</v>
      </c>
      <c r="Q162" s="2">
        <v>0.3803605202</v>
      </c>
      <c r="R162" s="14">
        <v>1.327803998E-2</v>
      </c>
      <c r="S162" s="8" t="s">
        <v>47</v>
      </c>
      <c r="T162" s="8" t="s">
        <v>47</v>
      </c>
      <c r="U162" s="2" t="s">
        <v>47</v>
      </c>
      <c r="V162" s="2" t="s">
        <v>47</v>
      </c>
      <c r="W162" s="2" t="s">
        <v>47</v>
      </c>
      <c r="X162" s="8" t="s">
        <v>47</v>
      </c>
      <c r="Y162" s="2" t="s">
        <v>47</v>
      </c>
      <c r="Z162" s="2" t="s">
        <v>47</v>
      </c>
      <c r="AA162" s="2" t="s">
        <v>47</v>
      </c>
      <c r="AB162" s="2" t="s">
        <v>47</v>
      </c>
      <c r="AC162" s="2" t="s">
        <v>47</v>
      </c>
      <c r="AD162" s="18" t="s">
        <v>47</v>
      </c>
      <c r="AE162" s="18" t="s">
        <v>47</v>
      </c>
      <c r="AF162" s="18" t="s">
        <v>47</v>
      </c>
      <c r="AG162" s="2" t="s">
        <v>47</v>
      </c>
      <c r="AH162" s="2" t="s">
        <v>47</v>
      </c>
    </row>
    <row r="163" spans="1:34">
      <c r="B163" s="1" t="s">
        <v>191</v>
      </c>
      <c r="C163" s="2">
        <v>3.4789927199999999</v>
      </c>
      <c r="D163" s="2">
        <v>4.1382531880000002</v>
      </c>
      <c r="E163" s="2">
        <v>9.5070080630000007</v>
      </c>
      <c r="F163" s="2">
        <v>2.9916458750000001</v>
      </c>
      <c r="G163" s="2">
        <v>1.773536813</v>
      </c>
      <c r="H163" s="8">
        <v>191.14625000000001</v>
      </c>
      <c r="I163" s="8">
        <v>175.98959379999999</v>
      </c>
      <c r="J163" s="8">
        <v>116.3122963</v>
      </c>
      <c r="K163" s="2">
        <v>7.59</v>
      </c>
      <c r="L163" s="2">
        <v>50.2</v>
      </c>
      <c r="M163" s="2">
        <v>7.4539999999999997</v>
      </c>
      <c r="N163" s="2">
        <v>0.327333333</v>
      </c>
      <c r="O163" s="2">
        <v>6.6170666669999996</v>
      </c>
      <c r="P163" s="2">
        <v>6.7343666669999998</v>
      </c>
      <c r="Q163" s="2">
        <v>0.26405554739999998</v>
      </c>
      <c r="R163" s="14">
        <v>1.1387902830000001E-2</v>
      </c>
      <c r="S163" s="8" t="s">
        <v>47</v>
      </c>
      <c r="T163" s="8" t="s">
        <v>47</v>
      </c>
      <c r="U163" s="2" t="s">
        <v>47</v>
      </c>
      <c r="V163" s="2" t="s">
        <v>47</v>
      </c>
      <c r="W163" s="2" t="s">
        <v>47</v>
      </c>
      <c r="X163" s="8" t="s">
        <v>47</v>
      </c>
      <c r="Y163" s="2" t="s">
        <v>47</v>
      </c>
      <c r="Z163" s="2" t="s">
        <v>47</v>
      </c>
      <c r="AA163" s="2" t="s">
        <v>47</v>
      </c>
      <c r="AB163" s="2" t="s">
        <v>47</v>
      </c>
      <c r="AC163" s="2" t="s">
        <v>47</v>
      </c>
      <c r="AD163" s="18" t="s">
        <v>47</v>
      </c>
      <c r="AE163" s="18" t="s">
        <v>47</v>
      </c>
      <c r="AF163" s="18" t="s">
        <v>47</v>
      </c>
      <c r="AG163" s="2" t="s">
        <v>47</v>
      </c>
      <c r="AH163" s="2" t="s">
        <v>47</v>
      </c>
    </row>
    <row r="164" spans="1:34">
      <c r="B164" s="1" t="s">
        <v>192</v>
      </c>
      <c r="C164" s="2">
        <v>4.6365970839999999</v>
      </c>
      <c r="D164" s="2">
        <v>5.2687598700000002</v>
      </c>
      <c r="E164" s="2">
        <v>10.70648916</v>
      </c>
      <c r="F164" s="2">
        <v>3.362469156</v>
      </c>
      <c r="G164" s="2">
        <v>2.001234416</v>
      </c>
      <c r="H164" s="8">
        <v>187.4549221</v>
      </c>
      <c r="I164" s="8">
        <v>165.50782469999999</v>
      </c>
      <c r="J164" s="8">
        <v>109.2328558</v>
      </c>
      <c r="K164" s="2">
        <v>7.5</v>
      </c>
      <c r="L164" s="2">
        <v>49.883333329999999</v>
      </c>
      <c r="M164" s="2">
        <v>7.411333333</v>
      </c>
      <c r="N164" s="2">
        <v>0.262333333</v>
      </c>
      <c r="O164" s="2">
        <v>6.6537666670000002</v>
      </c>
      <c r="P164" s="2">
        <v>6.7309999999999999</v>
      </c>
      <c r="Q164" s="2">
        <v>0.34774478129999997</v>
      </c>
      <c r="R164" s="14">
        <v>1.216333967E-2</v>
      </c>
      <c r="S164" s="8" t="s">
        <v>47</v>
      </c>
      <c r="T164" s="8" t="s">
        <v>47</v>
      </c>
      <c r="U164" s="2" t="s">
        <v>47</v>
      </c>
      <c r="V164" s="2" t="s">
        <v>47</v>
      </c>
      <c r="W164" s="2" t="s">
        <v>47</v>
      </c>
      <c r="X164" s="8" t="s">
        <v>47</v>
      </c>
      <c r="Y164" s="2" t="s">
        <v>47</v>
      </c>
      <c r="Z164" s="2" t="s">
        <v>47</v>
      </c>
      <c r="AA164" s="2" t="s">
        <v>47</v>
      </c>
      <c r="AB164" s="2" t="s">
        <v>47</v>
      </c>
      <c r="AC164" s="2" t="s">
        <v>47</v>
      </c>
      <c r="AD164" s="18" t="s">
        <v>47</v>
      </c>
      <c r="AE164" s="18" t="s">
        <v>47</v>
      </c>
      <c r="AF164" s="18" t="s">
        <v>47</v>
      </c>
      <c r="AG164" s="2" t="s">
        <v>47</v>
      </c>
      <c r="AH164" s="2" t="s">
        <v>47</v>
      </c>
    </row>
    <row r="165" spans="1:34">
      <c r="B165" s="1" t="s">
        <v>193</v>
      </c>
      <c r="C165" s="2">
        <v>4.8600852479999999</v>
      </c>
      <c r="D165" s="2">
        <v>4.9810582050000001</v>
      </c>
      <c r="E165" s="2">
        <v>10.493778649999999</v>
      </c>
      <c r="F165" s="2">
        <v>3.3035506410000002</v>
      </c>
      <c r="G165" s="2">
        <v>1.9295980770000001</v>
      </c>
      <c r="H165" s="8">
        <v>172.51347440000001</v>
      </c>
      <c r="I165" s="8">
        <v>141.6827692</v>
      </c>
      <c r="J165" s="8">
        <v>85.985743589999998</v>
      </c>
      <c r="K165" s="2">
        <v>6.2</v>
      </c>
      <c r="L165" s="2">
        <v>49.153333330000002</v>
      </c>
      <c r="M165" s="2">
        <v>7.3120000000000003</v>
      </c>
      <c r="N165" s="2">
        <v>0.28266666699999998</v>
      </c>
      <c r="O165" s="2">
        <v>7.9307333330000001</v>
      </c>
      <c r="P165" s="2">
        <v>6.7224333329999997</v>
      </c>
      <c r="Q165" s="2">
        <v>0.30132528539999998</v>
      </c>
      <c r="R165" s="14">
        <v>1.3737840980000001E-2</v>
      </c>
      <c r="S165" s="8" t="s">
        <v>47</v>
      </c>
      <c r="T165" s="8" t="s">
        <v>47</v>
      </c>
      <c r="U165" s="2" t="s">
        <v>47</v>
      </c>
      <c r="V165" s="2" t="s">
        <v>47</v>
      </c>
      <c r="W165" s="2" t="s">
        <v>47</v>
      </c>
      <c r="X165" s="8" t="s">
        <v>47</v>
      </c>
      <c r="Y165" s="2" t="s">
        <v>47</v>
      </c>
      <c r="Z165" s="2" t="s">
        <v>47</v>
      </c>
      <c r="AA165" s="2" t="s">
        <v>47</v>
      </c>
      <c r="AB165" s="2" t="s">
        <v>47</v>
      </c>
      <c r="AC165" s="2" t="s">
        <v>47</v>
      </c>
      <c r="AD165" s="18" t="s">
        <v>47</v>
      </c>
      <c r="AE165" s="18" t="s">
        <v>47</v>
      </c>
      <c r="AF165" s="18" t="s">
        <v>47</v>
      </c>
      <c r="AG165" s="2" t="s">
        <v>47</v>
      </c>
      <c r="AH165" s="2" t="s">
        <v>47</v>
      </c>
    </row>
    <row r="166" spans="1:34">
      <c r="B166" s="1" t="s">
        <v>194</v>
      </c>
      <c r="C166" s="2">
        <v>2.9782432430000001</v>
      </c>
      <c r="D166" s="2">
        <v>4.1883324789999996</v>
      </c>
      <c r="E166" s="2">
        <v>9.5521352139999998</v>
      </c>
      <c r="F166" s="2">
        <v>3.01065</v>
      </c>
      <c r="G166" s="2">
        <v>1.7784057259999999</v>
      </c>
      <c r="H166" s="8">
        <v>175.10441030000001</v>
      </c>
      <c r="I166" s="8">
        <v>155.35762389999999</v>
      </c>
      <c r="J166" s="8">
        <v>98.369997440000006</v>
      </c>
      <c r="K166" s="2" t="s">
        <v>47</v>
      </c>
      <c r="L166" s="2" t="s">
        <v>47</v>
      </c>
      <c r="M166" s="2" t="s">
        <v>47</v>
      </c>
      <c r="N166" s="2" t="s">
        <v>47</v>
      </c>
      <c r="O166" s="2" t="s">
        <v>47</v>
      </c>
      <c r="P166" s="2" t="s">
        <v>47</v>
      </c>
      <c r="Q166" s="2" t="s">
        <v>47</v>
      </c>
      <c r="R166" s="14" t="s">
        <v>47</v>
      </c>
      <c r="S166" s="8" t="s">
        <v>47</v>
      </c>
      <c r="T166" s="8" t="s">
        <v>47</v>
      </c>
      <c r="U166" s="2" t="s">
        <v>47</v>
      </c>
      <c r="V166" s="2" t="s">
        <v>47</v>
      </c>
      <c r="W166" s="2" t="s">
        <v>47</v>
      </c>
      <c r="X166" s="8" t="s">
        <v>47</v>
      </c>
      <c r="Y166" s="2" t="s">
        <v>47</v>
      </c>
      <c r="Z166" s="2" t="s">
        <v>47</v>
      </c>
      <c r="AA166" s="2" t="s">
        <v>47</v>
      </c>
      <c r="AB166" s="2" t="s">
        <v>47</v>
      </c>
      <c r="AC166" s="2" t="s">
        <v>47</v>
      </c>
      <c r="AD166" s="18" t="s">
        <v>47</v>
      </c>
      <c r="AE166" s="18" t="s">
        <v>47</v>
      </c>
      <c r="AF166" s="18" t="s">
        <v>47</v>
      </c>
      <c r="AG166" s="2" t="s">
        <v>47</v>
      </c>
      <c r="AH166" s="2" t="s">
        <v>47</v>
      </c>
    </row>
    <row r="167" spans="1:34">
      <c r="A167" t="s">
        <v>226</v>
      </c>
      <c r="B167" s="13" t="s">
        <v>225</v>
      </c>
      <c r="C167" s="4">
        <v>19.08461165691357</v>
      </c>
      <c r="D167" s="4">
        <v>12.553485599820311</v>
      </c>
      <c r="E167" s="4">
        <v>6.8242193159213693</v>
      </c>
      <c r="F167" s="4">
        <v>6.4929398793648883</v>
      </c>
      <c r="G167" s="4">
        <v>6.2514016737953444</v>
      </c>
      <c r="H167" s="10">
        <v>10.947103426951244</v>
      </c>
      <c r="I167" s="10">
        <v>13.876145233754841</v>
      </c>
      <c r="J167" s="10">
        <v>20.279273711508171</v>
      </c>
      <c r="K167" s="4">
        <v>5.1497295344534253</v>
      </c>
      <c r="L167" s="4">
        <v>1.4524862487320056</v>
      </c>
      <c r="M167" s="4">
        <v>1.6026875134266889</v>
      </c>
      <c r="N167" s="4">
        <v>13.675017019846795</v>
      </c>
      <c r="O167" s="4">
        <v>5.0057590230794542</v>
      </c>
      <c r="P167" s="4">
        <v>1.2369440931238724</v>
      </c>
      <c r="Q167" s="4">
        <v>20.55325317908849</v>
      </c>
      <c r="R167" s="16">
        <v>24.437699500655985</v>
      </c>
      <c r="S167" s="10">
        <v>29.28799669723151</v>
      </c>
      <c r="T167" s="10">
        <v>35.629074864740176</v>
      </c>
      <c r="U167" s="4">
        <v>90.902009393118064</v>
      </c>
      <c r="V167" s="4">
        <v>30.743182437760229</v>
      </c>
      <c r="W167" s="4">
        <v>35.846894312286416</v>
      </c>
      <c r="X167" s="10">
        <v>84.743342593361277</v>
      </c>
      <c r="Y167" s="4">
        <v>37.788497129562856</v>
      </c>
      <c r="Z167" s="4">
        <v>16.841420055340674</v>
      </c>
      <c r="AA167" s="4">
        <v>31.886552750639218</v>
      </c>
      <c r="AB167" s="4">
        <v>71.525675262266915</v>
      </c>
      <c r="AC167" s="4">
        <v>46.325426833347983</v>
      </c>
      <c r="AD167" s="20">
        <v>73.467801406673601</v>
      </c>
      <c r="AE167" s="20">
        <v>21.218289656756692</v>
      </c>
      <c r="AF167" s="20">
        <v>23.574147409239586</v>
      </c>
      <c r="AG167" s="4">
        <v>61.159229412744885</v>
      </c>
      <c r="AH167" s="4">
        <v>64.557536763818021</v>
      </c>
    </row>
    <row r="168" spans="1:34">
      <c r="A168" t="s">
        <v>199</v>
      </c>
      <c r="B168" s="32" t="s">
        <v>196</v>
      </c>
      <c r="C168" s="5">
        <v>0.27272730000000001</v>
      </c>
      <c r="D168" s="5">
        <v>-0.21212120000000001</v>
      </c>
      <c r="E168" s="5">
        <v>-0.27272730000000001</v>
      </c>
      <c r="F168" s="5">
        <v>-0.15151519999999999</v>
      </c>
      <c r="G168" s="5">
        <v>-0.85858590000000001</v>
      </c>
      <c r="H168" s="11">
        <v>3.9393940000000001</v>
      </c>
      <c r="I168" s="11">
        <v>1.868687</v>
      </c>
      <c r="J168" s="11">
        <v>-0.25252530000000001</v>
      </c>
      <c r="K168" s="5">
        <v>1.161616</v>
      </c>
      <c r="L168" s="5">
        <v>5.3535349999999999</v>
      </c>
      <c r="M168" s="5">
        <v>2.323232</v>
      </c>
      <c r="N168" s="5">
        <v>-1.313131</v>
      </c>
      <c r="O168" s="5">
        <v>-0.50505049999999996</v>
      </c>
      <c r="P168" s="5">
        <v>-7.9797979999999997</v>
      </c>
      <c r="Q168" s="5">
        <v>0.50505049999999996</v>
      </c>
      <c r="R168" s="17">
        <v>-0.10101010000000001</v>
      </c>
      <c r="S168" s="11">
        <v>-2.1212119999999999</v>
      </c>
      <c r="T168" s="11">
        <v>-0.50505049999999996</v>
      </c>
      <c r="U168" s="5">
        <v>-0.50505049999999996</v>
      </c>
      <c r="V168" s="5">
        <v>0.90909090000000004</v>
      </c>
      <c r="W168" s="5">
        <v>-0.30303029999999997</v>
      </c>
      <c r="X168" s="11">
        <v>-0.10101010000000001</v>
      </c>
      <c r="Y168" s="5">
        <v>-0.90909090000000004</v>
      </c>
      <c r="Z168" s="5">
        <v>-0.70707070000000005</v>
      </c>
      <c r="AA168" s="5">
        <v>-1.5151520000000001</v>
      </c>
      <c r="AB168" s="5">
        <v>0.30303029999999997</v>
      </c>
      <c r="AC168" s="5">
        <v>-0.30303029999999997</v>
      </c>
      <c r="AD168" s="21">
        <v>-0.30303029999999997</v>
      </c>
      <c r="AE168" s="21">
        <v>0.30303029999999997</v>
      </c>
      <c r="AF168" s="21">
        <v>0.50505049999999996</v>
      </c>
      <c r="AG168" s="5">
        <v>-0.70707070000000005</v>
      </c>
      <c r="AH168" s="5">
        <v>-0.30303029999999997</v>
      </c>
    </row>
    <row r="169" spans="1:34">
      <c r="A169" t="s">
        <v>223</v>
      </c>
      <c r="B169" s="32" t="s">
        <v>224</v>
      </c>
      <c r="C169" s="5">
        <v>0.33837390000000001</v>
      </c>
      <c r="D169" s="5">
        <v>7.2744169999999997E-2</v>
      </c>
      <c r="E169" s="6">
        <v>1.936152E-2</v>
      </c>
      <c r="F169" s="5">
        <v>9.9471169999999998E-2</v>
      </c>
      <c r="G169" s="5">
        <v>0.1151084</v>
      </c>
      <c r="H169" s="12">
        <v>4.0499220000000002E-5</v>
      </c>
      <c r="I169" s="11">
        <v>0.1993241</v>
      </c>
      <c r="J169" s="11">
        <v>0.8773493</v>
      </c>
      <c r="K169" s="5">
        <v>0.4231993</v>
      </c>
      <c r="L169" s="6">
        <v>8.577445E-6</v>
      </c>
      <c r="M169" s="6">
        <v>9.7779259999999993E-3</v>
      </c>
      <c r="N169" s="5">
        <v>0.3272989</v>
      </c>
      <c r="O169" s="5">
        <v>0.80046569999999995</v>
      </c>
      <c r="P169" s="6">
        <v>4.4067189999999999E-3</v>
      </c>
      <c r="Q169" s="5">
        <v>0.7051518</v>
      </c>
      <c r="R169" s="17">
        <v>0.6329823</v>
      </c>
      <c r="S169" s="11">
        <v>0.60974680000000003</v>
      </c>
      <c r="T169" s="11">
        <v>0.67093979999999998</v>
      </c>
      <c r="U169" s="5">
        <v>0.11517040000000001</v>
      </c>
      <c r="V169" s="5">
        <v>0.3349781</v>
      </c>
      <c r="W169" s="5">
        <v>0.4451563</v>
      </c>
      <c r="X169" s="11">
        <v>0.1348394</v>
      </c>
      <c r="Y169" s="5">
        <v>0.53589969999999998</v>
      </c>
      <c r="Z169" s="5">
        <v>0.8483598</v>
      </c>
      <c r="AA169" s="5">
        <v>0.3310381</v>
      </c>
      <c r="AB169" s="5">
        <v>6.9367609999999996E-2</v>
      </c>
      <c r="AC169" s="6">
        <v>4.1169150000000002E-2</v>
      </c>
      <c r="AD169" s="21">
        <v>0.12621189999999999</v>
      </c>
      <c r="AE169" s="21">
        <v>0.5863273</v>
      </c>
      <c r="AF169" s="21">
        <v>0.51638689999999998</v>
      </c>
      <c r="AG169" s="5">
        <v>0.53591979999999995</v>
      </c>
      <c r="AH169" s="5">
        <v>0.87967289999999998</v>
      </c>
    </row>
    <row r="170" spans="1:34" s="24" customFormat="1" ht="27.75" customHeight="1">
      <c r="A170" s="24" t="s">
        <v>200</v>
      </c>
      <c r="B170" s="25" t="s">
        <v>0</v>
      </c>
      <c r="C170" s="26" t="s">
        <v>1</v>
      </c>
      <c r="D170" s="26" t="s">
        <v>2</v>
      </c>
      <c r="E170" s="27" t="s">
        <v>3</v>
      </c>
      <c r="F170" s="26" t="s">
        <v>4</v>
      </c>
      <c r="G170" s="26" t="s">
        <v>5</v>
      </c>
      <c r="H170" s="28" t="s">
        <v>6</v>
      </c>
      <c r="I170" s="29" t="s">
        <v>7</v>
      </c>
      <c r="J170" s="29" t="s">
        <v>8</v>
      </c>
      <c r="K170" s="26" t="s">
        <v>9</v>
      </c>
      <c r="L170" s="27" t="s">
        <v>10</v>
      </c>
      <c r="M170" s="27" t="s">
        <v>11</v>
      </c>
      <c r="N170" s="26" t="s">
        <v>12</v>
      </c>
      <c r="O170" s="26" t="s">
        <v>197</v>
      </c>
      <c r="P170" s="27" t="s">
        <v>198</v>
      </c>
      <c r="Q170" s="26" t="s">
        <v>205</v>
      </c>
      <c r="R170" s="30" t="s">
        <v>206</v>
      </c>
      <c r="S170" s="29" t="s">
        <v>15</v>
      </c>
      <c r="T170" s="29" t="s">
        <v>16</v>
      </c>
      <c r="U170" s="26" t="s">
        <v>17</v>
      </c>
      <c r="V170" s="26" t="s">
        <v>18</v>
      </c>
      <c r="W170" s="26" t="s">
        <v>19</v>
      </c>
      <c r="X170" s="29" t="s">
        <v>20</v>
      </c>
      <c r="Y170" s="26" t="s">
        <v>21</v>
      </c>
      <c r="Z170" s="26" t="s">
        <v>22</v>
      </c>
      <c r="AA170" s="26" t="s">
        <v>23</v>
      </c>
      <c r="AB170" s="26" t="s">
        <v>24</v>
      </c>
      <c r="AC170" s="27" t="s">
        <v>25</v>
      </c>
      <c r="AD170" s="31" t="s">
        <v>26</v>
      </c>
      <c r="AE170" s="31" t="s">
        <v>27</v>
      </c>
      <c r="AF170" s="31" t="s">
        <v>28</v>
      </c>
      <c r="AG170" s="26" t="s">
        <v>29</v>
      </c>
      <c r="AH170" s="26" t="s">
        <v>30</v>
      </c>
    </row>
    <row r="171" spans="1:34">
      <c r="B171" s="1" t="s">
        <v>31</v>
      </c>
      <c r="C171" s="2">
        <v>1.5145541398589</v>
      </c>
      <c r="D171" s="2">
        <v>0.71213510862473495</v>
      </c>
      <c r="E171" s="7">
        <v>0.52649739664469497</v>
      </c>
      <c r="F171" s="2">
        <v>0.83737631736782903</v>
      </c>
      <c r="G171" s="2">
        <v>0.55563374387786901</v>
      </c>
      <c r="H171" s="33">
        <v>1563172276.79585</v>
      </c>
      <c r="I171" s="8">
        <v>19635.984889869102</v>
      </c>
      <c r="J171" s="14">
        <v>0.30500202181564501</v>
      </c>
      <c r="K171" s="2">
        <v>10.113902401925101</v>
      </c>
      <c r="L171" s="33">
        <v>1238838369.02055</v>
      </c>
      <c r="M171" s="7">
        <v>105.133825266407</v>
      </c>
      <c r="N171" s="2">
        <v>2.7127940652071798</v>
      </c>
      <c r="O171" s="2">
        <v>0.379378457623893</v>
      </c>
      <c r="P171" s="35">
        <v>2.4567400033387001E-7</v>
      </c>
      <c r="Q171" s="2">
        <v>5.8990481970634399</v>
      </c>
      <c r="R171" s="14">
        <v>0.92590751040417996</v>
      </c>
      <c r="S171" s="34">
        <v>2.2958340279730202E-6</v>
      </c>
      <c r="T171" s="14">
        <v>3.8196975135508501E-2</v>
      </c>
      <c r="U171" s="2">
        <v>1.7745510584002899</v>
      </c>
      <c r="V171" s="2">
        <v>7.4058815001403904</v>
      </c>
      <c r="W171" s="2">
        <v>0.52856797579605996</v>
      </c>
      <c r="X171" s="8">
        <v>0.62473107689301399</v>
      </c>
      <c r="Y171" s="2">
        <v>2.65366646319361</v>
      </c>
      <c r="Z171" s="2">
        <v>0.25413694384399699</v>
      </c>
      <c r="AA171" s="2">
        <v>3.1318116747629597E-2</v>
      </c>
      <c r="AB171" s="2">
        <v>3.09553892127184</v>
      </c>
      <c r="AC171" s="7">
        <v>0.57499771375360098</v>
      </c>
      <c r="AD171" s="2">
        <v>0.107690455852993</v>
      </c>
      <c r="AE171" s="18">
        <v>8.4242506317410104</v>
      </c>
      <c r="AF171" s="18">
        <v>47.282752486966999</v>
      </c>
      <c r="AG171" s="2">
        <v>0.24693444090977501</v>
      </c>
      <c r="AH171" s="2">
        <v>0.61385365161348504</v>
      </c>
    </row>
    <row r="172" spans="1:34">
      <c r="B172" s="1" t="s">
        <v>32</v>
      </c>
      <c r="C172" s="2">
        <v>1.55014550040383</v>
      </c>
      <c r="D172" s="2">
        <v>0.70776589786564803</v>
      </c>
      <c r="E172" s="7">
        <v>0.52453377622591402</v>
      </c>
      <c r="F172" s="2">
        <v>0.83444942702715796</v>
      </c>
      <c r="G172" s="2">
        <v>0.553775063492562</v>
      </c>
      <c r="H172" s="33">
        <v>1928177310.2673399</v>
      </c>
      <c r="I172" s="8">
        <v>18992.149537309</v>
      </c>
      <c r="J172" s="14">
        <v>0.29703973622171798</v>
      </c>
      <c r="K172" s="2">
        <v>9.4227331089735404</v>
      </c>
      <c r="L172" s="33">
        <v>1137073800.67542</v>
      </c>
      <c r="M172" s="7">
        <v>100.988133195138</v>
      </c>
      <c r="N172" s="2">
        <v>3.0321194141908601</v>
      </c>
      <c r="O172" s="2">
        <v>0.370840982773887</v>
      </c>
      <c r="P172" s="35">
        <v>2.4327111879786699E-7</v>
      </c>
      <c r="Q172" s="2">
        <v>5.9716833305601797</v>
      </c>
      <c r="R172" s="14">
        <v>0.92586802893548192</v>
      </c>
      <c r="S172" s="34">
        <v>2.9520862167359002E-6</v>
      </c>
      <c r="T172" s="14">
        <v>3.8019085955559799E-2</v>
      </c>
      <c r="U172" s="2">
        <v>1.98278463312955</v>
      </c>
      <c r="V172" s="2">
        <v>7.8317859229818101</v>
      </c>
      <c r="W172" s="2">
        <v>0.49934177151416897</v>
      </c>
      <c r="X172" s="8">
        <v>0.63939711436125002</v>
      </c>
      <c r="Y172" s="2">
        <v>2.8082562971025702</v>
      </c>
      <c r="Z172" s="2">
        <v>0.26622586273524501</v>
      </c>
      <c r="AA172" s="2">
        <v>3.60875866900566E-2</v>
      </c>
      <c r="AB172" s="2">
        <v>3.33756824168014</v>
      </c>
      <c r="AC172" s="7">
        <v>0.58968725292045299</v>
      </c>
      <c r="AD172" s="2">
        <v>0.10971345828031399</v>
      </c>
      <c r="AE172" s="18">
        <v>7.7025959173627996</v>
      </c>
      <c r="AF172" s="18">
        <v>41.9063864286029</v>
      </c>
      <c r="AG172" s="2">
        <v>0.27793225714562098</v>
      </c>
      <c r="AH172" s="2">
        <v>0.940282867216234</v>
      </c>
    </row>
    <row r="173" spans="1:34">
      <c r="B173" s="1" t="s">
        <v>33</v>
      </c>
      <c r="C173" s="2">
        <v>1.5470430146269101</v>
      </c>
      <c r="D173" s="2">
        <v>0.71060068043473401</v>
      </c>
      <c r="E173" s="7">
        <v>0.52702078019361098</v>
      </c>
      <c r="F173" s="2">
        <v>0.83670145713882904</v>
      </c>
      <c r="G173" s="2">
        <v>0.55678142836725497</v>
      </c>
      <c r="H173" s="33">
        <v>981530273.00325596</v>
      </c>
      <c r="I173" s="8">
        <v>13099.087838454499</v>
      </c>
      <c r="J173" s="14">
        <v>0.30442389887146998</v>
      </c>
      <c r="K173" s="2">
        <v>9.1271300895491692</v>
      </c>
      <c r="L173" s="33">
        <v>877425269.22371805</v>
      </c>
      <c r="M173" s="7">
        <v>90.441601334808894</v>
      </c>
      <c r="N173" s="2">
        <v>3.4550156463880799</v>
      </c>
      <c r="O173" s="2">
        <v>0.37468463939396901</v>
      </c>
      <c r="P173" s="35">
        <v>2.4486041709985599E-7</v>
      </c>
      <c r="Q173" s="2">
        <v>5.8676875057403803</v>
      </c>
      <c r="R173" s="14">
        <v>0.93590800547825104</v>
      </c>
      <c r="S173" s="34">
        <v>3.4572321646364799E-6</v>
      </c>
      <c r="T173" s="14">
        <v>3.50951672728071E-2</v>
      </c>
      <c r="U173" s="2">
        <v>1.6441595418989801</v>
      </c>
      <c r="V173" s="2">
        <v>9.6816449856156499</v>
      </c>
      <c r="W173" s="2">
        <v>0.43633176313551703</v>
      </c>
      <c r="X173" s="8">
        <v>0.59459858851593494</v>
      </c>
      <c r="Y173" s="2">
        <v>2.2637614520604701</v>
      </c>
      <c r="Z173" s="2">
        <v>0.24410263771997701</v>
      </c>
      <c r="AA173" s="2">
        <v>2.0324053040341499E-2</v>
      </c>
      <c r="AB173" s="2">
        <v>3.4663291502606</v>
      </c>
      <c r="AC173" s="7">
        <v>0.54936390898165899</v>
      </c>
      <c r="AD173" s="2">
        <v>0.10490790203155299</v>
      </c>
      <c r="AE173" s="18">
        <v>7.8424135287289296</v>
      </c>
      <c r="AF173" s="18">
        <v>45.4222421519977</v>
      </c>
      <c r="AG173" s="2">
        <v>0.193559603081189</v>
      </c>
      <c r="AH173" s="2">
        <v>0.727193280911972</v>
      </c>
    </row>
    <row r="174" spans="1:34">
      <c r="B174" s="1" t="s">
        <v>34</v>
      </c>
      <c r="C174" s="2">
        <v>1.48270072456457</v>
      </c>
      <c r="D174" s="2">
        <v>0.71630229587814198</v>
      </c>
      <c r="E174" s="7">
        <v>0.53113087323763897</v>
      </c>
      <c r="F174" s="2">
        <v>0.84083072333735098</v>
      </c>
      <c r="G174" s="2">
        <v>0.56199583947173504</v>
      </c>
      <c r="H174" s="33">
        <v>950123962.57427895</v>
      </c>
      <c r="I174" s="8">
        <v>14535.280995769201</v>
      </c>
      <c r="J174" s="14">
        <v>0.301574159258438</v>
      </c>
      <c r="K174" s="2">
        <v>9.7781014321901107</v>
      </c>
      <c r="L174" s="33">
        <v>1121882850.5122499</v>
      </c>
      <c r="M174" s="7">
        <v>99.811936813233004</v>
      </c>
      <c r="N174" s="2">
        <v>2.9128514655639401</v>
      </c>
      <c r="O174" s="2">
        <v>0.37736536539778098</v>
      </c>
      <c r="P174" s="35">
        <v>2.3833785825687199E-7</v>
      </c>
      <c r="Q174" s="2">
        <v>5.5887050738159401</v>
      </c>
      <c r="R174" s="14">
        <v>0.93834738329893597</v>
      </c>
      <c r="S174" s="34">
        <v>2.4343954714352298E-6</v>
      </c>
      <c r="T174" s="14">
        <v>3.8348408694212702E-2</v>
      </c>
      <c r="U174" s="2">
        <v>1.3750224596684599</v>
      </c>
      <c r="V174" s="2">
        <v>10.1142249915323</v>
      </c>
      <c r="W174" s="2">
        <v>0.50718366668090298</v>
      </c>
      <c r="X174" s="8">
        <v>0.57776870888076703</v>
      </c>
      <c r="Y174" s="2">
        <v>3.3157824670826299</v>
      </c>
      <c r="Z174" s="2">
        <v>0.257116106416518</v>
      </c>
      <c r="AA174" s="2">
        <v>1.6419817703255301E-2</v>
      </c>
      <c r="AB174" s="2">
        <v>3.1889692579603999</v>
      </c>
      <c r="AC174" s="7">
        <v>0.56487923344287005</v>
      </c>
      <c r="AD174" s="2">
        <v>0.101698006537285</v>
      </c>
      <c r="AE174" s="18">
        <v>8.4320930913315699</v>
      </c>
      <c r="AF174" s="18">
        <v>46.7530954252003</v>
      </c>
      <c r="AG174" s="2">
        <v>0.11633235840159201</v>
      </c>
      <c r="AH174" s="2">
        <v>0.68250257456916297</v>
      </c>
    </row>
    <row r="175" spans="1:34">
      <c r="B175" s="1" t="s">
        <v>35</v>
      </c>
      <c r="C175" s="2">
        <v>1.4748249901281401</v>
      </c>
      <c r="D175" s="2">
        <v>0.70693853835192899</v>
      </c>
      <c r="E175" s="7">
        <v>0.52411554049484699</v>
      </c>
      <c r="F175" s="2">
        <v>0.83506359332269897</v>
      </c>
      <c r="G175" s="2">
        <v>0.54807368343500396</v>
      </c>
      <c r="H175" s="33">
        <v>1205801420.9572999</v>
      </c>
      <c r="I175" s="8">
        <v>18779.404982959401</v>
      </c>
      <c r="J175" s="14">
        <v>0.284915673012958</v>
      </c>
      <c r="K175" s="2">
        <v>9.8259761377647603</v>
      </c>
      <c r="L175" s="33">
        <v>1257990149.2455101</v>
      </c>
      <c r="M175" s="7">
        <v>106.85419391402699</v>
      </c>
      <c r="N175" s="2">
        <v>3.2911197247394202</v>
      </c>
      <c r="O175" s="2">
        <v>0.37387894985196901</v>
      </c>
      <c r="P175" s="35">
        <v>2.54059923001162E-7</v>
      </c>
      <c r="Q175" s="2">
        <v>5.5456196882660702</v>
      </c>
      <c r="R175" s="14">
        <v>0.94907206553540391</v>
      </c>
      <c r="S175" s="34">
        <v>3.2897758996410101E-6</v>
      </c>
      <c r="T175" s="14">
        <v>4.0196979717757597E-2</v>
      </c>
      <c r="U175" s="2">
        <v>2.3691791981424899</v>
      </c>
      <c r="V175" s="2">
        <v>7.3793263529443198</v>
      </c>
      <c r="W175" s="2">
        <v>0.50575289731430195</v>
      </c>
      <c r="X175" s="8">
        <v>0.64822001470770696</v>
      </c>
      <c r="Y175" s="2">
        <v>4.5187999920084803</v>
      </c>
      <c r="Z175" s="2">
        <v>0.26503946439158299</v>
      </c>
      <c r="AA175" s="2">
        <v>4.49537030632952E-2</v>
      </c>
      <c r="AB175" s="2">
        <v>3.24127262361892</v>
      </c>
      <c r="AC175" s="7">
        <v>0.59301840023809005</v>
      </c>
      <c r="AD175" s="2">
        <v>0.11759401539038999</v>
      </c>
      <c r="AE175" s="18">
        <v>8.0266230295786798</v>
      </c>
      <c r="AF175" s="18">
        <v>39.047334000364202</v>
      </c>
      <c r="AG175" s="2">
        <v>0.290917157031235</v>
      </c>
      <c r="AH175" s="2">
        <v>1.0128438773742101</v>
      </c>
    </row>
    <row r="176" spans="1:34">
      <c r="B176" s="1" t="s">
        <v>36</v>
      </c>
      <c r="C176" s="2">
        <v>1.4315685919865</v>
      </c>
      <c r="D176" s="2">
        <v>0.72762117878960098</v>
      </c>
      <c r="E176" s="7">
        <v>0.53503135740022301</v>
      </c>
      <c r="F176" s="2">
        <v>0.84225637710981505</v>
      </c>
      <c r="G176" s="2">
        <v>0.59010073329181301</v>
      </c>
      <c r="H176" s="33">
        <v>1458882812.55741</v>
      </c>
      <c r="I176" s="8">
        <v>18701.487955496501</v>
      </c>
      <c r="J176" s="14">
        <v>0.28891030927199701</v>
      </c>
      <c r="K176" s="2">
        <v>9.2167279450051502</v>
      </c>
      <c r="L176" s="33">
        <v>1143694455.0973201</v>
      </c>
      <c r="M176" s="7">
        <v>101.92395980729199</v>
      </c>
      <c r="N176" s="2">
        <v>3.4395264582448299</v>
      </c>
      <c r="O176" s="2">
        <v>0.36691210046786599</v>
      </c>
      <c r="P176" s="35">
        <v>2.4871278663863802E-7</v>
      </c>
      <c r="Q176" s="2">
        <v>5.1041360702272396</v>
      </c>
      <c r="R176" s="14">
        <v>0.96285506494559292</v>
      </c>
      <c r="S176" s="34">
        <v>1.23458364745113E-6</v>
      </c>
      <c r="T176" s="14">
        <v>3.1410304210928303E-2</v>
      </c>
      <c r="U176" s="2">
        <v>1.4761904246150499</v>
      </c>
      <c r="V176" s="2">
        <v>9.92795003848574</v>
      </c>
      <c r="W176" s="2">
        <v>0.46457189469096499</v>
      </c>
      <c r="X176" s="8">
        <v>0.54955784560329601</v>
      </c>
      <c r="Y176" s="2">
        <v>3.0865309239821999</v>
      </c>
      <c r="Z176" s="2">
        <v>0.260096533389581</v>
      </c>
      <c r="AA176" s="2">
        <v>2.3614188663846101E-2</v>
      </c>
      <c r="AB176" s="2">
        <v>3.6379187564561399</v>
      </c>
      <c r="AC176" s="7">
        <v>0.52687944127077202</v>
      </c>
      <c r="AD176" s="2">
        <v>0.10018189084472399</v>
      </c>
      <c r="AE176" s="18">
        <v>7.57856162896414</v>
      </c>
      <c r="AF176" s="18">
        <v>46.258109132967</v>
      </c>
      <c r="AG176" s="2">
        <v>0.167971717754585</v>
      </c>
      <c r="AH176" s="2">
        <v>0.87388244131306103</v>
      </c>
    </row>
    <row r="177" spans="2:34">
      <c r="B177" s="1" t="s">
        <v>37</v>
      </c>
      <c r="C177" s="2">
        <v>1.39477309922952</v>
      </c>
      <c r="D177" s="2">
        <v>0.733531446548779</v>
      </c>
      <c r="E177" s="7">
        <v>0.53763079522079504</v>
      </c>
      <c r="F177" s="2">
        <v>0.84415137118816497</v>
      </c>
      <c r="G177" s="2">
        <v>0.60137093951169096</v>
      </c>
      <c r="H177" s="33">
        <v>1525030816.5895</v>
      </c>
      <c r="I177" s="8">
        <v>19247.984843292201</v>
      </c>
      <c r="J177" s="14">
        <v>0.288534619691804</v>
      </c>
      <c r="K177" s="2">
        <v>8.7490221884363599</v>
      </c>
      <c r="L177" s="33">
        <v>1123517113.7218299</v>
      </c>
      <c r="M177" s="7">
        <v>100.24941988557499</v>
      </c>
      <c r="N177" s="2">
        <v>3.4165208121568198</v>
      </c>
      <c r="O177" s="2">
        <v>0.35951964266363601</v>
      </c>
      <c r="P177" s="35">
        <v>2.4144586397911102E-7</v>
      </c>
      <c r="Q177" s="2">
        <v>4.7549593287259304</v>
      </c>
      <c r="R177" s="14">
        <v>0.97168408710551113</v>
      </c>
      <c r="S177" s="34">
        <v>2.8121073442015901E-6</v>
      </c>
      <c r="T177" s="14">
        <v>3.5129165315660099E-2</v>
      </c>
      <c r="U177" s="2">
        <v>2.2653907277471999</v>
      </c>
      <c r="V177" s="2">
        <v>4.1242196976434897</v>
      </c>
      <c r="W177" s="2">
        <v>0.56054104489302803</v>
      </c>
      <c r="X177" s="8">
        <v>0.66213543282021703</v>
      </c>
      <c r="Y177" s="2">
        <v>3.8708335665928901</v>
      </c>
      <c r="Z177" s="2">
        <v>0.28225123311061301</v>
      </c>
      <c r="AA177" s="2">
        <v>4.3584079634384501E-2</v>
      </c>
      <c r="AB177" s="2">
        <v>3.1970631492747299</v>
      </c>
      <c r="AC177" s="7">
        <v>0.577386820160665</v>
      </c>
      <c r="AD177" s="2">
        <v>0.101825109135389</v>
      </c>
      <c r="AE177" s="18">
        <v>8.0149607311044093</v>
      </c>
      <c r="AF177" s="18">
        <v>43.272521391767697</v>
      </c>
      <c r="AG177" s="2">
        <v>0.28328235969169302</v>
      </c>
      <c r="AH177" s="2">
        <v>0.79033366405083405</v>
      </c>
    </row>
    <row r="178" spans="2:34">
      <c r="B178" s="1" t="s">
        <v>38</v>
      </c>
      <c r="C178" s="2">
        <v>1.4289118301988299</v>
      </c>
      <c r="D178" s="2">
        <v>0.72093750437762905</v>
      </c>
      <c r="E178" s="7">
        <v>0.532203144303392</v>
      </c>
      <c r="F178" s="2">
        <v>0.83853440008455904</v>
      </c>
      <c r="G178" s="2">
        <v>0.58534441242712798</v>
      </c>
      <c r="H178" s="33">
        <v>1597005898.7477901</v>
      </c>
      <c r="I178" s="8">
        <v>18242.423348332901</v>
      </c>
      <c r="J178" s="14">
        <v>0.28718472958660002</v>
      </c>
      <c r="K178" s="2">
        <v>9.9644628650451601</v>
      </c>
      <c r="L178" s="33">
        <v>1143694455.0973201</v>
      </c>
      <c r="M178" s="7">
        <v>99.343654689960204</v>
      </c>
      <c r="N178" s="2">
        <v>3.6767881180185999</v>
      </c>
      <c r="O178" s="2">
        <v>0.37965524355476199</v>
      </c>
      <c r="P178" s="35">
        <v>2.2775118007059099E-7</v>
      </c>
      <c r="Q178" s="2">
        <v>5.2620804584713703</v>
      </c>
      <c r="R178" s="14">
        <v>0.96847444531093696</v>
      </c>
      <c r="S178" s="34">
        <v>6.8483078858258997E-7</v>
      </c>
      <c r="T178" s="14">
        <v>2.5359448176316801E-2</v>
      </c>
      <c r="U178" s="2">
        <v>1.32241553347736</v>
      </c>
      <c r="V178" s="2">
        <v>14.5210704857816</v>
      </c>
      <c r="W178" s="2">
        <v>0.38053505284793698</v>
      </c>
      <c r="X178" s="8">
        <v>0.56370829279891999</v>
      </c>
      <c r="Y178" s="2">
        <v>2.0184361338433501</v>
      </c>
      <c r="Z178" s="2">
        <v>0.225765434081248</v>
      </c>
      <c r="AA178" s="2">
        <v>1.30525861259629E-2</v>
      </c>
      <c r="AB178" s="2">
        <v>4.3138917380835098</v>
      </c>
      <c r="AC178" s="7">
        <v>0.49316853353185902</v>
      </c>
      <c r="AD178" s="2">
        <v>7.8790169598533494E-2</v>
      </c>
      <c r="AE178" s="18">
        <v>7.8967720124008398</v>
      </c>
      <c r="AF178" s="18">
        <v>49.691290997792301</v>
      </c>
      <c r="AG178" s="2">
        <v>0.16649533020759499</v>
      </c>
      <c r="AH178" s="2">
        <v>0.66959264363589899</v>
      </c>
    </row>
    <row r="179" spans="2:34">
      <c r="B179" s="1" t="s">
        <v>39</v>
      </c>
      <c r="C179" s="2">
        <v>1.6058419267698201</v>
      </c>
      <c r="D179" s="2">
        <v>0.69310051288616803</v>
      </c>
      <c r="E179" s="7">
        <v>0.51901323373725905</v>
      </c>
      <c r="F179" s="2">
        <v>0.82835183006246904</v>
      </c>
      <c r="G179" s="2">
        <v>0.53285115238694603</v>
      </c>
      <c r="H179" s="33">
        <v>1027153150.88175</v>
      </c>
      <c r="I179" s="8">
        <v>14072.8257473016</v>
      </c>
      <c r="J179" s="14">
        <v>0.30050611678204597</v>
      </c>
      <c r="K179" s="2">
        <v>10.3386379109368</v>
      </c>
      <c r="L179" s="33">
        <v>1095195363.49264</v>
      </c>
      <c r="M179" s="7">
        <v>100.645157402561</v>
      </c>
      <c r="N179" s="2">
        <v>3.2522725473808101</v>
      </c>
      <c r="O179" s="2">
        <v>0.387465422929262</v>
      </c>
      <c r="P179" s="35">
        <v>2.5411031436527001E-7</v>
      </c>
      <c r="Q179" s="2">
        <v>6.6374629301601598</v>
      </c>
      <c r="R179" s="14">
        <v>0.91878262850916603</v>
      </c>
      <c r="S179" s="34">
        <v>9.8918573868953302E-7</v>
      </c>
      <c r="T179" s="14">
        <v>2.79978839888405E-2</v>
      </c>
      <c r="U179" s="2">
        <v>1.2666772238950199</v>
      </c>
      <c r="V179" s="2">
        <v>13.101942645252899</v>
      </c>
      <c r="W179" s="2">
        <v>0.41075560965824098</v>
      </c>
      <c r="X179" s="8">
        <v>0.51846845611030301</v>
      </c>
      <c r="Y179" s="2">
        <v>2.5072176623140399</v>
      </c>
      <c r="Z179" s="2">
        <v>0.23613316924029201</v>
      </c>
      <c r="AA179" s="2">
        <v>1.5009568994207001E-2</v>
      </c>
      <c r="AB179" s="2">
        <v>4.1679658553744003</v>
      </c>
      <c r="AC179" s="7">
        <v>0.47529977024914699</v>
      </c>
      <c r="AD179" s="2">
        <v>8.1180025862933103E-2</v>
      </c>
      <c r="AE179" s="18">
        <v>7.8286084246384098</v>
      </c>
      <c r="AF179" s="18">
        <v>49.078775683501</v>
      </c>
      <c r="AG179" s="2">
        <v>0.15574821163920799</v>
      </c>
      <c r="AH179" s="2">
        <v>0.89304054503970798</v>
      </c>
    </row>
    <row r="180" spans="2:34">
      <c r="B180" s="1" t="s">
        <v>40</v>
      </c>
      <c r="C180" s="2">
        <v>1.5771999811331201</v>
      </c>
      <c r="D180" s="2">
        <v>0.69103571199984903</v>
      </c>
      <c r="E180" s="7">
        <v>0.515099444407355</v>
      </c>
      <c r="F180" s="2">
        <v>0.825622270229314</v>
      </c>
      <c r="G180" s="2">
        <v>0.53387168057239698</v>
      </c>
      <c r="H180" s="33">
        <v>586162012.34782195</v>
      </c>
      <c r="I180" s="8">
        <v>9698.3547270675008</v>
      </c>
      <c r="J180" s="14">
        <v>0.31697231972892798</v>
      </c>
      <c r="K180" s="2">
        <v>9.7036944877575397</v>
      </c>
      <c r="L180" s="33">
        <v>1212511828.3218</v>
      </c>
      <c r="M180" s="7">
        <v>104.87056408893601</v>
      </c>
      <c r="N180" s="2">
        <v>4.0295227089711503</v>
      </c>
      <c r="O180" s="2">
        <v>0.37321578543737399</v>
      </c>
      <c r="P180" s="35">
        <v>2.5166428498030701E-7</v>
      </c>
      <c r="Q180" s="2">
        <v>6.2453971720423302</v>
      </c>
      <c r="R180" s="14">
        <v>0.94030030295132117</v>
      </c>
      <c r="S180" s="34">
        <v>8.2745554189795604E-7</v>
      </c>
      <c r="T180" s="14">
        <v>2.85585067326974E-2</v>
      </c>
      <c r="U180" s="2">
        <v>1.0393404691425601</v>
      </c>
      <c r="V180" s="2">
        <v>11.2932745622608</v>
      </c>
      <c r="W180" s="2">
        <v>0.46561089763249502</v>
      </c>
      <c r="X180" s="8">
        <v>0.53481084267408296</v>
      </c>
      <c r="Y180" s="2">
        <v>2.5232246372540299</v>
      </c>
      <c r="Z180" s="2">
        <v>0.24608205003988701</v>
      </c>
      <c r="AA180" s="2">
        <v>1.3015111200038501E-2</v>
      </c>
      <c r="AB180" s="2">
        <v>4.0785969473068899</v>
      </c>
      <c r="AC180" s="7">
        <v>0.48947470765253998</v>
      </c>
      <c r="AD180" s="2">
        <v>8.0283653879441294E-2</v>
      </c>
      <c r="AE180" s="18">
        <v>7.5954384689464698</v>
      </c>
      <c r="AF180" s="18">
        <v>46.842107806471503</v>
      </c>
      <c r="AG180" s="2">
        <v>0.106738739734518</v>
      </c>
      <c r="AH180" s="2">
        <v>0.86834067426038697</v>
      </c>
    </row>
    <row r="181" spans="2:34">
      <c r="B181" s="1" t="s">
        <v>41</v>
      </c>
      <c r="C181" s="2">
        <v>1.55070472941279</v>
      </c>
      <c r="D181" s="2">
        <v>0.69850965820034605</v>
      </c>
      <c r="E181" s="7">
        <v>0.52022341516501702</v>
      </c>
      <c r="F181" s="2">
        <v>0.83075473145677003</v>
      </c>
      <c r="G181" s="2">
        <v>0.54079046017740395</v>
      </c>
      <c r="H181" s="33">
        <v>912136669.57330203</v>
      </c>
      <c r="I181" s="8">
        <v>13652.9164958943</v>
      </c>
      <c r="J181" s="14">
        <v>0.30216720965378702</v>
      </c>
      <c r="K181" s="2">
        <v>10.9682489938185</v>
      </c>
      <c r="L181" s="33">
        <v>1108473795.1347401</v>
      </c>
      <c r="M181" s="7">
        <v>100.623743469215</v>
      </c>
      <c r="N181" s="2">
        <v>3.09502501908517</v>
      </c>
      <c r="O181" s="2">
        <v>0.39711043183605699</v>
      </c>
      <c r="P181" s="35">
        <v>2.4945192815688401E-7</v>
      </c>
      <c r="Q181" s="2">
        <v>6.3835945746657003</v>
      </c>
      <c r="R181" s="14">
        <v>0.92720776427766205</v>
      </c>
      <c r="S181" s="34">
        <v>6.3576878860372896E-7</v>
      </c>
      <c r="T181" s="14">
        <v>2.6923117354960599E-2</v>
      </c>
      <c r="U181" s="2">
        <v>0.88882978557677095</v>
      </c>
      <c r="V181" s="2">
        <v>11.2652952000255</v>
      </c>
      <c r="W181" s="2">
        <v>0.41081629613038201</v>
      </c>
      <c r="X181" s="8">
        <v>0.51521124676753405</v>
      </c>
      <c r="Y181" s="2">
        <v>2.11501526160305</v>
      </c>
      <c r="Z181" s="2">
        <v>0.20017175789983099</v>
      </c>
      <c r="AA181" s="2">
        <v>1.21944250660666E-2</v>
      </c>
      <c r="AB181" s="2">
        <v>4.6204129677857804</v>
      </c>
      <c r="AC181" s="7">
        <v>0.46907515764360502</v>
      </c>
      <c r="AD181" s="2">
        <v>8.2078342956986794E-2</v>
      </c>
      <c r="AE181" s="18">
        <v>8.2924281412818601</v>
      </c>
      <c r="AF181" s="18">
        <v>52.621502639417599</v>
      </c>
      <c r="AG181" s="2">
        <v>8.5749719845192293E-2</v>
      </c>
      <c r="AH181" s="2">
        <v>0.84645274047007801</v>
      </c>
    </row>
    <row r="182" spans="2:34">
      <c r="B182" s="1" t="s">
        <v>42</v>
      </c>
      <c r="C182" s="2">
        <v>1.4872867667746199</v>
      </c>
      <c r="D182" s="2">
        <v>0.71643523312165402</v>
      </c>
      <c r="E182" s="7">
        <v>0.52920544955918103</v>
      </c>
      <c r="F182" s="2">
        <v>0.83682096448222099</v>
      </c>
      <c r="G182" s="2">
        <v>0.57647409422319396</v>
      </c>
      <c r="H182" s="33">
        <v>1323701893.50647</v>
      </c>
      <c r="I182" s="8">
        <v>17667.224455418698</v>
      </c>
      <c r="J182" s="14">
        <v>0.28952266924694098</v>
      </c>
      <c r="K182" s="2">
        <v>10.376160401788701</v>
      </c>
      <c r="L182" s="33">
        <v>1099607054.7746799</v>
      </c>
      <c r="M182" s="7">
        <v>100.217371974434</v>
      </c>
      <c r="N182" s="2">
        <v>3.3750409671737698</v>
      </c>
      <c r="O182" s="2">
        <v>0.38794135941621599</v>
      </c>
      <c r="P182" s="35">
        <v>2.4897859329336798E-7</v>
      </c>
      <c r="Q182" s="2">
        <v>5.7677250189149198</v>
      </c>
      <c r="R182" s="14">
        <v>0.94795332869661908</v>
      </c>
      <c r="S182" s="34">
        <v>5.6908508230977104E-7</v>
      </c>
      <c r="T182" s="14">
        <v>2.5506355123310599E-2</v>
      </c>
      <c r="U182" s="2">
        <v>1.21131079599247</v>
      </c>
      <c r="V182" s="2">
        <v>10.774247644076601</v>
      </c>
      <c r="W182" s="2">
        <v>0.45241155779059899</v>
      </c>
      <c r="X182" s="8">
        <v>0.54620536855440105</v>
      </c>
      <c r="Y182" s="2">
        <v>2.2885886470638401</v>
      </c>
      <c r="Z182" s="2">
        <v>0.230507281502834</v>
      </c>
      <c r="AA182" s="2">
        <v>1.8101537112547E-2</v>
      </c>
      <c r="AB182" s="2">
        <v>3.97787647038533</v>
      </c>
      <c r="AC182" s="7">
        <v>0.48666094933008502</v>
      </c>
      <c r="AD182" s="2">
        <v>8.6656962555806405E-2</v>
      </c>
      <c r="AE182" s="18">
        <v>8.3344213686422002</v>
      </c>
      <c r="AF182" s="18">
        <v>51.529668075488999</v>
      </c>
      <c r="AG182" s="2">
        <v>0.128968547161775</v>
      </c>
      <c r="AH182" s="2">
        <v>0.79931245849196797</v>
      </c>
    </row>
    <row r="183" spans="2:34">
      <c r="B183" s="1" t="s">
        <v>43</v>
      </c>
      <c r="C183" s="2">
        <v>1.29452606064665</v>
      </c>
      <c r="D183" s="2">
        <v>0.74477988792221606</v>
      </c>
      <c r="E183" s="7">
        <v>0.54604765842812497</v>
      </c>
      <c r="F183" s="2">
        <v>0.85224332725200602</v>
      </c>
      <c r="G183" s="2">
        <v>0.61035210334481105</v>
      </c>
      <c r="H183" s="33">
        <v>2628050556.5409298</v>
      </c>
      <c r="I183" s="8">
        <v>26857.989983203901</v>
      </c>
      <c r="J183" s="14">
        <v>0.27063068069117802</v>
      </c>
      <c r="K183" s="2">
        <v>8.4460758028961092</v>
      </c>
      <c r="L183" s="33">
        <v>859520615.8283</v>
      </c>
      <c r="M183" s="7">
        <v>90.049157294161702</v>
      </c>
      <c r="N183" s="2">
        <v>3.2875544527361802</v>
      </c>
      <c r="O183" s="2">
        <v>0.36307017515081702</v>
      </c>
      <c r="P183" s="35">
        <v>2.4895889285403402E-7</v>
      </c>
      <c r="Q183" s="2">
        <v>4.0785524892907201</v>
      </c>
      <c r="R183" s="14">
        <v>0.99594863412647217</v>
      </c>
      <c r="S183" s="34">
        <v>3.5053482301841002E-7</v>
      </c>
      <c r="T183" s="14">
        <v>2.2945333676513201E-2</v>
      </c>
      <c r="U183" s="2">
        <v>1.2641462772907699</v>
      </c>
      <c r="V183" s="2">
        <v>12.433657175357199</v>
      </c>
      <c r="W183" s="2">
        <v>0.42280037005479199</v>
      </c>
      <c r="X183" s="8">
        <v>0.54222213929184804</v>
      </c>
      <c r="Y183" s="2">
        <v>1.92287914077816</v>
      </c>
      <c r="Z183" s="2">
        <v>0.21743756668140399</v>
      </c>
      <c r="AA183" s="2">
        <v>1.93836568568015E-2</v>
      </c>
      <c r="AB183" s="2">
        <v>3.7947355348001799</v>
      </c>
      <c r="AC183" s="7">
        <v>0.46763352377602102</v>
      </c>
      <c r="AD183" s="2">
        <v>9.09008599743579E-2</v>
      </c>
      <c r="AE183" s="18">
        <v>8.7460321026502204</v>
      </c>
      <c r="AF183" s="18">
        <v>58.768365356115403</v>
      </c>
      <c r="AG183" s="2">
        <v>0.149965244607003</v>
      </c>
      <c r="AH183" s="2">
        <v>0.568515799010609</v>
      </c>
    </row>
    <row r="184" spans="2:34">
      <c r="B184" s="1" t="s">
        <v>44</v>
      </c>
      <c r="C184" s="2">
        <v>1.49545939840688</v>
      </c>
      <c r="D184" s="2">
        <v>0.70963043502560696</v>
      </c>
      <c r="E184" s="7">
        <v>0.52462321298355596</v>
      </c>
      <c r="F184" s="2">
        <v>0.83527356177071699</v>
      </c>
      <c r="G184" s="2">
        <v>0.55506688825888595</v>
      </c>
      <c r="H184" s="33">
        <v>2860707098.3332801</v>
      </c>
      <c r="I184" s="8">
        <v>29093.605274936599</v>
      </c>
      <c r="J184" s="14">
        <v>0.259736482410027</v>
      </c>
      <c r="K184" s="2">
        <v>9.9324804769481592</v>
      </c>
      <c r="L184" s="33">
        <v>1147848257.7425799</v>
      </c>
      <c r="M184" s="7">
        <v>103.875778880547</v>
      </c>
      <c r="N184" s="2">
        <v>3.3417579158023201</v>
      </c>
      <c r="O184" s="2">
        <v>0.37904804171537498</v>
      </c>
      <c r="P184" s="35">
        <v>2.6413398945705701E-7</v>
      </c>
      <c r="Q184" s="2">
        <v>5.7168931111619701</v>
      </c>
      <c r="R184" s="14">
        <v>0.94531037625607683</v>
      </c>
      <c r="S184" s="34">
        <v>4.3254457977644902E-7</v>
      </c>
      <c r="T184" s="14">
        <v>2.4515017088077299E-2</v>
      </c>
      <c r="U184" s="2">
        <v>1.66103464457162</v>
      </c>
      <c r="V184" s="2">
        <v>11.3448832430092</v>
      </c>
      <c r="W184" s="2">
        <v>0.448263272854524</v>
      </c>
      <c r="X184" s="8">
        <v>0.54409435429562802</v>
      </c>
      <c r="Y184" s="2">
        <v>2.4186692652341999</v>
      </c>
      <c r="Z184" s="2">
        <v>0.21427199891656001</v>
      </c>
      <c r="AA184" s="2">
        <v>1.28590886435951E-2</v>
      </c>
      <c r="AB184" s="2">
        <v>4.1214858739769999</v>
      </c>
      <c r="AC184" s="7">
        <v>0.47899202611205499</v>
      </c>
      <c r="AD184" s="2">
        <v>8.7787757578213499E-2</v>
      </c>
      <c r="AE184" s="18">
        <v>9.1544678428167092</v>
      </c>
      <c r="AF184" s="18">
        <v>58.600141048220003</v>
      </c>
      <c r="AG184" s="2">
        <v>0.162313481673515</v>
      </c>
      <c r="AH184" s="2">
        <v>0.68106492843699395</v>
      </c>
    </row>
    <row r="185" spans="2:34">
      <c r="B185" s="1" t="s">
        <v>45</v>
      </c>
      <c r="C185" s="2">
        <v>1.3978271917301099</v>
      </c>
      <c r="D185" s="2">
        <v>0.73436613109012705</v>
      </c>
      <c r="E185" s="7">
        <v>0.54026507466690499</v>
      </c>
      <c r="F185" s="2">
        <v>0.84580047483649301</v>
      </c>
      <c r="G185" s="2">
        <v>0.60071619899000805</v>
      </c>
      <c r="H185" s="33">
        <v>2408133804.6393399</v>
      </c>
      <c r="I185" s="8">
        <v>24905.553905751</v>
      </c>
      <c r="J185" s="14">
        <v>0.272768005650245</v>
      </c>
      <c r="K185" s="2">
        <v>9.6452874967093702</v>
      </c>
      <c r="L185" s="33">
        <v>1147016516.8092501</v>
      </c>
      <c r="M185" s="7">
        <v>102.66966499156899</v>
      </c>
      <c r="N185" s="2">
        <v>3.9642009147823498</v>
      </c>
      <c r="O185" s="2">
        <v>0.374364445548658</v>
      </c>
      <c r="P185" s="35">
        <v>2.53969247062242E-7</v>
      </c>
      <c r="Q185" s="2">
        <v>4.9810560085973199</v>
      </c>
      <c r="R185" s="14">
        <v>0.98206517937844495</v>
      </c>
      <c r="S185" s="34">
        <v>4.6840437995603898E-7</v>
      </c>
      <c r="T185" s="14">
        <v>2.67717770807206E-2</v>
      </c>
      <c r="U185" s="2">
        <v>1.5355495646168</v>
      </c>
      <c r="V185" s="2">
        <v>10.0767847368066</v>
      </c>
      <c r="W185" s="2">
        <v>0.467892172063545</v>
      </c>
      <c r="X185" s="8">
        <v>0.58675062805968603</v>
      </c>
      <c r="Y185" s="2">
        <v>2.59912214075313</v>
      </c>
      <c r="Z185" s="2">
        <v>0.24486148810314301</v>
      </c>
      <c r="AA185" s="2">
        <v>2.2335397887626701E-2</v>
      </c>
      <c r="AB185" s="2">
        <v>3.8171852654414198</v>
      </c>
      <c r="AC185" s="7">
        <v>0.50512797008918398</v>
      </c>
      <c r="AD185" s="2">
        <v>8.8501613856105998E-2</v>
      </c>
      <c r="AE185" s="18">
        <v>8.4955431797380108</v>
      </c>
      <c r="AF185" s="18">
        <v>52.046745408231502</v>
      </c>
      <c r="AG185" s="2">
        <v>0.18485685536409299</v>
      </c>
      <c r="AH185" s="2">
        <v>0.83474588802889105</v>
      </c>
    </row>
    <row r="186" spans="2:34">
      <c r="B186" s="1" t="s">
        <v>46</v>
      </c>
      <c r="C186" s="2">
        <v>1.4935008202319799</v>
      </c>
      <c r="D186" s="2">
        <v>0.71382360548853996</v>
      </c>
      <c r="E186" s="7">
        <v>0.52648732550154698</v>
      </c>
      <c r="F186" s="2">
        <v>0.83701342502730602</v>
      </c>
      <c r="G186" s="2">
        <v>0.56245259301448103</v>
      </c>
      <c r="H186" s="33">
        <v>2690433937.03369</v>
      </c>
      <c r="I186" s="8">
        <v>26975.403910469598</v>
      </c>
      <c r="J186" s="14">
        <v>0.26639019639572897</v>
      </c>
      <c r="K186" s="2">
        <v>9.4015752767901795</v>
      </c>
      <c r="L186" s="33">
        <v>1162483298.89904</v>
      </c>
      <c r="M186" s="7">
        <v>102.853864930494</v>
      </c>
      <c r="N186" s="2">
        <v>4.1284695161585701</v>
      </c>
      <c r="O186" s="2">
        <v>0.36973108933506199</v>
      </c>
      <c r="P186" s="35">
        <v>2.5055039843271699E-7</v>
      </c>
      <c r="Q186" s="2">
        <v>5.5684384229757704</v>
      </c>
      <c r="R186" s="14">
        <v>0.96127544375017915</v>
      </c>
      <c r="S186" s="34" t="s">
        <v>47</v>
      </c>
      <c r="T186" s="14" t="s">
        <v>47</v>
      </c>
      <c r="U186" s="2" t="s">
        <v>47</v>
      </c>
      <c r="V186" s="2" t="s">
        <v>47</v>
      </c>
      <c r="W186" s="2" t="s">
        <v>47</v>
      </c>
      <c r="X186" s="8" t="s">
        <v>47</v>
      </c>
      <c r="Y186" s="2" t="s">
        <v>47</v>
      </c>
      <c r="Z186" s="2" t="s">
        <v>47</v>
      </c>
      <c r="AA186" s="2" t="s">
        <v>47</v>
      </c>
      <c r="AB186" s="2" t="s">
        <v>47</v>
      </c>
      <c r="AC186" s="7" t="s">
        <v>47</v>
      </c>
      <c r="AD186" s="2" t="s">
        <v>47</v>
      </c>
      <c r="AE186" s="18" t="s">
        <v>47</v>
      </c>
      <c r="AF186" s="18" t="s">
        <v>47</v>
      </c>
      <c r="AG186" s="2" t="s">
        <v>47</v>
      </c>
      <c r="AH186" s="2" t="s">
        <v>47</v>
      </c>
    </row>
    <row r="187" spans="2:34">
      <c r="B187" s="1" t="s">
        <v>48</v>
      </c>
      <c r="C187" s="2">
        <v>1.46469303933127</v>
      </c>
      <c r="D187" s="2">
        <v>0.71403779700303105</v>
      </c>
      <c r="E187" s="7">
        <v>0.52765020055146905</v>
      </c>
      <c r="F187" s="2">
        <v>0.83489607008834699</v>
      </c>
      <c r="G187" s="2">
        <v>0.57622893027146305</v>
      </c>
      <c r="H187" s="33">
        <v>811099014.64900601</v>
      </c>
      <c r="I187" s="8">
        <v>12432.6450516273</v>
      </c>
      <c r="J187" s="14">
        <v>0.31539964396832498</v>
      </c>
      <c r="K187" s="2" t="s">
        <v>47</v>
      </c>
      <c r="L187" s="33" t="s">
        <v>47</v>
      </c>
      <c r="M187" s="7" t="s">
        <v>47</v>
      </c>
      <c r="N187" s="2" t="s">
        <v>47</v>
      </c>
      <c r="O187" s="2" t="s">
        <v>47</v>
      </c>
      <c r="P187" s="35" t="s">
        <v>47</v>
      </c>
      <c r="Q187" s="2" t="s">
        <v>47</v>
      </c>
      <c r="R187" s="14" t="s">
        <v>47</v>
      </c>
      <c r="S187" s="34" t="s">
        <v>47</v>
      </c>
      <c r="T187" s="14" t="s">
        <v>47</v>
      </c>
      <c r="U187" s="2" t="s">
        <v>47</v>
      </c>
      <c r="V187" s="2" t="s">
        <v>47</v>
      </c>
      <c r="W187" s="2" t="s">
        <v>47</v>
      </c>
      <c r="X187" s="8" t="s">
        <v>47</v>
      </c>
      <c r="Y187" s="2" t="s">
        <v>47</v>
      </c>
      <c r="Z187" s="2" t="s">
        <v>47</v>
      </c>
      <c r="AA187" s="2" t="s">
        <v>47</v>
      </c>
      <c r="AB187" s="2" t="s">
        <v>47</v>
      </c>
      <c r="AC187" s="7" t="s">
        <v>47</v>
      </c>
      <c r="AD187" s="2" t="s">
        <v>47</v>
      </c>
      <c r="AE187" s="18" t="s">
        <v>47</v>
      </c>
      <c r="AF187" s="18" t="s">
        <v>47</v>
      </c>
      <c r="AG187" s="2" t="s">
        <v>47</v>
      </c>
      <c r="AH187" s="2" t="s">
        <v>47</v>
      </c>
    </row>
    <row r="188" spans="2:34">
      <c r="B188" s="1" t="s">
        <v>49</v>
      </c>
      <c r="C188" s="2">
        <v>1.48273229874024</v>
      </c>
      <c r="D188" s="2">
        <v>0.71493301890784799</v>
      </c>
      <c r="E188" s="7">
        <v>0.52579732971946103</v>
      </c>
      <c r="F188" s="2">
        <v>0.83587159586566595</v>
      </c>
      <c r="G188" s="2">
        <v>0.56998456576934597</v>
      </c>
      <c r="H188" s="33">
        <v>730656067.14057398</v>
      </c>
      <c r="I188" s="8">
        <v>14179.952571129999</v>
      </c>
      <c r="J188" s="14">
        <v>0.29911060625671898</v>
      </c>
      <c r="K188" s="2" t="s">
        <v>47</v>
      </c>
      <c r="L188" s="33" t="s">
        <v>47</v>
      </c>
      <c r="M188" s="7" t="s">
        <v>47</v>
      </c>
      <c r="N188" s="2" t="s">
        <v>47</v>
      </c>
      <c r="O188" s="2" t="s">
        <v>47</v>
      </c>
      <c r="P188" s="35" t="s">
        <v>47</v>
      </c>
      <c r="Q188" s="2" t="s">
        <v>47</v>
      </c>
      <c r="R188" s="14" t="s">
        <v>47</v>
      </c>
      <c r="S188" s="34" t="s">
        <v>47</v>
      </c>
      <c r="T188" s="14" t="s">
        <v>47</v>
      </c>
      <c r="U188" s="2" t="s">
        <v>47</v>
      </c>
      <c r="V188" s="2" t="s">
        <v>47</v>
      </c>
      <c r="W188" s="2" t="s">
        <v>47</v>
      </c>
      <c r="X188" s="8" t="s">
        <v>47</v>
      </c>
      <c r="Y188" s="2" t="s">
        <v>47</v>
      </c>
      <c r="Z188" s="2" t="s">
        <v>47</v>
      </c>
      <c r="AA188" s="2" t="s">
        <v>47</v>
      </c>
      <c r="AB188" s="2" t="s">
        <v>47</v>
      </c>
      <c r="AC188" s="7" t="s">
        <v>47</v>
      </c>
      <c r="AD188" s="2" t="s">
        <v>47</v>
      </c>
      <c r="AE188" s="18" t="s">
        <v>47</v>
      </c>
      <c r="AF188" s="18" t="s">
        <v>47</v>
      </c>
      <c r="AG188" s="2" t="s">
        <v>47</v>
      </c>
      <c r="AH188" s="2" t="s">
        <v>47</v>
      </c>
    </row>
    <row r="189" spans="2:34">
      <c r="B189" s="1" t="s">
        <v>50</v>
      </c>
      <c r="C189" s="2">
        <v>1.4210701316908201</v>
      </c>
      <c r="D189" s="2">
        <v>0.73134530723535796</v>
      </c>
      <c r="E189" s="7">
        <v>0.53459724321788205</v>
      </c>
      <c r="F189" s="2">
        <v>0.843101009986016</v>
      </c>
      <c r="G189" s="2">
        <v>0.59579592685609695</v>
      </c>
      <c r="H189" s="33">
        <v>1001279554.64889</v>
      </c>
      <c r="I189" s="8">
        <v>16992.017165016801</v>
      </c>
      <c r="J189" s="14">
        <v>0.29115223394779899</v>
      </c>
      <c r="K189" s="2" t="s">
        <v>47</v>
      </c>
      <c r="L189" s="33" t="s">
        <v>47</v>
      </c>
      <c r="M189" s="7" t="s">
        <v>47</v>
      </c>
      <c r="N189" s="2" t="s">
        <v>47</v>
      </c>
      <c r="O189" s="2" t="s">
        <v>47</v>
      </c>
      <c r="P189" s="35" t="s">
        <v>47</v>
      </c>
      <c r="Q189" s="2" t="s">
        <v>47</v>
      </c>
      <c r="R189" s="14" t="s">
        <v>47</v>
      </c>
      <c r="S189" s="34" t="s">
        <v>47</v>
      </c>
      <c r="T189" s="14" t="s">
        <v>47</v>
      </c>
      <c r="U189" s="2" t="s">
        <v>47</v>
      </c>
      <c r="V189" s="2" t="s">
        <v>47</v>
      </c>
      <c r="W189" s="2" t="s">
        <v>47</v>
      </c>
      <c r="X189" s="8" t="s">
        <v>47</v>
      </c>
      <c r="Y189" s="2" t="s">
        <v>47</v>
      </c>
      <c r="Z189" s="2" t="s">
        <v>47</v>
      </c>
      <c r="AA189" s="2" t="s">
        <v>47</v>
      </c>
      <c r="AB189" s="2" t="s">
        <v>47</v>
      </c>
      <c r="AC189" s="7" t="s">
        <v>47</v>
      </c>
      <c r="AD189" s="2" t="s">
        <v>47</v>
      </c>
      <c r="AE189" s="18" t="s">
        <v>47</v>
      </c>
      <c r="AF189" s="18" t="s">
        <v>47</v>
      </c>
      <c r="AG189" s="2" t="s">
        <v>47</v>
      </c>
      <c r="AH189" s="2" t="s">
        <v>47</v>
      </c>
    </row>
    <row r="190" spans="2:34">
      <c r="B190" s="1" t="s">
        <v>51</v>
      </c>
      <c r="C190" s="2">
        <v>1.58963103995386</v>
      </c>
      <c r="D190" s="2">
        <v>0.70103447552375997</v>
      </c>
      <c r="E190" s="7">
        <v>0.52380012824140798</v>
      </c>
      <c r="F190" s="2">
        <v>0.83370317854864595</v>
      </c>
      <c r="G190" s="2">
        <v>0.54102274214411605</v>
      </c>
      <c r="H190" s="33">
        <v>722728002.48183203</v>
      </c>
      <c r="I190" s="8">
        <v>12600.9551880826</v>
      </c>
      <c r="J190" s="14">
        <v>0.30589171721334202</v>
      </c>
      <c r="K190" s="2">
        <v>10.930435230763599</v>
      </c>
      <c r="L190" s="33">
        <v>1074534486.0104201</v>
      </c>
      <c r="M190" s="7">
        <v>98.813037909847495</v>
      </c>
      <c r="N190" s="2">
        <v>3.4745506876888199</v>
      </c>
      <c r="O190" s="2">
        <v>0.39773583995609602</v>
      </c>
      <c r="P190" s="35">
        <v>2.4562548789695701E-7</v>
      </c>
      <c r="Q190" s="2">
        <v>6.6734819773320799</v>
      </c>
      <c r="R190" s="14">
        <v>0.92694377161580599</v>
      </c>
      <c r="S190" s="34">
        <v>3.4505848518371E-6</v>
      </c>
      <c r="T190" s="14">
        <v>4.6488258490045897E-2</v>
      </c>
      <c r="U190" s="2">
        <v>3.5593832816801698</v>
      </c>
      <c r="V190" s="2">
        <v>4.6431980237605401</v>
      </c>
      <c r="W190" s="2">
        <v>0.55465030022573703</v>
      </c>
      <c r="X190" s="8">
        <v>0.68275354262253996</v>
      </c>
      <c r="Y190" s="2">
        <v>5.5877623483327499</v>
      </c>
      <c r="Z190" s="2">
        <v>0.29417217698174503</v>
      </c>
      <c r="AA190" s="2">
        <v>5.6356216935101601E-2</v>
      </c>
      <c r="AB190" s="2">
        <v>3.0327024051299398</v>
      </c>
      <c r="AC190" s="7">
        <v>0.61981303220444495</v>
      </c>
      <c r="AD190" s="2">
        <v>0.149176571189469</v>
      </c>
      <c r="AE190" s="18">
        <v>8.7172587098836996</v>
      </c>
      <c r="AF190" s="18">
        <v>45.402449922535702</v>
      </c>
      <c r="AG190" s="2">
        <v>0.36834581498389102</v>
      </c>
      <c r="AH190" s="2">
        <v>0.74684317349832197</v>
      </c>
    </row>
    <row r="191" spans="2:34">
      <c r="B191" s="1" t="s">
        <v>52</v>
      </c>
      <c r="C191" s="2">
        <v>1.4094512162055599</v>
      </c>
      <c r="D191" s="2">
        <v>0.72808224491028295</v>
      </c>
      <c r="E191" s="7">
        <v>0.53352934455988399</v>
      </c>
      <c r="F191" s="2">
        <v>0.843072621737469</v>
      </c>
      <c r="G191" s="2">
        <v>0.58518837219258402</v>
      </c>
      <c r="H191" s="33">
        <v>1933774059.07623</v>
      </c>
      <c r="I191" s="8">
        <v>23810.826654094599</v>
      </c>
      <c r="J191" s="14">
        <v>0.27496766929842698</v>
      </c>
      <c r="K191" s="2">
        <v>9.7940560519427091</v>
      </c>
      <c r="L191" s="33">
        <v>1110497049.90628</v>
      </c>
      <c r="M191" s="7">
        <v>101.192089545135</v>
      </c>
      <c r="N191" s="2">
        <v>3.7161978177609698</v>
      </c>
      <c r="O191" s="2">
        <v>0.37798031508614499</v>
      </c>
      <c r="P191" s="35">
        <v>2.5363708006292802E-7</v>
      </c>
      <c r="Q191" s="2">
        <v>5.0918066819621401</v>
      </c>
      <c r="R191" s="14">
        <v>0.97420428157913797</v>
      </c>
      <c r="S191" s="34">
        <v>2.4165904562475801E-6</v>
      </c>
      <c r="T191" s="14">
        <v>4.0524310881031401E-2</v>
      </c>
      <c r="U191" s="2">
        <v>2.1300840045979501</v>
      </c>
      <c r="V191" s="2">
        <v>12.259545292258901</v>
      </c>
      <c r="W191" s="2">
        <v>0.40346482557207303</v>
      </c>
      <c r="X191" s="8">
        <v>0.61189935314347899</v>
      </c>
      <c r="Y191" s="2">
        <v>2.92340778190023</v>
      </c>
      <c r="Z191" s="2">
        <v>0.263031020638677</v>
      </c>
      <c r="AA191" s="2">
        <v>3.73006270666425E-2</v>
      </c>
      <c r="AB191" s="2">
        <v>3.1721657982414402</v>
      </c>
      <c r="AC191" s="7">
        <v>0.56496612433969196</v>
      </c>
      <c r="AD191" s="2">
        <v>0.132085782389461</v>
      </c>
      <c r="AE191" s="18">
        <v>8.2767429357168805</v>
      </c>
      <c r="AF191" s="18">
        <v>45.891319779249301</v>
      </c>
      <c r="AG191" s="2">
        <v>0.27811625647964699</v>
      </c>
      <c r="AH191" s="2">
        <v>0.78109887950846402</v>
      </c>
    </row>
    <row r="192" spans="2:34">
      <c r="B192" s="1" t="s">
        <v>53</v>
      </c>
      <c r="C192" s="2">
        <v>1.44562471026024</v>
      </c>
      <c r="D192" s="2">
        <v>0.72485597019417003</v>
      </c>
      <c r="E192" s="7">
        <v>0.53240997995759998</v>
      </c>
      <c r="F192" s="2">
        <v>0.84036249984118305</v>
      </c>
      <c r="G192" s="2">
        <v>0.58721723766223999</v>
      </c>
      <c r="H192" s="33">
        <v>2469660367.4618001</v>
      </c>
      <c r="I192" s="8">
        <v>26208.247923398802</v>
      </c>
      <c r="J192" s="14">
        <v>0.27142473827689201</v>
      </c>
      <c r="K192" s="2">
        <v>9.9751268368525992</v>
      </c>
      <c r="L192" s="33">
        <v>992444321.66795003</v>
      </c>
      <c r="M192" s="7">
        <v>96.560264604302503</v>
      </c>
      <c r="N192" s="2">
        <v>3.9493910615698802</v>
      </c>
      <c r="O192" s="2">
        <v>0.38494995626359002</v>
      </c>
      <c r="P192" s="35">
        <v>2.5530281914197302E-7</v>
      </c>
      <c r="Q192" s="2">
        <v>5.3791239313379497</v>
      </c>
      <c r="R192" s="14">
        <v>0.969632347946638</v>
      </c>
      <c r="S192" s="34">
        <v>2.13093808604317E-6</v>
      </c>
      <c r="T192" s="14">
        <v>4.09169471039115E-2</v>
      </c>
      <c r="U192" s="2">
        <v>2.2517455873740801</v>
      </c>
      <c r="V192" s="2">
        <v>9.8439706602130492</v>
      </c>
      <c r="W192" s="2">
        <v>0.50143662245196796</v>
      </c>
      <c r="X192" s="8">
        <v>0.612528651542256</v>
      </c>
      <c r="Y192" s="2">
        <v>4.0700929023635899</v>
      </c>
      <c r="Z192" s="2">
        <v>0.27538448984421598</v>
      </c>
      <c r="AA192" s="2">
        <v>2.8879188176173399E-2</v>
      </c>
      <c r="AB192" s="2">
        <v>2.8959725112584902</v>
      </c>
      <c r="AC192" s="7">
        <v>0.58456133577268099</v>
      </c>
      <c r="AD192" s="2">
        <v>0.12748567236738001</v>
      </c>
      <c r="AE192" s="18">
        <v>8.5675660906768396</v>
      </c>
      <c r="AF192" s="18">
        <v>48.266417900196998</v>
      </c>
      <c r="AG192" s="2">
        <v>0.21783140306460499</v>
      </c>
      <c r="AH192" s="2">
        <v>0.70957491399668005</v>
      </c>
    </row>
    <row r="193" spans="2:34">
      <c r="B193" s="1" t="s">
        <v>54</v>
      </c>
      <c r="C193" s="2">
        <v>1.4949018278152699</v>
      </c>
      <c r="D193" s="2">
        <v>0.71535967470427497</v>
      </c>
      <c r="E193" s="7">
        <v>0.52750042720157597</v>
      </c>
      <c r="F193" s="2">
        <v>0.83478639213003303</v>
      </c>
      <c r="G193" s="2">
        <v>0.57882203978553803</v>
      </c>
      <c r="H193" s="33">
        <v>1108766338.21966</v>
      </c>
      <c r="I193" s="8">
        <v>16422.833855893601</v>
      </c>
      <c r="J193" s="14">
        <v>0.294559637880346</v>
      </c>
      <c r="K193" s="2">
        <v>9.2325519521454709</v>
      </c>
      <c r="L193" s="33">
        <v>1087210985.8375199</v>
      </c>
      <c r="M193" s="7">
        <v>100.463221768404</v>
      </c>
      <c r="N193" s="2">
        <v>4.5017205208902302</v>
      </c>
      <c r="O193" s="2">
        <v>0.369194965298556</v>
      </c>
      <c r="P193" s="35">
        <v>2.5556642043416801E-7</v>
      </c>
      <c r="Q193" s="2">
        <v>5.5342900264599999</v>
      </c>
      <c r="R193" s="14">
        <v>0.96736089328383501</v>
      </c>
      <c r="S193" s="34">
        <v>2.4704283647591902E-6</v>
      </c>
      <c r="T193" s="14">
        <v>4.13774783819141E-2</v>
      </c>
      <c r="U193" s="2">
        <v>3.0596211588533202</v>
      </c>
      <c r="V193" s="2">
        <v>11.649976157319299</v>
      </c>
      <c r="W193" s="2">
        <v>0.55690500188849001</v>
      </c>
      <c r="X193" s="8">
        <v>0.61684835940362004</v>
      </c>
      <c r="Y193" s="2">
        <v>4.3717140738567597</v>
      </c>
      <c r="Z193" s="2">
        <v>0.233619842947417</v>
      </c>
      <c r="AA193" s="2">
        <v>4.2159047040118199E-2</v>
      </c>
      <c r="AB193" s="2">
        <v>2.63241093224334</v>
      </c>
      <c r="AC193" s="7">
        <v>0.560412735033047</v>
      </c>
      <c r="AD193" s="2">
        <v>0.14663944242767199</v>
      </c>
      <c r="AE193" s="18">
        <v>8.7130510211617498</v>
      </c>
      <c r="AF193" s="18">
        <v>56.848174851641197</v>
      </c>
      <c r="AG193" s="2">
        <v>0.29493797636754898</v>
      </c>
      <c r="AH193" s="2">
        <v>0.77154330544014404</v>
      </c>
    </row>
    <row r="194" spans="2:34">
      <c r="B194" s="1" t="s">
        <v>55</v>
      </c>
      <c r="C194" s="2">
        <v>1.5157968379950499</v>
      </c>
      <c r="D194" s="2">
        <v>0.71484508087493503</v>
      </c>
      <c r="E194" s="7">
        <v>0.528660766846204</v>
      </c>
      <c r="F194" s="2">
        <v>0.83530992504277901</v>
      </c>
      <c r="G194" s="2">
        <v>0.57547658805641599</v>
      </c>
      <c r="H194" s="33">
        <v>1194001728.40539</v>
      </c>
      <c r="I194" s="8">
        <v>18651.8825938593</v>
      </c>
      <c r="J194" s="14">
        <v>0.28573181573705397</v>
      </c>
      <c r="K194" s="2">
        <v>10.2529434093583</v>
      </c>
      <c r="L194" s="33">
        <v>1132128792.09477</v>
      </c>
      <c r="M194" s="7">
        <v>101.514603185003</v>
      </c>
      <c r="N194" s="2">
        <v>3.4127128723942501</v>
      </c>
      <c r="O194" s="2">
        <v>0.384901022781446</v>
      </c>
      <c r="P194" s="35">
        <v>2.4900814709395197E-7</v>
      </c>
      <c r="Q194" s="2">
        <v>5.9431916949873704</v>
      </c>
      <c r="R194" s="14">
        <v>0.94211430953332598</v>
      </c>
      <c r="S194" s="34">
        <v>3.15874849461201E-6</v>
      </c>
      <c r="T194" s="14">
        <v>3.9419489898387602E-2</v>
      </c>
      <c r="U194" s="2">
        <v>2.1198497654545099</v>
      </c>
      <c r="V194" s="2">
        <v>7.5025326466725097</v>
      </c>
      <c r="W194" s="2">
        <v>0.39459402944591099</v>
      </c>
      <c r="X194" s="8">
        <v>0.64148285920172798</v>
      </c>
      <c r="Y194" s="2">
        <v>2.84107326425816</v>
      </c>
      <c r="Z194" s="2">
        <v>0.29696364143173598</v>
      </c>
      <c r="AA194" s="2">
        <v>5.6016321127993797E-2</v>
      </c>
      <c r="AB194" s="2">
        <v>3.2863686769195102</v>
      </c>
      <c r="AC194" s="7">
        <v>0.58393187462651397</v>
      </c>
      <c r="AD194" s="2">
        <v>0.11889846754241599</v>
      </c>
      <c r="AE194" s="18">
        <v>7.2762025226895402</v>
      </c>
      <c r="AF194" s="18">
        <v>35.021846360387897</v>
      </c>
      <c r="AG194" s="2">
        <v>0.36623678621656203</v>
      </c>
      <c r="AH194" s="2">
        <v>0.94589821792764395</v>
      </c>
    </row>
    <row r="195" spans="2:34">
      <c r="B195" s="1" t="s">
        <v>56</v>
      </c>
      <c r="C195" s="2">
        <v>1.50999134859508</v>
      </c>
      <c r="D195" s="2">
        <v>0.72263573019099103</v>
      </c>
      <c r="E195" s="7">
        <v>0.53362759007069605</v>
      </c>
      <c r="F195" s="2">
        <v>0.84122299743489704</v>
      </c>
      <c r="G195" s="2">
        <v>0.58060674712478699</v>
      </c>
      <c r="H195" s="33">
        <v>913148168.552688</v>
      </c>
      <c r="I195" s="8">
        <v>14412.3712765036</v>
      </c>
      <c r="J195" s="14">
        <v>0.30295817067187902</v>
      </c>
      <c r="K195" s="2">
        <v>9.2167279450051502</v>
      </c>
      <c r="L195" s="33">
        <v>1123108366.8473599</v>
      </c>
      <c r="M195" s="7">
        <v>102.832184607486</v>
      </c>
      <c r="N195" s="2">
        <v>4.6417717630919402</v>
      </c>
      <c r="O195" s="2">
        <v>0.36770793324836099</v>
      </c>
      <c r="P195" s="35">
        <v>2.6349266602864699E-7</v>
      </c>
      <c r="Q195" s="2">
        <v>5.6339811170735103</v>
      </c>
      <c r="R195" s="14">
        <v>0.96604316295326598</v>
      </c>
      <c r="S195" s="34">
        <v>3.05594156753704E-6</v>
      </c>
      <c r="T195" s="14">
        <v>3.9759816330231901E-2</v>
      </c>
      <c r="U195" s="2">
        <v>2.9530307942682299</v>
      </c>
      <c r="V195" s="2">
        <v>8.8319346018633293</v>
      </c>
      <c r="W195" s="2">
        <v>0.52110155302554495</v>
      </c>
      <c r="X195" s="8">
        <v>0.62656143824187704</v>
      </c>
      <c r="Y195" s="2">
        <v>4.72093488698901</v>
      </c>
      <c r="Z195" s="2">
        <v>0.289379568600941</v>
      </c>
      <c r="AA195" s="2">
        <v>4.50081956563421E-2</v>
      </c>
      <c r="AB195" s="2">
        <v>3.2329967110643301</v>
      </c>
      <c r="AC195" s="7">
        <v>0.58968417282312702</v>
      </c>
      <c r="AD195" s="2">
        <v>0.113636860779651</v>
      </c>
      <c r="AE195" s="18">
        <v>7.8204591297226704</v>
      </c>
      <c r="AF195" s="18">
        <v>42.473505410895697</v>
      </c>
      <c r="AG195" s="2">
        <v>0.31538846539188897</v>
      </c>
      <c r="AH195" s="2">
        <v>0.78741055941163296</v>
      </c>
    </row>
    <row r="196" spans="2:34">
      <c r="B196" s="1" t="s">
        <v>57</v>
      </c>
      <c r="C196" s="2">
        <v>1.5745987549900899</v>
      </c>
      <c r="D196" s="2">
        <v>0.701585406709336</v>
      </c>
      <c r="E196" s="7">
        <v>0.52295207910576502</v>
      </c>
      <c r="F196" s="2">
        <v>0.83157814755060899</v>
      </c>
      <c r="G196" s="2">
        <v>0.54888678373758404</v>
      </c>
      <c r="H196" s="33">
        <v>1487619617.5662401</v>
      </c>
      <c r="I196" s="8">
        <v>19489.103396987801</v>
      </c>
      <c r="J196" s="14">
        <v>0.28657897706836399</v>
      </c>
      <c r="K196" s="2">
        <v>10.306490846319001</v>
      </c>
      <c r="L196" s="33">
        <v>1099205394.9800301</v>
      </c>
      <c r="M196" s="7">
        <v>104.159452210998</v>
      </c>
      <c r="N196" s="2">
        <v>4.2262273714684504</v>
      </c>
      <c r="O196" s="2">
        <v>0.38689678820554202</v>
      </c>
      <c r="P196" s="35">
        <v>2.8457003769722499E-7</v>
      </c>
      <c r="Q196" s="2">
        <v>6.3916416393558402</v>
      </c>
      <c r="R196" s="14">
        <v>0.94433118025266405</v>
      </c>
      <c r="S196" s="34">
        <v>3.2036597562513702E-6</v>
      </c>
      <c r="T196" s="14">
        <v>4.1846094377281602E-2</v>
      </c>
      <c r="U196" s="2">
        <v>2.7980655376599</v>
      </c>
      <c r="V196" s="2">
        <v>7.9673978854781797</v>
      </c>
      <c r="W196" s="2">
        <v>0.476298421300619</v>
      </c>
      <c r="X196" s="8">
        <v>0.65048363888968097</v>
      </c>
      <c r="Y196" s="2">
        <v>4.5094676471962503</v>
      </c>
      <c r="Z196" s="2">
        <v>0.237646560200199</v>
      </c>
      <c r="AA196" s="2">
        <v>3.9117681563835702E-2</v>
      </c>
      <c r="AB196" s="2">
        <v>3.17650410130741</v>
      </c>
      <c r="AC196" s="7">
        <v>0.57615594312868801</v>
      </c>
      <c r="AD196" s="2">
        <v>0.116618349838106</v>
      </c>
      <c r="AE196" s="18">
        <v>8.0812490306450506</v>
      </c>
      <c r="AF196" s="18">
        <v>39.1475097919595</v>
      </c>
      <c r="AG196" s="2">
        <v>0.37474762574243597</v>
      </c>
      <c r="AH196" s="2">
        <v>0.93555615925910895</v>
      </c>
    </row>
    <row r="197" spans="2:34">
      <c r="B197" s="1" t="s">
        <v>58</v>
      </c>
      <c r="C197" s="2">
        <v>1.5670449542014799</v>
      </c>
      <c r="D197" s="2">
        <v>0.69867436536929295</v>
      </c>
      <c r="E197" s="7">
        <v>0.51770214268220704</v>
      </c>
      <c r="F197" s="2">
        <v>0.82986391287126204</v>
      </c>
      <c r="G197" s="2">
        <v>0.53987082124920205</v>
      </c>
      <c r="H197" s="33">
        <v>2111638744.9249499</v>
      </c>
      <c r="I197" s="8">
        <v>21452.596016246702</v>
      </c>
      <c r="J197" s="14">
        <v>0.28743939851179601</v>
      </c>
      <c r="K197" s="2">
        <v>9.8419415953503009</v>
      </c>
      <c r="L197" s="33">
        <v>998000631.35220897</v>
      </c>
      <c r="M197" s="7">
        <v>101.514603185003</v>
      </c>
      <c r="N197" s="2">
        <v>4.8596887347757303</v>
      </c>
      <c r="O197" s="2">
        <v>0.382634351063668</v>
      </c>
      <c r="P197" s="35">
        <v>3.0069187636523399E-7</v>
      </c>
      <c r="Q197" s="2">
        <v>6.2092079955968602</v>
      </c>
      <c r="R197" s="14">
        <v>0.95623281661591597</v>
      </c>
      <c r="S197" s="34">
        <v>2.9272745235683599E-6</v>
      </c>
      <c r="T197" s="14">
        <v>4.07100721742071E-2</v>
      </c>
      <c r="U197" s="2">
        <v>2.1694791813418801</v>
      </c>
      <c r="V197" s="2">
        <v>6.3251647221154599</v>
      </c>
      <c r="W197" s="2">
        <v>0.50324369805697799</v>
      </c>
      <c r="X197" s="8">
        <v>0.62702187470894599</v>
      </c>
      <c r="Y197" s="2">
        <v>4.1602816104602001</v>
      </c>
      <c r="Z197" s="2">
        <v>0.28545481480503798</v>
      </c>
      <c r="AA197" s="2">
        <v>4.69698967313383E-2</v>
      </c>
      <c r="AB197" s="2">
        <v>3.3643607308568502</v>
      </c>
      <c r="AC197" s="7">
        <v>0.58474398890811996</v>
      </c>
      <c r="AD197" s="2">
        <v>0.118220925204767</v>
      </c>
      <c r="AE197" s="18">
        <v>7.7351375016633996</v>
      </c>
      <c r="AF197" s="18">
        <v>40.278841301900002</v>
      </c>
      <c r="AG197" s="2">
        <v>0.30700009214655799</v>
      </c>
      <c r="AH197" s="2">
        <v>0.89163474132280895</v>
      </c>
    </row>
    <row r="198" spans="2:34">
      <c r="B198" s="1" t="s">
        <v>59</v>
      </c>
      <c r="C198" s="2">
        <v>1.4169767512909801</v>
      </c>
      <c r="D198" s="2">
        <v>0.73314279044257202</v>
      </c>
      <c r="E198" s="7">
        <v>0.53692457847401098</v>
      </c>
      <c r="F198" s="2">
        <v>0.84405905251032898</v>
      </c>
      <c r="G198" s="2">
        <v>0.600969726985222</v>
      </c>
      <c r="H198" s="33">
        <v>1310113610.8587501</v>
      </c>
      <c r="I198" s="8">
        <v>17614.967605294602</v>
      </c>
      <c r="J198" s="14">
        <v>0.29593199125353298</v>
      </c>
      <c r="K198" s="2">
        <v>9.7036944877575397</v>
      </c>
      <c r="L198" s="33">
        <v>1044138394.46978</v>
      </c>
      <c r="M198" s="7">
        <v>100.53811375201199</v>
      </c>
      <c r="N198" s="2">
        <v>4.1178533480900903</v>
      </c>
      <c r="O198" s="2">
        <v>0.378657891131367</v>
      </c>
      <c r="P198" s="35">
        <v>2.7168575509698398E-7</v>
      </c>
      <c r="Q198" s="2">
        <v>5.1215855965741097</v>
      </c>
      <c r="R198" s="14">
        <v>0.97999104375777801</v>
      </c>
      <c r="S198" s="34">
        <v>2.6432586182086998E-6</v>
      </c>
      <c r="T198" s="14">
        <v>4.0505677308218198E-2</v>
      </c>
      <c r="U198" s="2">
        <v>2.1130341795941598</v>
      </c>
      <c r="V198" s="2">
        <v>7.98987809220095</v>
      </c>
      <c r="W198" s="2">
        <v>0.44977194653443803</v>
      </c>
      <c r="X198" s="8">
        <v>0.66869510352302697</v>
      </c>
      <c r="Y198" s="2">
        <v>3.29289793832791</v>
      </c>
      <c r="Z198" s="2">
        <v>0.316913700032252</v>
      </c>
      <c r="AA198" s="2">
        <v>4.5782765898273001E-2</v>
      </c>
      <c r="AB198" s="2">
        <v>3.1670630627407599</v>
      </c>
      <c r="AC198" s="7">
        <v>0.59878710076592001</v>
      </c>
      <c r="AD198" s="2">
        <v>0.12146116185693701</v>
      </c>
      <c r="AE198" s="18">
        <v>7.4993186908063603</v>
      </c>
      <c r="AF198" s="18">
        <v>33.988213486513999</v>
      </c>
      <c r="AG198" s="2">
        <v>0.345510258671827</v>
      </c>
      <c r="AH198" s="2">
        <v>1.033186727056</v>
      </c>
    </row>
    <row r="199" spans="2:34">
      <c r="B199" s="1" t="s">
        <v>60</v>
      </c>
      <c r="C199" s="2">
        <v>1.45335575956246</v>
      </c>
      <c r="D199" s="2">
        <v>0.72058232418832502</v>
      </c>
      <c r="E199" s="7">
        <v>0.53044570150811299</v>
      </c>
      <c r="F199" s="2">
        <v>0.83831737020349295</v>
      </c>
      <c r="G199" s="2">
        <v>0.58126810076747504</v>
      </c>
      <c r="H199" s="33">
        <v>1884605368.5667601</v>
      </c>
      <c r="I199" s="8">
        <v>21571.5514851236</v>
      </c>
      <c r="J199" s="14">
        <v>0.28242644950756102</v>
      </c>
      <c r="K199" s="2">
        <v>9.6240607682660606</v>
      </c>
      <c r="L199" s="33">
        <v>1112523305.5884299</v>
      </c>
      <c r="M199" s="7">
        <v>105.177738670925</v>
      </c>
      <c r="N199" s="2">
        <v>4.6222246241347804</v>
      </c>
      <c r="O199" s="2">
        <v>0.37510709776743401</v>
      </c>
      <c r="P199" s="35">
        <v>2.8881853107305498E-7</v>
      </c>
      <c r="Q199" s="2">
        <v>5.3485478066601004</v>
      </c>
      <c r="R199" s="14">
        <v>0.97950043710054602</v>
      </c>
      <c r="S199" s="34">
        <v>2.4659321793846901E-6</v>
      </c>
      <c r="T199" s="14">
        <v>3.8293687305398998E-2</v>
      </c>
      <c r="U199" s="2">
        <v>2.57858767465178</v>
      </c>
      <c r="V199" s="2">
        <v>9.3281894444732192</v>
      </c>
      <c r="W199" s="2">
        <v>0.43017940819018202</v>
      </c>
      <c r="X199" s="8">
        <v>0.63292643142189398</v>
      </c>
      <c r="Y199" s="2">
        <v>3.6537816077151599</v>
      </c>
      <c r="Z199" s="2">
        <v>0.25562716583927397</v>
      </c>
      <c r="AA199" s="2">
        <v>4.3136367520021597E-2</v>
      </c>
      <c r="AB199" s="2">
        <v>3.0656009980159902</v>
      </c>
      <c r="AC199" s="7">
        <v>0.563461691807704</v>
      </c>
      <c r="AD199" s="2">
        <v>0.115114744666702</v>
      </c>
      <c r="AE199" s="18">
        <v>8.21475280583733</v>
      </c>
      <c r="AF199" s="18">
        <v>42.410692718502503</v>
      </c>
      <c r="AG199" s="2">
        <v>0.30727071005274897</v>
      </c>
      <c r="AH199" s="2">
        <v>0.82499840177572503</v>
      </c>
    </row>
    <row r="200" spans="2:34">
      <c r="B200" s="1" t="s">
        <v>61</v>
      </c>
      <c r="C200" s="2">
        <v>1.51783148072767</v>
      </c>
      <c r="D200" s="2">
        <v>0.70617547229564903</v>
      </c>
      <c r="E200" s="7">
        <v>0.51834442454110197</v>
      </c>
      <c r="F200" s="2">
        <v>0.83482950094674102</v>
      </c>
      <c r="G200" s="2">
        <v>0.53950371199127301</v>
      </c>
      <c r="H200" s="33">
        <v>1632888196.2527299</v>
      </c>
      <c r="I200" s="8">
        <v>19745.5286369483</v>
      </c>
      <c r="J200" s="14">
        <v>0.286910395678246</v>
      </c>
      <c r="K200" s="2">
        <v>9.54451862064065</v>
      </c>
      <c r="L200" s="33">
        <v>1492216160.05304</v>
      </c>
      <c r="M200" s="7">
        <v>115.846335984663</v>
      </c>
      <c r="N200" s="2">
        <v>4.2373411511844203</v>
      </c>
      <c r="O200" s="2">
        <v>0.36343661119281201</v>
      </c>
      <c r="P200" s="35">
        <v>2.59836303964895E-7</v>
      </c>
      <c r="Q200" s="2">
        <v>5.7753617311791796</v>
      </c>
      <c r="R200" s="14">
        <v>0.95745444697414706</v>
      </c>
      <c r="S200" s="34">
        <v>2.2097019525013898E-6</v>
      </c>
      <c r="T200" s="14">
        <v>3.6869617763532397E-2</v>
      </c>
      <c r="U200" s="2">
        <v>1.6937309148164399</v>
      </c>
      <c r="V200" s="2">
        <v>15.1843274369712</v>
      </c>
      <c r="W200" s="2">
        <v>0.37852929883539499</v>
      </c>
      <c r="X200" s="8">
        <v>0.61609492686813505</v>
      </c>
      <c r="Y200" s="2">
        <v>2.6835311158089201</v>
      </c>
      <c r="Z200" s="2">
        <v>0.208545916205849</v>
      </c>
      <c r="AA200" s="2">
        <v>3.40566323217956E-2</v>
      </c>
      <c r="AB200" s="2">
        <v>2.62594058360889</v>
      </c>
      <c r="AC200" s="7">
        <v>0.52837442488874697</v>
      </c>
      <c r="AD200" s="2">
        <v>0.1049423287775</v>
      </c>
      <c r="AE200" s="18">
        <v>7.4454131963291701</v>
      </c>
      <c r="AF200" s="18">
        <v>42.185411296911703</v>
      </c>
      <c r="AG200" s="2">
        <v>0.31119732681491202</v>
      </c>
      <c r="AH200" s="2">
        <v>0.76314145615388596</v>
      </c>
    </row>
    <row r="201" spans="2:34">
      <c r="B201" s="1" t="s">
        <v>62</v>
      </c>
      <c r="C201" s="2">
        <v>1.5160908568968801</v>
      </c>
      <c r="D201" s="2">
        <v>0.71939159608787495</v>
      </c>
      <c r="E201" s="7">
        <v>0.529983114674352</v>
      </c>
      <c r="F201" s="2">
        <v>0.83817183386888305</v>
      </c>
      <c r="G201" s="2">
        <v>0.57784566642038704</v>
      </c>
      <c r="H201" s="33">
        <v>2182414821.07335</v>
      </c>
      <c r="I201" s="8">
        <v>23960.664049671799</v>
      </c>
      <c r="J201" s="14">
        <v>0.27790083027135398</v>
      </c>
      <c r="K201" s="2">
        <v>9.2061807055292508</v>
      </c>
      <c r="L201" s="33">
        <v>936135245.71441102</v>
      </c>
      <c r="M201" s="7">
        <v>96.246818537251897</v>
      </c>
      <c r="N201" s="2">
        <v>5.2142980248199402</v>
      </c>
      <c r="O201" s="2">
        <v>0.373963327186766</v>
      </c>
      <c r="P201" s="35">
        <v>2.7483589537181298E-7</v>
      </c>
      <c r="Q201" s="2">
        <v>5.6733731277855703</v>
      </c>
      <c r="R201" s="14">
        <v>0.97327068294374397</v>
      </c>
      <c r="S201" s="34">
        <v>2.47692541631856E-6</v>
      </c>
      <c r="T201" s="14">
        <v>3.4802111010674402E-2</v>
      </c>
      <c r="U201" s="2">
        <v>2.58796857967529</v>
      </c>
      <c r="V201" s="2">
        <v>10.363571075565201</v>
      </c>
      <c r="W201" s="2">
        <v>0.53057451817037404</v>
      </c>
      <c r="X201" s="8">
        <v>0.62947529699125004</v>
      </c>
      <c r="Y201" s="2">
        <v>3.8426921488568402</v>
      </c>
      <c r="Z201" s="2">
        <v>0.22263289511470499</v>
      </c>
      <c r="AA201" s="2">
        <v>4.6240459518485801E-2</v>
      </c>
      <c r="AB201" s="2">
        <v>2.7664283939501599</v>
      </c>
      <c r="AC201" s="7">
        <v>0.53844787563378604</v>
      </c>
      <c r="AD201" s="2">
        <v>0.111639280874578</v>
      </c>
      <c r="AE201" s="18">
        <v>8.1615578149571899</v>
      </c>
      <c r="AF201" s="18">
        <v>41.985924443784803</v>
      </c>
      <c r="AG201" s="2">
        <v>0.32846895237405499</v>
      </c>
      <c r="AH201" s="2">
        <v>0.99764322787343396</v>
      </c>
    </row>
    <row r="202" spans="2:34">
      <c r="B202" s="1" t="s">
        <v>63</v>
      </c>
      <c r="C202" s="2">
        <v>1.5784748588442401</v>
      </c>
      <c r="D202" s="2">
        <v>0.68959338754398902</v>
      </c>
      <c r="E202" s="7">
        <v>0.51585235934936602</v>
      </c>
      <c r="F202" s="2">
        <v>0.82568418539563404</v>
      </c>
      <c r="G202" s="2">
        <v>0.53138079190487697</v>
      </c>
      <c r="H202" s="33">
        <v>1575652693.12059</v>
      </c>
      <c r="I202" s="8">
        <v>19222.642322767599</v>
      </c>
      <c r="J202" s="14">
        <v>0.28734534821395202</v>
      </c>
      <c r="K202" s="2">
        <v>9.2483797335914506</v>
      </c>
      <c r="L202" s="33">
        <v>1069419114.96982</v>
      </c>
      <c r="M202" s="7">
        <v>102.832184607486</v>
      </c>
      <c r="N202" s="2">
        <v>5.3963147522519304</v>
      </c>
      <c r="O202" s="2">
        <v>0.36994740678822602</v>
      </c>
      <c r="P202" s="35">
        <v>2.83029155107566E-7</v>
      </c>
      <c r="Q202" s="2">
        <v>6.1254124862934702</v>
      </c>
      <c r="R202" s="14">
        <v>0.96137719499647889</v>
      </c>
      <c r="S202" s="34">
        <v>2.99296847167527E-6</v>
      </c>
      <c r="T202" s="14">
        <v>4.1255239050125403E-2</v>
      </c>
      <c r="U202" s="2">
        <v>2.91390168943341</v>
      </c>
      <c r="V202" s="2">
        <v>8.3009665444941305</v>
      </c>
      <c r="W202" s="2">
        <v>0.54601171429710105</v>
      </c>
      <c r="X202" s="8">
        <v>0.63585727235097</v>
      </c>
      <c r="Y202" s="2">
        <v>3.8940384458439401</v>
      </c>
      <c r="Z202" s="2">
        <v>0.16340077885208201</v>
      </c>
      <c r="AA202" s="2">
        <v>3.6766896025395797E-2</v>
      </c>
      <c r="AB202" s="2">
        <v>2.8908995646623001</v>
      </c>
      <c r="AC202" s="7">
        <v>0.49464063065313801</v>
      </c>
      <c r="AD202" s="2">
        <v>0.11043474642855799</v>
      </c>
      <c r="AE202" s="18">
        <v>8.3921263574120495</v>
      </c>
      <c r="AF202" s="18">
        <v>44.644122722838098</v>
      </c>
      <c r="AG202" s="2">
        <v>0.30469999227462502</v>
      </c>
      <c r="AH202" s="2">
        <v>0.901661460738022</v>
      </c>
    </row>
    <row r="203" spans="2:34">
      <c r="B203" s="1" t="s">
        <v>64</v>
      </c>
      <c r="C203" s="2">
        <v>1.59379142293845</v>
      </c>
      <c r="D203" s="2">
        <v>0.70143555818855297</v>
      </c>
      <c r="E203" s="7">
        <v>0.52045143251524195</v>
      </c>
      <c r="F203" s="2">
        <v>0.82866546653826101</v>
      </c>
      <c r="G203" s="2">
        <v>0.55750921859720903</v>
      </c>
      <c r="H203" s="33">
        <v>959261256.28061199</v>
      </c>
      <c r="I203" s="8">
        <v>13113.1055256522</v>
      </c>
      <c r="J203" s="14">
        <v>0.31034353666974102</v>
      </c>
      <c r="K203" s="2">
        <v>10.2101334460807</v>
      </c>
      <c r="L203" s="33">
        <v>1139552883.35044</v>
      </c>
      <c r="M203" s="7">
        <v>100.54881518794301</v>
      </c>
      <c r="N203" s="2">
        <v>2.6073591608689002</v>
      </c>
      <c r="O203" s="2">
        <v>0.38380004600251999</v>
      </c>
      <c r="P203" s="35">
        <v>2.3890129519887798E-7</v>
      </c>
      <c r="Q203" s="2">
        <v>6.5100216560827899</v>
      </c>
      <c r="R203" s="14">
        <v>0.90581774962863204</v>
      </c>
      <c r="S203" s="34">
        <v>2.1712724186395801E-6</v>
      </c>
      <c r="T203" s="14">
        <v>3.40666592357739E-2</v>
      </c>
      <c r="U203" s="2">
        <v>2.1137908376014698</v>
      </c>
      <c r="V203" s="2">
        <v>15.233180553880601</v>
      </c>
      <c r="W203" s="2">
        <v>0.38472041087032999</v>
      </c>
      <c r="X203" s="8">
        <v>0.59747037084083199</v>
      </c>
      <c r="Y203" s="2">
        <v>2.5918880890146201</v>
      </c>
      <c r="Z203" s="2">
        <v>0.255315515764516</v>
      </c>
      <c r="AA203" s="2">
        <v>4.6676750988571901E-2</v>
      </c>
      <c r="AB203" s="2">
        <v>3.26211992837327</v>
      </c>
      <c r="AC203" s="7">
        <v>0.55082444447895795</v>
      </c>
      <c r="AD203" s="2">
        <v>0.10939842742021801</v>
      </c>
      <c r="AE203" s="18">
        <v>7.6629995705274201</v>
      </c>
      <c r="AF203" s="18">
        <v>48.127374129076898</v>
      </c>
      <c r="AG203" s="2">
        <v>0.30844266645394403</v>
      </c>
      <c r="AH203" s="2">
        <v>0.666969454605566</v>
      </c>
    </row>
    <row r="204" spans="2:34">
      <c r="B204" s="1" t="s">
        <v>65</v>
      </c>
      <c r="C204" s="2">
        <v>1.5543118906390101</v>
      </c>
      <c r="D204" s="2">
        <v>0.70514772561028105</v>
      </c>
      <c r="E204" s="7">
        <v>0.52146920522588103</v>
      </c>
      <c r="F204" s="2">
        <v>0.83501135724881803</v>
      </c>
      <c r="G204" s="2">
        <v>0.54236807711846102</v>
      </c>
      <c r="H204" s="33">
        <v>1616964621.89552</v>
      </c>
      <c r="I204" s="8">
        <v>19487.562150942002</v>
      </c>
      <c r="J204" s="14">
        <v>0.28648026452276898</v>
      </c>
      <c r="K204" s="2">
        <v>10.1620020756357</v>
      </c>
      <c r="L204" s="33">
        <v>1286940402.54773</v>
      </c>
      <c r="M204" s="7">
        <v>105.408455483171</v>
      </c>
      <c r="N204" s="2">
        <v>4.16600864769027</v>
      </c>
      <c r="O204" s="2">
        <v>0.37879029607126002</v>
      </c>
      <c r="P204" s="35">
        <v>2.34297374532685E-7</v>
      </c>
      <c r="Q204" s="2">
        <v>6.2017947871675201</v>
      </c>
      <c r="R204" s="14">
        <v>0.94783058661850106</v>
      </c>
      <c r="S204" s="34">
        <v>2.4369288039545599E-6</v>
      </c>
      <c r="T204" s="14">
        <v>3.7307795392711701E-2</v>
      </c>
      <c r="U204" s="2">
        <v>1.23252253971957</v>
      </c>
      <c r="V204" s="2">
        <v>10.0266113047673</v>
      </c>
      <c r="W204" s="2">
        <v>0.51661812343685098</v>
      </c>
      <c r="X204" s="8">
        <v>0.64671101028348099</v>
      </c>
      <c r="Y204" s="2">
        <v>1.2552382569893801</v>
      </c>
      <c r="Z204" s="2">
        <v>0.20738598256090099</v>
      </c>
      <c r="AA204" s="2">
        <v>2.8867912642958099E-2</v>
      </c>
      <c r="AB204" s="2">
        <v>4.5944350791637198</v>
      </c>
      <c r="AC204" s="7">
        <v>0.66166611415385801</v>
      </c>
      <c r="AD204" s="2">
        <v>0.13505948916143701</v>
      </c>
      <c r="AE204" s="18">
        <v>8.7945285977397898</v>
      </c>
      <c r="AF204" s="18">
        <v>53.802694082409303</v>
      </c>
      <c r="AG204" s="2">
        <v>0.25844796045546697</v>
      </c>
      <c r="AH204" s="2">
        <v>0.45545597106105601</v>
      </c>
    </row>
    <row r="205" spans="2:34">
      <c r="B205" s="1" t="s">
        <v>66</v>
      </c>
      <c r="C205" s="2">
        <v>1.4853053436174799</v>
      </c>
      <c r="D205" s="2">
        <v>0.71426845025901597</v>
      </c>
      <c r="E205" s="7">
        <v>0.52951044773587796</v>
      </c>
      <c r="F205" s="2">
        <v>0.83708139085323996</v>
      </c>
      <c r="G205" s="2">
        <v>0.57045436593954202</v>
      </c>
      <c r="H205" s="33">
        <v>985300388.25113499</v>
      </c>
      <c r="I205" s="8">
        <v>13467.513727867799</v>
      </c>
      <c r="J205" s="14">
        <v>0.30774346261401397</v>
      </c>
      <c r="K205" s="2">
        <v>10.714706946320799</v>
      </c>
      <c r="L205" s="33">
        <v>1187497096.0778999</v>
      </c>
      <c r="M205" s="7">
        <v>102.25860373860201</v>
      </c>
      <c r="N205" s="2">
        <v>3.03830828959798</v>
      </c>
      <c r="O205" s="2">
        <v>0.39058642661292098</v>
      </c>
      <c r="P205" s="35">
        <v>2.3800987725984499E-7</v>
      </c>
      <c r="Q205" s="2">
        <v>5.8343814985524904</v>
      </c>
      <c r="R205" s="14">
        <v>0.94078430927193402</v>
      </c>
      <c r="S205" s="34">
        <v>2.06742258273441E-6</v>
      </c>
      <c r="T205" s="14">
        <v>3.1616781217902901E-2</v>
      </c>
      <c r="U205" s="2">
        <v>2.3300911640451298</v>
      </c>
      <c r="V205" s="2">
        <v>14.394018072815699</v>
      </c>
      <c r="W205" s="2">
        <v>0.43277406242771399</v>
      </c>
      <c r="X205" s="8">
        <v>0.61675564411195705</v>
      </c>
      <c r="Y205" s="2">
        <v>2.9490660224706202</v>
      </c>
      <c r="Z205" s="2">
        <v>0.18933425879164301</v>
      </c>
      <c r="AA205" s="2">
        <v>2.6518803550172301E-2</v>
      </c>
      <c r="AB205" s="2">
        <v>4.3555558241475198</v>
      </c>
      <c r="AC205" s="7">
        <v>0.64898899050518399</v>
      </c>
      <c r="AD205" s="2">
        <v>0.14286483294699401</v>
      </c>
      <c r="AE205" s="18">
        <v>8.7890489903843694</v>
      </c>
      <c r="AF205" s="18">
        <v>52.767565833884099</v>
      </c>
      <c r="AG205" s="2">
        <v>0.27741440718006499</v>
      </c>
      <c r="AH205" s="2">
        <v>0.63377324480906605</v>
      </c>
    </row>
    <row r="206" spans="2:34">
      <c r="B206" s="1" t="s">
        <v>67</v>
      </c>
      <c r="C206" s="2">
        <v>1.58714479214519</v>
      </c>
      <c r="D206" s="2">
        <v>0.69348217203703899</v>
      </c>
      <c r="E206" s="7">
        <v>0.51514676021379602</v>
      </c>
      <c r="F206" s="2">
        <v>0.82823381408746499</v>
      </c>
      <c r="G206" s="2">
        <v>0.52844522369719704</v>
      </c>
      <c r="H206" s="33">
        <v>2317593163.6315799</v>
      </c>
      <c r="I206" s="8">
        <v>24092.559791847299</v>
      </c>
      <c r="J206" s="14">
        <v>0.278478459135512</v>
      </c>
      <c r="K206" s="2">
        <v>10.521066505255099</v>
      </c>
      <c r="L206" s="33">
        <v>1318291326.1862099</v>
      </c>
      <c r="M206" s="7">
        <v>105.870753147382</v>
      </c>
      <c r="N206" s="2">
        <v>3.98410015454591</v>
      </c>
      <c r="O206" s="2">
        <v>0.38370209640875602</v>
      </c>
      <c r="P206" s="35">
        <v>2.2944233087774801E-7</v>
      </c>
      <c r="Q206" s="2">
        <v>6.5446426451080706</v>
      </c>
      <c r="R206" s="14">
        <v>0.93729613127874101</v>
      </c>
      <c r="S206" s="34">
        <v>1.76113896736148E-6</v>
      </c>
      <c r="T206" s="14">
        <v>2.8643179357879401E-2</v>
      </c>
      <c r="U206" s="2">
        <v>2.4007127909595098</v>
      </c>
      <c r="V206" s="2">
        <v>10.073943551234001</v>
      </c>
      <c r="W206" s="2">
        <v>0.46388059152422101</v>
      </c>
      <c r="X206" s="8">
        <v>0.62490437830791801</v>
      </c>
      <c r="Y206" s="2">
        <v>3.1780942410435302</v>
      </c>
      <c r="Z206" s="2">
        <v>0.22183023549187</v>
      </c>
      <c r="AA206" s="2">
        <v>3.7987651505025199E-2</v>
      </c>
      <c r="AB206" s="2">
        <v>4.8965637380419702</v>
      </c>
      <c r="AC206" s="7">
        <v>0.672478434570149</v>
      </c>
      <c r="AD206" s="2">
        <v>0.113878770784964</v>
      </c>
      <c r="AE206" s="18">
        <v>8.5974328679249705</v>
      </c>
      <c r="AF206" s="18">
        <v>50.687434517410203</v>
      </c>
      <c r="AG206" s="2">
        <v>0.29856864495171398</v>
      </c>
      <c r="AH206" s="2">
        <v>0.78204278442191999</v>
      </c>
    </row>
    <row r="207" spans="2:34">
      <c r="B207" s="1" t="s">
        <v>68</v>
      </c>
      <c r="C207" s="2">
        <v>1.3662477971442699</v>
      </c>
      <c r="D207" s="2">
        <v>0.75798223691524003</v>
      </c>
      <c r="E207" s="7">
        <v>0.549799946266606</v>
      </c>
      <c r="F207" s="2">
        <v>0.85418085554626699</v>
      </c>
      <c r="G207" s="2">
        <v>0.64260132267568104</v>
      </c>
      <c r="H207" s="33">
        <v>1757480214.0120699</v>
      </c>
      <c r="I207" s="8">
        <v>21532.7421066389</v>
      </c>
      <c r="J207" s="14">
        <v>0.284919791429598</v>
      </c>
      <c r="K207" s="2">
        <v>10.178042349270401</v>
      </c>
      <c r="L207" s="33">
        <v>1236184984.04196</v>
      </c>
      <c r="M207" s="7">
        <v>103.298885796742</v>
      </c>
      <c r="N207" s="2">
        <v>4.1072851584259604</v>
      </c>
      <c r="O207" s="2">
        <v>0.38038338064794902</v>
      </c>
      <c r="P207" s="35">
        <v>2.32174004886389E-7</v>
      </c>
      <c r="Q207" s="2">
        <v>4.8875971353764296</v>
      </c>
      <c r="R207" s="14">
        <v>0.993117021662279</v>
      </c>
      <c r="S207" s="34">
        <v>1.52189763747795E-6</v>
      </c>
      <c r="T207" s="14">
        <v>3.8502031402823801E-2</v>
      </c>
      <c r="U207" s="2">
        <v>2.6838782950463198</v>
      </c>
      <c r="V207" s="2">
        <v>10.422084082655401</v>
      </c>
      <c r="W207" s="2">
        <v>0.47410667997614903</v>
      </c>
      <c r="X207" s="8">
        <v>0.62287882781682602</v>
      </c>
      <c r="Y207" s="2">
        <v>3.9575003631136001</v>
      </c>
      <c r="Z207" s="2">
        <v>0.22617882633445499</v>
      </c>
      <c r="AA207" s="2">
        <v>4.1190534537854498E-2</v>
      </c>
      <c r="AB207" s="2">
        <v>4.1511928164879803</v>
      </c>
      <c r="AC207" s="7">
        <v>0.70079773573439397</v>
      </c>
      <c r="AD207" s="2">
        <v>0.12980395312986301</v>
      </c>
      <c r="AE207" s="18">
        <v>8.9620246488936992</v>
      </c>
      <c r="AF207" s="18">
        <v>52.1017764032852</v>
      </c>
      <c r="AG207" s="2">
        <v>0.24439676752401099</v>
      </c>
      <c r="AH207" s="2">
        <v>0.672399081883989</v>
      </c>
    </row>
    <row r="208" spans="2:34">
      <c r="B208" s="1" t="s">
        <v>69</v>
      </c>
      <c r="C208" s="2">
        <v>1.4729355335086101</v>
      </c>
      <c r="D208" s="2">
        <v>0.72792442227705101</v>
      </c>
      <c r="E208" s="7">
        <v>0.53509827040819402</v>
      </c>
      <c r="F208" s="2">
        <v>0.84202306257526505</v>
      </c>
      <c r="G208" s="2">
        <v>0.59217701832446901</v>
      </c>
      <c r="H208" s="33">
        <v>1368297186.6448901</v>
      </c>
      <c r="I208" s="8">
        <v>20798.841080855302</v>
      </c>
      <c r="J208" s="14">
        <v>0.28366150999434803</v>
      </c>
      <c r="K208" s="2">
        <v>10.65010557902</v>
      </c>
      <c r="L208" s="33">
        <v>1250389947.3220401</v>
      </c>
      <c r="M208" s="7">
        <v>105.837693668734</v>
      </c>
      <c r="N208" s="2">
        <v>3.78812507317447</v>
      </c>
      <c r="O208" s="2">
        <v>0.38769117569061701</v>
      </c>
      <c r="P208" s="35">
        <v>2.47486354315856E-7</v>
      </c>
      <c r="Q208" s="2">
        <v>5.7296353556541897</v>
      </c>
      <c r="R208" s="14">
        <v>0.95985118158800997</v>
      </c>
      <c r="S208" s="34">
        <v>1.60910116681103E-6</v>
      </c>
      <c r="T208" s="14">
        <v>3.8029625362291E-2</v>
      </c>
      <c r="U208" s="2">
        <v>2.98555006496664</v>
      </c>
      <c r="V208" s="2">
        <v>10.1751095167205</v>
      </c>
      <c r="W208" s="2">
        <v>0.47509549921502198</v>
      </c>
      <c r="X208" s="8">
        <v>0.594318366588105</v>
      </c>
      <c r="Y208" s="2">
        <v>4.15243740878189</v>
      </c>
      <c r="Z208" s="2">
        <v>0.23808978270939399</v>
      </c>
      <c r="AA208" s="2">
        <v>3.7803953319847601E-2</v>
      </c>
      <c r="AB208" s="2">
        <v>4.3811993228041004</v>
      </c>
      <c r="AC208" s="7">
        <v>0.71417225155666098</v>
      </c>
      <c r="AD208" s="2">
        <v>0.13774367211024999</v>
      </c>
      <c r="AE208" s="18">
        <v>8.7508529243289495</v>
      </c>
      <c r="AF208" s="18">
        <v>50.8208200761553</v>
      </c>
      <c r="AG208" s="2">
        <v>0.28189286351565401</v>
      </c>
      <c r="AH208" s="2">
        <v>0.62467902634406103</v>
      </c>
    </row>
    <row r="209" spans="2:34">
      <c r="B209" s="1" t="s">
        <v>70</v>
      </c>
      <c r="C209" s="2">
        <v>1.5041442532559599</v>
      </c>
      <c r="D209" s="2">
        <v>0.70814835276526</v>
      </c>
      <c r="E209" s="7">
        <v>0.52140053987016499</v>
      </c>
      <c r="F209" s="2">
        <v>0.83330693608012596</v>
      </c>
      <c r="G209" s="2">
        <v>0.55560315607312505</v>
      </c>
      <c r="H209" s="33">
        <v>1121603131.26208</v>
      </c>
      <c r="I209" s="8">
        <v>17135.000311932701</v>
      </c>
      <c r="J209" s="14">
        <v>0.292344755459368</v>
      </c>
      <c r="K209" s="2">
        <v>9.6612118093486696</v>
      </c>
      <c r="L209" s="33">
        <v>1206001805.1631601</v>
      </c>
      <c r="M209" s="7">
        <v>101.600705563723</v>
      </c>
      <c r="N209" s="2">
        <v>4.9025619200667299</v>
      </c>
      <c r="O209" s="2">
        <v>0.37285035537300798</v>
      </c>
      <c r="P209" s="35">
        <v>2.27421752664979E-7</v>
      </c>
      <c r="Q209" s="2">
        <v>5.7093738073092499</v>
      </c>
      <c r="R209" s="14">
        <v>0.97150870118489707</v>
      </c>
      <c r="S209" s="34">
        <v>1.4594613906531999E-6</v>
      </c>
      <c r="T209" s="14">
        <v>2.9323310490597599E-2</v>
      </c>
      <c r="U209" s="2">
        <v>2.7356381109496901</v>
      </c>
      <c r="V209" s="2">
        <v>12.7111240245471</v>
      </c>
      <c r="W209" s="2">
        <v>0.43968784811151101</v>
      </c>
      <c r="X209" s="8">
        <v>0.60763942022440298</v>
      </c>
      <c r="Y209" s="2">
        <v>3.35850237270756</v>
      </c>
      <c r="Z209" s="2">
        <v>0.234898517351395</v>
      </c>
      <c r="AA209" s="2">
        <v>4.3083553195894603E-2</v>
      </c>
      <c r="AB209" s="2">
        <v>4.4331882768280702</v>
      </c>
      <c r="AC209" s="7">
        <v>0.67808896803624497</v>
      </c>
      <c r="AD209" s="2">
        <v>0.12193197434148099</v>
      </c>
      <c r="AE209" s="18">
        <v>8.8068674563304103</v>
      </c>
      <c r="AF209" s="18">
        <v>56.359229546710601</v>
      </c>
      <c r="AG209" s="2">
        <v>0.27188645760424801</v>
      </c>
      <c r="AH209" s="2">
        <v>0.62337190180018598</v>
      </c>
    </row>
    <row r="210" spans="2:34">
      <c r="B210" s="1" t="s">
        <v>71</v>
      </c>
      <c r="C210" s="2">
        <v>1.54204276137734</v>
      </c>
      <c r="D210" s="2">
        <v>0.70196191997192403</v>
      </c>
      <c r="E210" s="7">
        <v>0.52116553043441305</v>
      </c>
      <c r="F210" s="2">
        <v>0.83065389029648096</v>
      </c>
      <c r="G210" s="2">
        <v>0.552103734747041</v>
      </c>
      <c r="H210" s="33">
        <v>559338166.57523298</v>
      </c>
      <c r="I210" s="8">
        <v>10504.1935161364</v>
      </c>
      <c r="J210" s="14">
        <v>0.318330087403426</v>
      </c>
      <c r="K210" s="2">
        <v>11.461463100368499</v>
      </c>
      <c r="L210" s="33">
        <v>1230011721.1300001</v>
      </c>
      <c r="M210" s="7">
        <v>102.66966499156899</v>
      </c>
      <c r="N210" s="2">
        <v>3.1046593349479399</v>
      </c>
      <c r="O210" s="2">
        <v>0.40080370104697</v>
      </c>
      <c r="P210" s="35">
        <v>2.2893978037913399E-7</v>
      </c>
      <c r="Q210" s="2">
        <v>6.4397032497990603</v>
      </c>
      <c r="R210" s="14">
        <v>0.9293555301191031</v>
      </c>
      <c r="S210" s="34">
        <v>1.3234445847197E-6</v>
      </c>
      <c r="T210" s="14">
        <v>3.6597759321636003E-2</v>
      </c>
      <c r="U210" s="2">
        <v>2.7311817569747299</v>
      </c>
      <c r="V210" s="2">
        <v>9.63923807800556</v>
      </c>
      <c r="W210" s="2">
        <v>0.516164357903235</v>
      </c>
      <c r="X210" s="8">
        <v>0.60740057821080695</v>
      </c>
      <c r="Y210" s="2">
        <v>4.8175544307212101</v>
      </c>
      <c r="Z210" s="2">
        <v>0.24951297844328099</v>
      </c>
      <c r="AA210" s="2">
        <v>3.7089080497313201E-2</v>
      </c>
      <c r="AB210" s="2">
        <v>4.0084084476922399</v>
      </c>
      <c r="AC210" s="7">
        <v>0.72264630194589496</v>
      </c>
      <c r="AD210" s="2">
        <v>0.15621698490542199</v>
      </c>
      <c r="AE210" s="18">
        <v>9.2451462942853802</v>
      </c>
      <c r="AF210" s="18">
        <v>56.233722032628698</v>
      </c>
      <c r="AG210" s="2">
        <v>0.26332143258212098</v>
      </c>
      <c r="AH210" s="2">
        <v>0.68465618480087098</v>
      </c>
    </row>
    <row r="211" spans="2:34">
      <c r="B211" s="1" t="s">
        <v>72</v>
      </c>
      <c r="C211" s="2">
        <v>1.6407109556244599</v>
      </c>
      <c r="D211" s="2">
        <v>0.68783937177321297</v>
      </c>
      <c r="E211" s="7">
        <v>0.51320418916309896</v>
      </c>
      <c r="F211" s="2">
        <v>0.82563183180215904</v>
      </c>
      <c r="G211" s="2">
        <v>0.52248345444738997</v>
      </c>
      <c r="H211" s="33">
        <v>1074454942.5866101</v>
      </c>
      <c r="I211" s="8">
        <v>16274.6597661913</v>
      </c>
      <c r="J211" s="14">
        <v>0.29511086576159601</v>
      </c>
      <c r="K211" s="2">
        <v>10.9466389045235</v>
      </c>
      <c r="L211" s="33">
        <v>1161642943.7927499</v>
      </c>
      <c r="M211" s="7">
        <v>100.292159501862</v>
      </c>
      <c r="N211" s="2">
        <v>4.1552220026471502</v>
      </c>
      <c r="O211" s="2">
        <v>0.39506539212951802</v>
      </c>
      <c r="P211" s="35">
        <v>2.3000017464307299E-7</v>
      </c>
      <c r="Q211" s="2">
        <v>7.0805788909113696</v>
      </c>
      <c r="R211" s="14">
        <v>0.92884374599495112</v>
      </c>
      <c r="S211" s="34">
        <v>1.65420404548092E-6</v>
      </c>
      <c r="T211" s="14">
        <v>3.2853821298787597E-2</v>
      </c>
      <c r="U211" s="2">
        <v>3.1200981793705198</v>
      </c>
      <c r="V211" s="2">
        <v>11.067272195351499</v>
      </c>
      <c r="W211" s="2">
        <v>0.47878162127127699</v>
      </c>
      <c r="X211" s="8">
        <v>0.63523352254729504</v>
      </c>
      <c r="Y211" s="2">
        <v>4.2055841380521404</v>
      </c>
      <c r="Z211" s="2">
        <v>0.23963812061042999</v>
      </c>
      <c r="AA211" s="2">
        <v>4.6381358020340401E-2</v>
      </c>
      <c r="AB211" s="2">
        <v>3.8605526818100699</v>
      </c>
      <c r="AC211" s="7">
        <v>0.71651138288124105</v>
      </c>
      <c r="AD211" s="2">
        <v>0.13069950832048199</v>
      </c>
      <c r="AE211" s="18">
        <v>9.0301297275393893</v>
      </c>
      <c r="AF211" s="18">
        <v>50.837245285120297</v>
      </c>
      <c r="AG211" s="2">
        <v>0.28517179397425901</v>
      </c>
      <c r="AH211" s="2">
        <v>0.66974506142890999</v>
      </c>
    </row>
    <row r="212" spans="2:34">
      <c r="B212" s="1" t="s">
        <v>73</v>
      </c>
      <c r="C212" s="2">
        <v>1.4395729978649701</v>
      </c>
      <c r="D212" s="2">
        <v>0.72532098633158404</v>
      </c>
      <c r="E212" s="7">
        <v>0.53342300899723005</v>
      </c>
      <c r="F212" s="2">
        <v>0.84065523195490699</v>
      </c>
      <c r="G212" s="2">
        <v>0.58855332940335603</v>
      </c>
      <c r="H212" s="33">
        <v>877130581.51636803</v>
      </c>
      <c r="I212" s="8">
        <v>14350.539136269401</v>
      </c>
      <c r="J212" s="14">
        <v>0.30220807497867003</v>
      </c>
      <c r="K212" s="2">
        <v>10.5264387590518</v>
      </c>
      <c r="L212" s="33">
        <v>1117398590.3757701</v>
      </c>
      <c r="M212" s="7">
        <v>106.003049872573</v>
      </c>
      <c r="N212" s="2">
        <v>4.7079928249548697</v>
      </c>
      <c r="O212" s="2">
        <v>0.38972449821070398</v>
      </c>
      <c r="P212" s="35">
        <v>2.9480106962209798E-7</v>
      </c>
      <c r="Q212" s="2">
        <v>5.4638096278715702</v>
      </c>
      <c r="R212" s="14">
        <v>0.98435449385655194</v>
      </c>
      <c r="S212" s="34">
        <v>1.85450213075459E-6</v>
      </c>
      <c r="T212" s="14">
        <v>3.2088912689153697E-2</v>
      </c>
      <c r="U212" s="2">
        <v>2.7916731944108402</v>
      </c>
      <c r="V212" s="2">
        <v>12.9366826446832</v>
      </c>
      <c r="W212" s="2">
        <v>0.43748343334897999</v>
      </c>
      <c r="X212" s="8">
        <v>0.58502691945970398</v>
      </c>
      <c r="Y212" s="2">
        <v>4.1358026008517497</v>
      </c>
      <c r="Z212" s="2">
        <v>0.228447409976516</v>
      </c>
      <c r="AA212" s="2">
        <v>3.1478121802926598E-2</v>
      </c>
      <c r="AB212" s="2">
        <v>4.5739390915901197</v>
      </c>
      <c r="AC212" s="7">
        <v>0.67797780214355996</v>
      </c>
      <c r="AD212" s="2">
        <v>0.134356288153543</v>
      </c>
      <c r="AE212" s="18">
        <v>8.6420703839785702</v>
      </c>
      <c r="AF212" s="18">
        <v>50.787634418651599</v>
      </c>
      <c r="AG212" s="2">
        <v>0.27149354256838298</v>
      </c>
      <c r="AH212" s="2">
        <v>0.67388240359327101</v>
      </c>
    </row>
    <row r="213" spans="2:34">
      <c r="B213" s="1" t="s">
        <v>74</v>
      </c>
      <c r="C213" s="2">
        <v>1.6186017222156299</v>
      </c>
      <c r="D213" s="2">
        <v>0.68944251702168102</v>
      </c>
      <c r="E213" s="7">
        <v>0.516582322868963</v>
      </c>
      <c r="F213" s="2">
        <v>0.82637182771467999</v>
      </c>
      <c r="G213" s="2">
        <v>0.53012144868451505</v>
      </c>
      <c r="H213" s="33">
        <v>1064559257.02264</v>
      </c>
      <c r="I213" s="8">
        <v>14847.939733868199</v>
      </c>
      <c r="J213" s="14">
        <v>0.30083621792902598</v>
      </c>
      <c r="K213" s="2">
        <v>10.8009264310441</v>
      </c>
      <c r="L213" s="33">
        <v>1104839491.69384</v>
      </c>
      <c r="M213" s="7">
        <v>96.372127309262396</v>
      </c>
      <c r="N213" s="2">
        <v>3.7653861105292901</v>
      </c>
      <c r="O213" s="2">
        <v>0.394689449971944</v>
      </c>
      <c r="P213" s="35">
        <v>2.16256352461269E-7</v>
      </c>
      <c r="Q213" s="2">
        <v>6.8647885705403988</v>
      </c>
      <c r="R213" s="14">
        <v>0.92647516284022402</v>
      </c>
      <c r="S213" s="34">
        <v>2.1019261922936501E-6</v>
      </c>
      <c r="T213" s="14">
        <v>3.5566638477095E-2</v>
      </c>
      <c r="U213" s="2">
        <v>3.0394287223426302</v>
      </c>
      <c r="V213" s="2">
        <v>9.9279754609201802</v>
      </c>
      <c r="W213" s="2">
        <v>0.50907285741660102</v>
      </c>
      <c r="X213" s="8">
        <v>0.63980526845509</v>
      </c>
      <c r="Y213" s="2">
        <v>4.0787363838784998</v>
      </c>
      <c r="Z213" s="2">
        <v>0.25061889289334099</v>
      </c>
      <c r="AA213" s="2">
        <v>4.7866013294332703E-2</v>
      </c>
      <c r="AB213" s="2">
        <v>4.6248273500631596</v>
      </c>
      <c r="AC213" s="7">
        <v>0.73629425540540305</v>
      </c>
      <c r="AD213" s="2">
        <v>0.12202045807351</v>
      </c>
      <c r="AE213" s="18">
        <v>8.9666510243833795</v>
      </c>
      <c r="AF213" s="18">
        <v>49.759171982873902</v>
      </c>
      <c r="AG213" s="2">
        <v>0.30095359315887898</v>
      </c>
      <c r="AH213" s="2">
        <v>0.72015060188827296</v>
      </c>
    </row>
    <row r="214" spans="2:34">
      <c r="B214" s="1" t="s">
        <v>75</v>
      </c>
      <c r="C214" s="2">
        <v>1.4640581478455601</v>
      </c>
      <c r="D214" s="2">
        <v>0.72787325489007904</v>
      </c>
      <c r="E214" s="7">
        <v>0.53435640130791295</v>
      </c>
      <c r="F214" s="2">
        <v>0.84113744439654403</v>
      </c>
      <c r="G214" s="2">
        <v>0.59536099588588098</v>
      </c>
      <c r="H214" s="33">
        <v>1325419164.2701499</v>
      </c>
      <c r="I214" s="8">
        <v>16779.891624240001</v>
      </c>
      <c r="J214" s="14">
        <v>0.29683215363201598</v>
      </c>
      <c r="K214" s="2">
        <v>10.2904225412728</v>
      </c>
      <c r="L214" s="33">
        <v>1153684185.40133</v>
      </c>
      <c r="M214" s="7">
        <v>103.070811576757</v>
      </c>
      <c r="N214" s="2">
        <v>4.8667883055573098</v>
      </c>
      <c r="O214" s="2">
        <v>0.38466542317504798</v>
      </c>
      <c r="P214" s="35">
        <v>2.5465525728739E-7</v>
      </c>
      <c r="Q214" s="2">
        <v>5.5818459142504997</v>
      </c>
      <c r="R214" s="14">
        <v>0.98072423135682985</v>
      </c>
      <c r="S214" s="34">
        <v>1.6352719859160801E-6</v>
      </c>
      <c r="T214" s="14">
        <v>3.2952613974518701E-2</v>
      </c>
      <c r="U214" s="2">
        <v>2.8029738837574301</v>
      </c>
      <c r="V214" s="2">
        <v>12.8640609127054</v>
      </c>
      <c r="W214" s="2">
        <v>0.45478975102639801</v>
      </c>
      <c r="X214" s="8">
        <v>0.61630100268413401</v>
      </c>
      <c r="Y214" s="2">
        <v>3.6192773073781601</v>
      </c>
      <c r="Z214" s="2">
        <v>0.22537961571929799</v>
      </c>
      <c r="AA214" s="2">
        <v>3.9067702023112397E-2</v>
      </c>
      <c r="AB214" s="2">
        <v>4.0358971964842496</v>
      </c>
      <c r="AC214" s="7">
        <v>0.693504093915152</v>
      </c>
      <c r="AD214" s="2">
        <v>0.12914108338470001</v>
      </c>
      <c r="AE214" s="18">
        <v>8.8732899496411299</v>
      </c>
      <c r="AF214" s="18">
        <v>53.653757195886101</v>
      </c>
      <c r="AG214" s="2">
        <v>0.27704459101481499</v>
      </c>
      <c r="AH214" s="2">
        <v>0.72039006314039999</v>
      </c>
    </row>
    <row r="215" spans="2:34">
      <c r="B215" s="1" t="s">
        <v>76</v>
      </c>
      <c r="C215" s="2">
        <v>1.46403025949119</v>
      </c>
      <c r="D215" s="2">
        <v>0.72609353619447803</v>
      </c>
      <c r="E215" s="7">
        <v>0.53333581745276404</v>
      </c>
      <c r="F215" s="2">
        <v>0.83872746891361505</v>
      </c>
      <c r="G215" s="2">
        <v>0.60086082837002197</v>
      </c>
      <c r="H215" s="33">
        <v>732783805.257653</v>
      </c>
      <c r="I215" s="8">
        <v>10944.677906144299</v>
      </c>
      <c r="J215" s="14">
        <v>0.31992425360571097</v>
      </c>
      <c r="K215" s="2">
        <v>9.7036944877575397</v>
      </c>
      <c r="L215" s="33">
        <v>1170068761.70386</v>
      </c>
      <c r="M215" s="7">
        <v>96.633485572642698</v>
      </c>
      <c r="N215" s="2">
        <v>5.2874332795530998</v>
      </c>
      <c r="O215" s="2">
        <v>0.374581727636771</v>
      </c>
      <c r="P215" s="35">
        <v>2.0032569745930701E-7</v>
      </c>
      <c r="Q215" s="2">
        <v>5.4409817063537202</v>
      </c>
      <c r="R215" s="14">
        <v>0.98700508153217403</v>
      </c>
      <c r="S215" s="34">
        <v>4.41902094776105E-6</v>
      </c>
      <c r="T215" s="14">
        <v>4.639983750789E-2</v>
      </c>
      <c r="U215" s="2">
        <v>2.5070613391779699</v>
      </c>
      <c r="V215" s="2">
        <v>11.5301620485142</v>
      </c>
      <c r="W215" s="2">
        <v>0.40512484924276498</v>
      </c>
      <c r="X215" s="8">
        <v>0.59031839193589497</v>
      </c>
      <c r="Y215" s="2">
        <v>3.15919954395119</v>
      </c>
      <c r="Z215" s="2">
        <v>0.26454681509844302</v>
      </c>
      <c r="AA215" s="2">
        <v>4.6029505205187699E-2</v>
      </c>
      <c r="AB215" s="2">
        <v>4.9228466287441499</v>
      </c>
      <c r="AC215" s="7">
        <v>0.75853151167514898</v>
      </c>
      <c r="AD215" s="2">
        <v>0.13875822388178799</v>
      </c>
      <c r="AE215" s="18">
        <v>7.9829635972821604</v>
      </c>
      <c r="AF215" s="18">
        <v>46.0338068533583</v>
      </c>
      <c r="AG215" s="2">
        <v>0.38914477879527798</v>
      </c>
      <c r="AH215" s="2">
        <v>0.77543982414662704</v>
      </c>
    </row>
    <row r="216" spans="2:34">
      <c r="B216" s="1" t="s">
        <v>77</v>
      </c>
      <c r="C216" s="2">
        <v>1.4209298131255499</v>
      </c>
      <c r="D216" s="2">
        <v>0.73539418682422397</v>
      </c>
      <c r="E216" s="7">
        <v>0.53949242259615804</v>
      </c>
      <c r="F216" s="2">
        <v>0.84653677610183797</v>
      </c>
      <c r="G216" s="2">
        <v>0.59884733228481801</v>
      </c>
      <c r="H216" s="33">
        <v>1338620178.2125499</v>
      </c>
      <c r="I216" s="8">
        <v>17310.979670300399</v>
      </c>
      <c r="J216" s="14">
        <v>0.29688002072361203</v>
      </c>
      <c r="K216" s="2">
        <v>9.3592794941533306</v>
      </c>
      <c r="L216" s="33">
        <v>1191779771.1150401</v>
      </c>
      <c r="M216" s="7">
        <v>97.062986061958597</v>
      </c>
      <c r="N216" s="2">
        <v>4.9170013136994202</v>
      </c>
      <c r="O216" s="2">
        <v>0.36813905626722199</v>
      </c>
      <c r="P216" s="35">
        <v>1.9790509358430201E-7</v>
      </c>
      <c r="Q216" s="2">
        <v>5.0678203660365302</v>
      </c>
      <c r="R216" s="14">
        <v>0.992428750177342</v>
      </c>
      <c r="S216" s="34">
        <v>2.4326980869686801E-6</v>
      </c>
      <c r="T216" s="14">
        <v>3.7427086264546099E-2</v>
      </c>
      <c r="U216" s="2">
        <v>3.0342674347401002</v>
      </c>
      <c r="V216" s="2">
        <v>10.947696041003899</v>
      </c>
      <c r="W216" s="2">
        <v>0.47732778430540401</v>
      </c>
      <c r="X216" s="8">
        <v>0.59641367359215303</v>
      </c>
      <c r="Y216" s="2">
        <v>4.0854848512036899</v>
      </c>
      <c r="Z216" s="2">
        <v>0.23408259901804099</v>
      </c>
      <c r="AA216" s="2">
        <v>4.9875284377701702E-2</v>
      </c>
      <c r="AB216" s="2">
        <v>4.0012465448221297</v>
      </c>
      <c r="AC216" s="7">
        <v>0.73840607073433395</v>
      </c>
      <c r="AD216" s="2">
        <v>0.129742536438577</v>
      </c>
      <c r="AE216" s="18">
        <v>8.0798675382281804</v>
      </c>
      <c r="AF216" s="18">
        <v>48.516493856054602</v>
      </c>
      <c r="AG216" s="2">
        <v>0.33481086179203501</v>
      </c>
      <c r="AH216" s="2">
        <v>0.69950793185419502</v>
      </c>
    </row>
    <row r="217" spans="2:34">
      <c r="B217" s="1" t="s">
        <v>78</v>
      </c>
      <c r="C217" s="2">
        <v>1.56948002181415</v>
      </c>
      <c r="D217" s="2">
        <v>0.70340810201963899</v>
      </c>
      <c r="E217" s="7">
        <v>0.52133288105388997</v>
      </c>
      <c r="F217" s="2">
        <v>0.83113072226580598</v>
      </c>
      <c r="G217" s="2">
        <v>0.552658789814087</v>
      </c>
      <c r="H217" s="33">
        <v>1028516443.90089</v>
      </c>
      <c r="I217" s="8">
        <v>16732.999223701801</v>
      </c>
      <c r="J217" s="14">
        <v>0.29505117313278001</v>
      </c>
      <c r="K217" s="2">
        <v>9.6983827356781998</v>
      </c>
      <c r="L217" s="33">
        <v>1333727994.0555201</v>
      </c>
      <c r="M217" s="7">
        <v>102.528933053304</v>
      </c>
      <c r="N217" s="2">
        <v>3.92979560145243</v>
      </c>
      <c r="O217" s="2">
        <v>0.36995436300992501</v>
      </c>
      <c r="P217" s="35">
        <v>2.0199945618937499E-7</v>
      </c>
      <c r="Q217" s="2">
        <v>6.1874318649526403</v>
      </c>
      <c r="R217" s="14">
        <v>0.94019648064440597</v>
      </c>
      <c r="S217" s="34">
        <v>2.9738795943091199E-6</v>
      </c>
      <c r="T217" s="14">
        <v>4.2438372027845797E-2</v>
      </c>
      <c r="U217" s="2">
        <v>3.21325812478318</v>
      </c>
      <c r="V217" s="2">
        <v>9.1362989167719295</v>
      </c>
      <c r="W217" s="2">
        <v>0.475473302692554</v>
      </c>
      <c r="X217" s="8">
        <v>0.582341200928577</v>
      </c>
      <c r="Y217" s="2">
        <v>4.6302706153467499</v>
      </c>
      <c r="Z217" s="2">
        <v>0.26646673396640702</v>
      </c>
      <c r="AA217" s="2">
        <v>5.5388086854293E-2</v>
      </c>
      <c r="AB217" s="2">
        <v>4.83851084690171</v>
      </c>
      <c r="AC217" s="7">
        <v>0.73065754901885605</v>
      </c>
      <c r="AD217" s="2">
        <v>0.13377506041839299</v>
      </c>
      <c r="AE217" s="18">
        <v>7.9005383393211597</v>
      </c>
      <c r="AF217" s="18">
        <v>43.353638764173098</v>
      </c>
      <c r="AG217" s="2">
        <v>0.39328353656041298</v>
      </c>
      <c r="AH217" s="2">
        <v>0.72980397314229795</v>
      </c>
    </row>
    <row r="218" spans="2:34">
      <c r="B218" s="1" t="s">
        <v>79</v>
      </c>
      <c r="C218" s="2">
        <v>1.6330127472743801</v>
      </c>
      <c r="D218" s="2">
        <v>0.68784596345676097</v>
      </c>
      <c r="E218" s="7">
        <v>0.51326670698449495</v>
      </c>
      <c r="F218" s="2">
        <v>0.82403601237569801</v>
      </c>
      <c r="G218" s="2">
        <v>0.52961291970845503</v>
      </c>
      <c r="H218" s="33">
        <v>671179734.78641605</v>
      </c>
      <c r="I218" s="8">
        <v>12188.029535292701</v>
      </c>
      <c r="J218" s="14">
        <v>0.31038034701163802</v>
      </c>
      <c r="K218" s="2">
        <v>10.301134357629</v>
      </c>
      <c r="L218" s="33">
        <v>1242827128.95083</v>
      </c>
      <c r="M218" s="7">
        <v>102.853864930494</v>
      </c>
      <c r="N218" s="2">
        <v>5.1040147838272798</v>
      </c>
      <c r="O218" s="2">
        <v>0.382257070975281</v>
      </c>
      <c r="P218" s="35">
        <v>2.2617127277683099E-7</v>
      </c>
      <c r="Q218" s="2">
        <v>6.8361241881850496</v>
      </c>
      <c r="R218" s="14">
        <v>0.94530016920260507</v>
      </c>
      <c r="S218" s="34">
        <v>1.9094074495334001E-6</v>
      </c>
      <c r="T218" s="14">
        <v>3.4785093898435301E-2</v>
      </c>
      <c r="U218" s="2">
        <v>3.1353254752118001</v>
      </c>
      <c r="V218" s="2">
        <v>9.1402533542203308</v>
      </c>
      <c r="W218" s="2">
        <v>0.52177245769476299</v>
      </c>
      <c r="X218" s="8">
        <v>0.59827539998127799</v>
      </c>
      <c r="Y218" s="2">
        <v>4.7887643969991904</v>
      </c>
      <c r="Z218" s="2">
        <v>0.260721074107646</v>
      </c>
      <c r="AA218" s="2">
        <v>5.1945090881397898E-2</v>
      </c>
      <c r="AB218" s="2">
        <v>4.0839419526642304</v>
      </c>
      <c r="AC218" s="7">
        <v>0.70701251615041405</v>
      </c>
      <c r="AD218" s="2">
        <v>0.120575824627025</v>
      </c>
      <c r="AE218" s="18">
        <v>8.4465998980102004</v>
      </c>
      <c r="AF218" s="18">
        <v>52.020131807216899</v>
      </c>
      <c r="AG218" s="2">
        <v>0.332006262766113</v>
      </c>
      <c r="AH218" s="2">
        <v>0.64525813207374005</v>
      </c>
    </row>
    <row r="219" spans="2:34">
      <c r="B219" s="1" t="s">
        <v>80</v>
      </c>
      <c r="C219" s="2">
        <v>1.5235243357852899</v>
      </c>
      <c r="D219" s="2">
        <v>0.71419401773584701</v>
      </c>
      <c r="E219" s="7">
        <v>0.52595291538456501</v>
      </c>
      <c r="F219" s="2">
        <v>0.83507679216360897</v>
      </c>
      <c r="G219" s="2">
        <v>0.57147899775228395</v>
      </c>
      <c r="H219" s="33">
        <v>1245770209.39011</v>
      </c>
      <c r="I219" s="8">
        <v>17498.872750338702</v>
      </c>
      <c r="J219" s="14">
        <v>0.29507661783920802</v>
      </c>
      <c r="K219" s="2">
        <v>11.2605617536325</v>
      </c>
      <c r="L219" s="33">
        <v>1166271015.24965</v>
      </c>
      <c r="M219" s="7">
        <v>97.788254289692802</v>
      </c>
      <c r="N219" s="2">
        <v>4.3455442226155796</v>
      </c>
      <c r="O219" s="2">
        <v>0.39975682736826901</v>
      </c>
      <c r="P219" s="35">
        <v>2.0959070940613E-7</v>
      </c>
      <c r="Q219" s="2">
        <v>6.2489926920643404</v>
      </c>
      <c r="R219" s="14">
        <v>0.95798414773944196</v>
      </c>
      <c r="S219" s="34">
        <v>1.88860897671084E-6</v>
      </c>
      <c r="T219" s="14">
        <v>3.75884720599588E-2</v>
      </c>
      <c r="U219" s="2">
        <v>3.4273214768982099</v>
      </c>
      <c r="V219" s="2">
        <v>12.8525240149274</v>
      </c>
      <c r="W219" s="2">
        <v>0.47165405793616799</v>
      </c>
      <c r="X219" s="8">
        <v>0.60877676082762999</v>
      </c>
      <c r="Y219" s="2">
        <v>3.8623156019514799</v>
      </c>
      <c r="Z219" s="2">
        <v>0.21474140100111599</v>
      </c>
      <c r="AA219" s="2">
        <v>5.1674472405277998E-2</v>
      </c>
      <c r="AB219" s="2">
        <v>1.8064215910880499</v>
      </c>
      <c r="AC219" s="7">
        <v>0.604754156112979</v>
      </c>
      <c r="AD219" s="2">
        <v>0.17764889123661801</v>
      </c>
      <c r="AE219" s="18">
        <v>9.1590885538421993</v>
      </c>
      <c r="AF219" s="18">
        <v>55.8086072058083</v>
      </c>
      <c r="AG219" s="2">
        <v>0.245588883866457</v>
      </c>
      <c r="AH219" s="2">
        <v>0.58531403390919401</v>
      </c>
    </row>
    <row r="220" spans="2:34">
      <c r="B220" s="1" t="s">
        <v>81</v>
      </c>
      <c r="C220" s="2">
        <v>1.5695578594144199</v>
      </c>
      <c r="D220" s="2">
        <v>0.70599045646170799</v>
      </c>
      <c r="E220" s="7">
        <v>0.52402878900462002</v>
      </c>
      <c r="F220" s="2">
        <v>0.83178851442376101</v>
      </c>
      <c r="G220" s="2">
        <v>0.561268807703866</v>
      </c>
      <c r="H220" s="33">
        <v>1115131550.1286199</v>
      </c>
      <c r="I220" s="8">
        <v>14267.4901991018</v>
      </c>
      <c r="J220" s="14">
        <v>0.30583247361197702</v>
      </c>
      <c r="K220" s="2">
        <v>10.1887378201674</v>
      </c>
      <c r="L220" s="33">
        <v>1247271326.55094</v>
      </c>
      <c r="M220" s="7">
        <v>99.694748678664396</v>
      </c>
      <c r="N220" s="2">
        <v>4.4404992976425897</v>
      </c>
      <c r="O220" s="2">
        <v>0.38033521227761102</v>
      </c>
      <c r="P220" s="35">
        <v>2.02646794364432E-7</v>
      </c>
      <c r="Q220" s="2">
        <v>6.32213583602356</v>
      </c>
      <c r="R220" s="14">
        <v>0.94905706035695903</v>
      </c>
      <c r="S220" s="34">
        <v>2.5254240211503299E-6</v>
      </c>
      <c r="T220" s="14">
        <v>3.7401688065896499E-2</v>
      </c>
      <c r="U220" s="2">
        <v>3.2901975765772802</v>
      </c>
      <c r="V220" s="2">
        <v>11.5626356119612</v>
      </c>
      <c r="W220" s="2">
        <v>0.49727805031475503</v>
      </c>
      <c r="X220" s="8">
        <v>0.59964372734167604</v>
      </c>
      <c r="Y220" s="2">
        <v>4.0661445728126901</v>
      </c>
      <c r="Z220" s="2">
        <v>0.22674813613741901</v>
      </c>
      <c r="AA220" s="2">
        <v>4.6886758205393002E-2</v>
      </c>
      <c r="AB220" s="2">
        <v>1.78200884576456</v>
      </c>
      <c r="AC220" s="7">
        <v>0.61151075345183303</v>
      </c>
      <c r="AD220" s="2">
        <v>0.16692993933189201</v>
      </c>
      <c r="AE220" s="18">
        <v>8.8259831118886094</v>
      </c>
      <c r="AF220" s="18">
        <v>56.770429988006001</v>
      </c>
      <c r="AG220" s="2">
        <v>0.24825606384176899</v>
      </c>
      <c r="AH220" s="2">
        <v>0.65123551961362702</v>
      </c>
    </row>
    <row r="221" spans="2:34">
      <c r="B221" s="1" t="s">
        <v>82</v>
      </c>
      <c r="C221" s="2">
        <v>1.59806218105834</v>
      </c>
      <c r="D221" s="2">
        <v>0.70608391044000496</v>
      </c>
      <c r="E221" s="7">
        <v>0.52620687738005201</v>
      </c>
      <c r="F221" s="2">
        <v>0.83501897123700497</v>
      </c>
      <c r="G221" s="2">
        <v>0.55245317615386802</v>
      </c>
      <c r="H221" s="33">
        <v>1200598250.0406499</v>
      </c>
      <c r="I221" s="8">
        <v>16460.5638778428</v>
      </c>
      <c r="J221" s="14">
        <v>0.29638772517527101</v>
      </c>
      <c r="K221" s="2">
        <v>10.097876239842201</v>
      </c>
      <c r="L221" s="33">
        <v>1400860843.5462999</v>
      </c>
      <c r="M221" s="7">
        <v>106.212712182453</v>
      </c>
      <c r="N221" s="2">
        <v>4.1822813768656504</v>
      </c>
      <c r="O221" s="2">
        <v>0.37469367075217003</v>
      </c>
      <c r="P221" s="35">
        <v>2.1194262749221199E-7</v>
      </c>
      <c r="Q221" s="2">
        <v>6.5109907750448812</v>
      </c>
      <c r="R221" s="14">
        <v>0.93841719016436509</v>
      </c>
      <c r="S221" s="34">
        <v>2.08054986973949E-6</v>
      </c>
      <c r="T221" s="14">
        <v>3.88684179956197E-2</v>
      </c>
      <c r="U221" s="2">
        <v>3.0167076834651101</v>
      </c>
      <c r="V221" s="2">
        <v>11.067202863890699</v>
      </c>
      <c r="W221" s="2">
        <v>0.50610564506254196</v>
      </c>
      <c r="X221" s="8">
        <v>0.61660389702952401</v>
      </c>
      <c r="Y221" s="2">
        <v>4.1939164078182296</v>
      </c>
      <c r="Z221" s="2">
        <v>0.22705851789775</v>
      </c>
      <c r="AA221" s="2">
        <v>5.0936990131574399E-2</v>
      </c>
      <c r="AB221" s="2">
        <v>1.8402034745521501</v>
      </c>
      <c r="AC221" s="7">
        <v>0.61284018464871104</v>
      </c>
      <c r="AD221" s="2">
        <v>0.150516963965871</v>
      </c>
      <c r="AE221" s="18">
        <v>9.1582685098000507</v>
      </c>
      <c r="AF221" s="18">
        <v>48.513918713330902</v>
      </c>
      <c r="AG221" s="2">
        <v>0.23391195864036601</v>
      </c>
      <c r="AH221" s="2">
        <v>0.61399920361031002</v>
      </c>
    </row>
    <row r="222" spans="2:34">
      <c r="B222" s="1" t="s">
        <v>83</v>
      </c>
      <c r="C222" s="2">
        <v>1.5385621686692099</v>
      </c>
      <c r="D222" s="2">
        <v>0.705472362751141</v>
      </c>
      <c r="E222" s="7">
        <v>0.52145455365029902</v>
      </c>
      <c r="F222" s="2">
        <v>0.82936760427234002</v>
      </c>
      <c r="G222" s="2">
        <v>0.56531234351579196</v>
      </c>
      <c r="H222" s="33">
        <v>1276297922.17173</v>
      </c>
      <c r="I222" s="8">
        <v>17008.915955899301</v>
      </c>
      <c r="J222" s="14">
        <v>0.29275797012716698</v>
      </c>
      <c r="K222" s="2">
        <v>10.9952699382526</v>
      </c>
      <c r="L222" s="33">
        <v>1260681525.07373</v>
      </c>
      <c r="M222" s="7">
        <v>99.833252180269497</v>
      </c>
      <c r="N222" s="2">
        <v>3.7608671447829898</v>
      </c>
      <c r="O222" s="2">
        <v>0.392789214543874</v>
      </c>
      <c r="P222" s="35">
        <v>2.00379694251791E-7</v>
      </c>
      <c r="Q222" s="2">
        <v>6.2980712068811489</v>
      </c>
      <c r="R222" s="14">
        <v>0.94395448068701815</v>
      </c>
      <c r="S222" s="34">
        <v>2.0744510245635501E-6</v>
      </c>
      <c r="T222" s="14">
        <v>4.2921044418686299E-2</v>
      </c>
      <c r="U222" s="2">
        <v>2.5461648210644299</v>
      </c>
      <c r="V222" s="2">
        <v>13.5290172805237</v>
      </c>
      <c r="W222" s="2">
        <v>0.41858803118080901</v>
      </c>
      <c r="X222" s="8">
        <v>0.63007307819014402</v>
      </c>
      <c r="Y222" s="2">
        <v>3.3758523673851299</v>
      </c>
      <c r="Z222" s="2">
        <v>0.19626710712887799</v>
      </c>
      <c r="AA222" s="2">
        <v>3.9443857457799401E-2</v>
      </c>
      <c r="AB222" s="2">
        <v>1.71167792682725</v>
      </c>
      <c r="AC222" s="7">
        <v>0.59487907042367205</v>
      </c>
      <c r="AD222" s="2">
        <v>0.14714909790938799</v>
      </c>
      <c r="AE222" s="18">
        <v>9.1733749514785998</v>
      </c>
      <c r="AF222" s="18">
        <v>51.906928260436104</v>
      </c>
      <c r="AG222" s="2">
        <v>0.25171659442121103</v>
      </c>
      <c r="AH222" s="2">
        <v>0.64197424513977897</v>
      </c>
    </row>
    <row r="223" spans="2:34">
      <c r="B223" s="1" t="s">
        <v>84</v>
      </c>
      <c r="C223" s="2">
        <v>1.54850640826141</v>
      </c>
      <c r="D223" s="2">
        <v>0.69443851087310804</v>
      </c>
      <c r="E223" s="7">
        <v>0.51530169437871698</v>
      </c>
      <c r="F223" s="2">
        <v>0.82436388440836394</v>
      </c>
      <c r="G223" s="2">
        <v>0.548798584853041</v>
      </c>
      <c r="H223" s="33">
        <v>2481137115.8100901</v>
      </c>
      <c r="I223" s="8">
        <v>25860.416220074301</v>
      </c>
      <c r="J223" s="14">
        <v>0.27635073270464799</v>
      </c>
      <c r="K223" s="2">
        <v>10.135276114032701</v>
      </c>
      <c r="L223" s="33">
        <v>1190922232.6101699</v>
      </c>
      <c r="M223" s="7">
        <v>98.685930674245</v>
      </c>
      <c r="N223" s="2">
        <v>4.0092228695897898</v>
      </c>
      <c r="O223" s="2">
        <v>0.38112139575292497</v>
      </c>
      <c r="P223" s="35">
        <v>2.09728719458004E-7</v>
      </c>
      <c r="Q223" s="2">
        <v>6.1519184956245097</v>
      </c>
      <c r="R223" s="14">
        <v>0.94634849404152399</v>
      </c>
      <c r="S223" s="34">
        <v>2.1037145178594902E-6</v>
      </c>
      <c r="T223" s="14">
        <v>3.5576581884924602E-2</v>
      </c>
      <c r="U223" s="2">
        <v>3.2363816579148801</v>
      </c>
      <c r="V223" s="2">
        <v>8.4778519165195299</v>
      </c>
      <c r="W223" s="2">
        <v>0.488368771878743</v>
      </c>
      <c r="X223" s="8">
        <v>0.642771407854831</v>
      </c>
      <c r="Y223" s="2">
        <v>3.8762804704443798</v>
      </c>
      <c r="Z223" s="2">
        <v>0.22164274360667999</v>
      </c>
      <c r="AA223" s="2">
        <v>4.7919029445212299E-2</v>
      </c>
      <c r="AB223" s="2">
        <v>2.0926402373734199</v>
      </c>
      <c r="AC223" s="7">
        <v>0.615261296157117</v>
      </c>
      <c r="AD223" s="2">
        <v>0.15200723118353501</v>
      </c>
      <c r="AE223" s="18">
        <v>9.2177724407748496</v>
      </c>
      <c r="AF223" s="18">
        <v>48.359364972009601</v>
      </c>
      <c r="AG223" s="2">
        <v>0.263612280562113</v>
      </c>
      <c r="AH223" s="2">
        <v>0.64973525718410496</v>
      </c>
    </row>
    <row r="224" spans="2:34">
      <c r="B224" s="1" t="s">
        <v>85</v>
      </c>
      <c r="C224" s="2">
        <v>1.56778681590456</v>
      </c>
      <c r="D224" s="2">
        <v>0.69760814675667204</v>
      </c>
      <c r="E224" s="7">
        <v>0.51795588456197905</v>
      </c>
      <c r="F224" s="2">
        <v>0.83071026488699795</v>
      </c>
      <c r="G224" s="2">
        <v>0.53318688037464002</v>
      </c>
      <c r="H224" s="33">
        <v>2035671720.9533999</v>
      </c>
      <c r="I224" s="8">
        <v>20889.900640220101</v>
      </c>
      <c r="J224" s="14">
        <v>0.28882328833781401</v>
      </c>
      <c r="K224" s="2">
        <v>11.7119165488447</v>
      </c>
      <c r="L224" s="33">
        <v>1126791449.4560699</v>
      </c>
      <c r="M224" s="7">
        <v>95.808968945907196</v>
      </c>
      <c r="N224" s="2">
        <v>4.1714204755024697</v>
      </c>
      <c r="O224" s="2">
        <v>0.40776582073315099</v>
      </c>
      <c r="P224" s="35">
        <v>2.0568019703942901E-7</v>
      </c>
      <c r="Q224" s="2">
        <v>6.7029111638206196</v>
      </c>
      <c r="R224" s="14">
        <v>0.94489952344623407</v>
      </c>
      <c r="S224" s="34">
        <v>1.65098918397173E-6</v>
      </c>
      <c r="T224" s="14">
        <v>3.2962038933665103E-2</v>
      </c>
      <c r="U224" s="2">
        <v>3.44283979450725</v>
      </c>
      <c r="V224" s="2">
        <v>9.8458947477061098</v>
      </c>
      <c r="W224" s="2">
        <v>0.49860276182178898</v>
      </c>
      <c r="X224" s="8">
        <v>0.621023739098015</v>
      </c>
      <c r="Y224" s="2">
        <v>4.4069484259589702</v>
      </c>
      <c r="Z224" s="2">
        <v>0.23748415074756399</v>
      </c>
      <c r="AA224" s="2">
        <v>5.5193822704880699E-2</v>
      </c>
      <c r="AB224" s="2">
        <v>1.84570545504984</v>
      </c>
      <c r="AC224" s="7">
        <v>0.62667324245213696</v>
      </c>
      <c r="AD224" s="2">
        <v>0.14607089389997799</v>
      </c>
      <c r="AE224" s="18">
        <v>9.8560122184218404</v>
      </c>
      <c r="AF224" s="18">
        <v>57.680223228214302</v>
      </c>
      <c r="AG224" s="2">
        <v>0.190055804081982</v>
      </c>
      <c r="AH224" s="2">
        <v>0.52727103379528095</v>
      </c>
    </row>
    <row r="225" spans="2:34">
      <c r="B225" s="1" t="s">
        <v>86</v>
      </c>
      <c r="C225" s="2">
        <v>1.6864586966745101</v>
      </c>
      <c r="D225" s="2">
        <v>0.65652318852842695</v>
      </c>
      <c r="E225" s="7">
        <v>0.49661443453445597</v>
      </c>
      <c r="F225" s="2">
        <v>0.81077862524741495</v>
      </c>
      <c r="G225" s="2">
        <v>0.47767197414087198</v>
      </c>
      <c r="H225" s="33">
        <v>2231314394.8697801</v>
      </c>
      <c r="I225" s="8">
        <v>21016.438052595498</v>
      </c>
      <c r="J225" s="14">
        <v>0.28513863420611102</v>
      </c>
      <c r="K225" s="2">
        <v>10.408337572511</v>
      </c>
      <c r="L225" s="33">
        <v>1186642065.82583</v>
      </c>
      <c r="M225" s="7">
        <v>97.430491436740198</v>
      </c>
      <c r="N225" s="2">
        <v>4.1606091593944399</v>
      </c>
      <c r="O225" s="2">
        <v>0.385555325204753</v>
      </c>
      <c r="P225" s="35">
        <v>2.01867156097604E-7</v>
      </c>
      <c r="Q225" s="2">
        <v>7.2889523864964696</v>
      </c>
      <c r="R225" s="14">
        <v>0.91952253679371798</v>
      </c>
      <c r="S225" s="34">
        <v>2.3321422831237598E-6</v>
      </c>
      <c r="T225" s="14">
        <v>3.5826001333048897E-2</v>
      </c>
      <c r="U225" s="2">
        <v>2.8671223390681599</v>
      </c>
      <c r="V225" s="2">
        <v>11.193034399878099</v>
      </c>
      <c r="W225" s="2">
        <v>0.47419756854768202</v>
      </c>
      <c r="X225" s="8">
        <v>0.59063001628636402</v>
      </c>
      <c r="Y225" s="2">
        <v>3.8097805055397198</v>
      </c>
      <c r="Z225" s="2">
        <v>0.24246279344437299</v>
      </c>
      <c r="AA225" s="2">
        <v>4.8819549700724801E-2</v>
      </c>
      <c r="AB225" s="2">
        <v>2.41982747569979</v>
      </c>
      <c r="AC225" s="7">
        <v>0.62220460668134203</v>
      </c>
      <c r="AD225" s="2">
        <v>0.144835404850125</v>
      </c>
      <c r="AE225" s="18">
        <v>9.3402164153725593</v>
      </c>
      <c r="AF225" s="18">
        <v>54.127787752510798</v>
      </c>
      <c r="AG225" s="2">
        <v>0.21158825987736199</v>
      </c>
      <c r="AH225" s="2">
        <v>0.60114750542335404</v>
      </c>
    </row>
    <row r="226" spans="2:34">
      <c r="B226" s="1" t="s">
        <v>87</v>
      </c>
      <c r="C226" s="2" t="s">
        <v>47</v>
      </c>
      <c r="D226" s="2" t="s">
        <v>47</v>
      </c>
      <c r="E226" s="7" t="s">
        <v>47</v>
      </c>
      <c r="F226" s="2" t="s">
        <v>47</v>
      </c>
      <c r="G226" s="2" t="s">
        <v>47</v>
      </c>
      <c r="H226" s="33" t="s">
        <v>47</v>
      </c>
      <c r="I226" s="8" t="s">
        <v>47</v>
      </c>
      <c r="J226" s="14" t="s">
        <v>47</v>
      </c>
      <c r="K226" s="2" t="s">
        <v>47</v>
      </c>
      <c r="L226" s="33" t="s">
        <v>47</v>
      </c>
      <c r="M226" s="7" t="s">
        <v>47</v>
      </c>
      <c r="N226" s="2" t="s">
        <v>47</v>
      </c>
      <c r="O226" s="2" t="s">
        <v>47</v>
      </c>
      <c r="P226" s="35" t="s">
        <v>47</v>
      </c>
      <c r="Q226" s="2" t="s">
        <v>47</v>
      </c>
      <c r="R226" s="14" t="s">
        <v>47</v>
      </c>
      <c r="S226" s="34" t="s">
        <v>47</v>
      </c>
      <c r="T226" s="14" t="s">
        <v>47</v>
      </c>
      <c r="U226" s="2" t="s">
        <v>47</v>
      </c>
      <c r="V226" s="2" t="s">
        <v>47</v>
      </c>
      <c r="W226" s="2" t="s">
        <v>47</v>
      </c>
      <c r="X226" s="8" t="s">
        <v>47</v>
      </c>
      <c r="Y226" s="2" t="s">
        <v>47</v>
      </c>
      <c r="Z226" s="2" t="s">
        <v>47</v>
      </c>
      <c r="AA226" s="2" t="s">
        <v>47</v>
      </c>
      <c r="AB226" s="2" t="s">
        <v>47</v>
      </c>
      <c r="AC226" s="7" t="s">
        <v>47</v>
      </c>
      <c r="AD226" s="2" t="s">
        <v>47</v>
      </c>
      <c r="AE226" s="18" t="s">
        <v>47</v>
      </c>
      <c r="AF226" s="18" t="s">
        <v>47</v>
      </c>
      <c r="AG226" s="2" t="s">
        <v>47</v>
      </c>
      <c r="AH226" s="2" t="s">
        <v>47</v>
      </c>
    </row>
    <row r="227" spans="2:34">
      <c r="B227" s="1" t="s">
        <v>88</v>
      </c>
      <c r="C227" s="2">
        <v>1.3399778399842699</v>
      </c>
      <c r="D227" s="2">
        <v>0.74701518884516405</v>
      </c>
      <c r="E227" s="7">
        <v>0.54559911629880598</v>
      </c>
      <c r="F227" s="2">
        <v>0.85034615480199904</v>
      </c>
      <c r="G227" s="2">
        <v>0.62287663309574504</v>
      </c>
      <c r="H227" s="33">
        <v>2912605406.1194801</v>
      </c>
      <c r="I227" s="8">
        <v>30129.835025306598</v>
      </c>
      <c r="J227" s="14">
        <v>0.26107083817024501</v>
      </c>
      <c r="K227" s="2">
        <v>10.113902401925101</v>
      </c>
      <c r="L227" s="33">
        <v>1253514907.5888</v>
      </c>
      <c r="M227" s="7">
        <v>99.779968639294907</v>
      </c>
      <c r="N227" s="2">
        <v>4.3513738385194696</v>
      </c>
      <c r="O227" s="2">
        <v>0.378980753338302</v>
      </c>
      <c r="P227" s="35">
        <v>2.0175827651400301E-7</v>
      </c>
      <c r="Q227" s="2">
        <v>4.70204905075816</v>
      </c>
      <c r="R227" s="14">
        <v>1.0047358906846799</v>
      </c>
      <c r="S227" s="34">
        <v>1.8600612239050101E-6</v>
      </c>
      <c r="T227" s="14">
        <v>3.2021990256636997E-2</v>
      </c>
      <c r="U227" s="2">
        <v>3.0899567290392902</v>
      </c>
      <c r="V227" s="2">
        <v>12.2850819897262</v>
      </c>
      <c r="W227" s="2">
        <v>0.48203775842911001</v>
      </c>
      <c r="X227" s="8">
        <v>0.60701030874601603</v>
      </c>
      <c r="Y227" s="2">
        <v>3.7316555377865002</v>
      </c>
      <c r="Z227" s="2">
        <v>0.23178293114099499</v>
      </c>
      <c r="AA227" s="2">
        <v>3.7105612124336801E-2</v>
      </c>
      <c r="AB227" s="2">
        <v>1.9432763751689901</v>
      </c>
      <c r="AC227" s="7">
        <v>0.60251237144747605</v>
      </c>
      <c r="AD227" s="2">
        <v>0.14396130271316299</v>
      </c>
      <c r="AE227" s="18">
        <v>8.9889153751130504</v>
      </c>
      <c r="AF227" s="18">
        <v>51.308018845746702</v>
      </c>
      <c r="AG227" s="2">
        <v>0.233306771697712</v>
      </c>
      <c r="AH227" s="2">
        <v>0.70952547797045495</v>
      </c>
    </row>
    <row r="228" spans="2:34">
      <c r="B228" s="1" t="s">
        <v>89</v>
      </c>
      <c r="C228" s="2">
        <v>1.46521667191101</v>
      </c>
      <c r="D228" s="2">
        <v>0.71689779193840597</v>
      </c>
      <c r="E228" s="7">
        <v>0.52776641933727797</v>
      </c>
      <c r="F228" s="2">
        <v>0.83703750951624301</v>
      </c>
      <c r="G228" s="2">
        <v>0.57222531770727403</v>
      </c>
      <c r="H228" s="33">
        <v>2590897331.7696199</v>
      </c>
      <c r="I228" s="8">
        <v>24045.545014061299</v>
      </c>
      <c r="J228" s="14">
        <v>0.274457023096155</v>
      </c>
      <c r="K228" s="2">
        <v>10.0284704735154</v>
      </c>
      <c r="L228" s="33">
        <v>1227373723.3403499</v>
      </c>
      <c r="M228" s="7">
        <v>98.580079134591202</v>
      </c>
      <c r="N228" s="2">
        <v>4.3866427021630603</v>
      </c>
      <c r="O228" s="2">
        <v>0.37828287196156402</v>
      </c>
      <c r="P228" s="35">
        <v>1.9974049856617299E-7</v>
      </c>
      <c r="Q228" s="2">
        <v>5.5277079047020798</v>
      </c>
      <c r="R228" s="14">
        <v>0.9726344751899979</v>
      </c>
      <c r="S228" s="34">
        <v>2.0119548400796601E-6</v>
      </c>
      <c r="T228" s="14">
        <v>3.4088052909820497E-2</v>
      </c>
      <c r="U228" s="2">
        <v>3.0268037252979099</v>
      </c>
      <c r="V228" s="2">
        <v>12.101621202771801</v>
      </c>
      <c r="W228" s="2">
        <v>0.50707693379392904</v>
      </c>
      <c r="X228" s="8">
        <v>0.60472086719972096</v>
      </c>
      <c r="Y228" s="2">
        <v>3.8644531774642599</v>
      </c>
      <c r="Z228" s="2">
        <v>0.22267784393964801</v>
      </c>
      <c r="AA228" s="2">
        <v>3.8321252036811602E-2</v>
      </c>
      <c r="AB228" s="2">
        <v>1.93697774565489</v>
      </c>
      <c r="AC228" s="7">
        <v>0.60580649165327705</v>
      </c>
      <c r="AD228" s="2">
        <v>0.163979944916786</v>
      </c>
      <c r="AE228" s="18">
        <v>9.3490053403579196</v>
      </c>
      <c r="AF228" s="18">
        <v>57.314154512984302</v>
      </c>
      <c r="AG228" s="2">
        <v>0.20564019960930199</v>
      </c>
      <c r="AH228" s="2">
        <v>0.61972093226291303</v>
      </c>
    </row>
    <row r="229" spans="2:34">
      <c r="B229" s="1" t="s">
        <v>90</v>
      </c>
      <c r="C229" s="2">
        <v>1.5060747101911101</v>
      </c>
      <c r="D229" s="2">
        <v>0.71758801388084603</v>
      </c>
      <c r="E229" s="7">
        <v>0.53189086988249201</v>
      </c>
      <c r="F229" s="2">
        <v>0.84021351927100696</v>
      </c>
      <c r="G229" s="2">
        <v>0.56891071716360497</v>
      </c>
      <c r="H229" s="33">
        <v>2803681061.6944299</v>
      </c>
      <c r="I229" s="8">
        <v>26934.229713642901</v>
      </c>
      <c r="J229" s="14">
        <v>0.27282209970003901</v>
      </c>
      <c r="K229" s="2">
        <v>9.1956351469891207</v>
      </c>
      <c r="L229" s="33">
        <v>1157029818.30882</v>
      </c>
      <c r="M229" s="7">
        <v>96.979095910514701</v>
      </c>
      <c r="N229" s="2">
        <v>5.0277292140576799</v>
      </c>
      <c r="O229" s="2">
        <v>0.36617618442966599</v>
      </c>
      <c r="P229" s="35">
        <v>2.0613362589105701E-7</v>
      </c>
      <c r="Q229" s="2">
        <v>5.6013663605053896</v>
      </c>
      <c r="R229" s="14">
        <v>0.97293225838139996</v>
      </c>
      <c r="S229" s="34">
        <v>2.2610881264795398E-6</v>
      </c>
      <c r="T229" s="14">
        <v>3.7245494155456402E-2</v>
      </c>
      <c r="U229" s="2">
        <v>3.37734152565519</v>
      </c>
      <c r="V229" s="2">
        <v>9.5993755716871796</v>
      </c>
      <c r="W229" s="2">
        <v>0.50252445593695805</v>
      </c>
      <c r="X229" s="8">
        <v>0.61954192404318398</v>
      </c>
      <c r="Y229" s="2">
        <v>4.1109195241549097</v>
      </c>
      <c r="Z229" s="2">
        <v>0.230581156115064</v>
      </c>
      <c r="AA229" s="2">
        <v>5.5056779202898198E-2</v>
      </c>
      <c r="AB229" s="2">
        <v>2.1598551480716002</v>
      </c>
      <c r="AC229" s="7">
        <v>0.62375781620339399</v>
      </c>
      <c r="AD229" s="2">
        <v>0.14628926991051699</v>
      </c>
      <c r="AE229" s="18">
        <v>8.9732370585690795</v>
      </c>
      <c r="AF229" s="18">
        <v>48.878603765133001</v>
      </c>
      <c r="AG229" s="2">
        <v>0.26982455904393199</v>
      </c>
      <c r="AH229" s="2">
        <v>0.73822760839732005</v>
      </c>
    </row>
    <row r="230" spans="2:34">
      <c r="B230" s="1" t="s">
        <v>91</v>
      </c>
      <c r="C230" s="2">
        <v>1.55989166641</v>
      </c>
      <c r="D230" s="2">
        <v>0.70602524399938404</v>
      </c>
      <c r="E230" s="7">
        <v>0.52532406356470995</v>
      </c>
      <c r="F230" s="2">
        <v>0.83381823329347804</v>
      </c>
      <c r="G230" s="2">
        <v>0.55442847151872698</v>
      </c>
      <c r="H230" s="33">
        <v>2605865445.3894801</v>
      </c>
      <c r="I230" s="8">
        <v>25396.685551398099</v>
      </c>
      <c r="J230" s="14">
        <v>0.27638884668346098</v>
      </c>
      <c r="K230" s="2">
        <v>10.0604956280094</v>
      </c>
      <c r="L230" s="33">
        <v>1235301549.6689</v>
      </c>
      <c r="M230" s="7">
        <v>99.279895206027604</v>
      </c>
      <c r="N230" s="2">
        <v>4.6614649879388796</v>
      </c>
      <c r="O230" s="2">
        <v>0.378515383706305</v>
      </c>
      <c r="P230" s="35">
        <v>2.0279530827273899E-7</v>
      </c>
      <c r="Q230" s="2">
        <v>6.2158963002189704</v>
      </c>
      <c r="R230" s="14">
        <v>0.95479105920149987</v>
      </c>
      <c r="S230" s="34">
        <v>2.06875709540519E-6</v>
      </c>
      <c r="T230" s="14">
        <v>3.6271364662983301E-2</v>
      </c>
      <c r="U230" s="2">
        <v>3.2082505097681802</v>
      </c>
      <c r="V230" s="2">
        <v>11.222493215464199</v>
      </c>
      <c r="W230" s="2">
        <v>0.485966088558621</v>
      </c>
      <c r="X230" s="8">
        <v>0.623970300062482</v>
      </c>
      <c r="Y230" s="2">
        <v>3.9995593822769702</v>
      </c>
      <c r="Z230" s="2">
        <v>0.23244288494250701</v>
      </c>
      <c r="AA230" s="2">
        <v>6.0364232802740399E-2</v>
      </c>
      <c r="AB230" s="2">
        <v>1.8015123827767701</v>
      </c>
      <c r="AC230" s="7">
        <v>0.63507755746625305</v>
      </c>
      <c r="AD230" s="2">
        <v>0.15612856628688701</v>
      </c>
      <c r="AE230" s="18">
        <v>8.6540215486987293</v>
      </c>
      <c r="AF230" s="18">
        <v>50.126513269051301</v>
      </c>
      <c r="AG230" s="2">
        <v>0.26622659432954199</v>
      </c>
      <c r="AH230" s="2">
        <v>0.64490595500317505</v>
      </c>
    </row>
    <row r="231" spans="2:34">
      <c r="B231" s="1" t="s">
        <v>92</v>
      </c>
      <c r="C231" s="2">
        <v>1.6204931303710499</v>
      </c>
      <c r="D231" s="2">
        <v>0.67963428055425101</v>
      </c>
      <c r="E231" s="7">
        <v>0.51033545239754297</v>
      </c>
      <c r="F231" s="2">
        <v>0.82243073544035294</v>
      </c>
      <c r="G231" s="2">
        <v>0.51018770282269599</v>
      </c>
      <c r="H231" s="33">
        <v>2715034273.8200898</v>
      </c>
      <c r="I231" s="8">
        <v>26346.0287647039</v>
      </c>
      <c r="J231" s="14">
        <v>0.272599379993129</v>
      </c>
      <c r="K231" s="2">
        <v>10.4995813126272</v>
      </c>
      <c r="L231" s="33">
        <v>1319222726.6624999</v>
      </c>
      <c r="M231" s="7">
        <v>106.378401735599</v>
      </c>
      <c r="N231" s="2">
        <v>3.1803129890844901</v>
      </c>
      <c r="O231" s="2">
        <v>0.38329557869091202</v>
      </c>
      <c r="P231" s="35">
        <v>2.3298600250819301E-7</v>
      </c>
      <c r="Q231" s="2">
        <v>6.7955304511126604</v>
      </c>
      <c r="R231" s="14">
        <v>0.91412254254981795</v>
      </c>
      <c r="S231" s="34">
        <v>3.7024412736886501E-6</v>
      </c>
      <c r="T231" s="14">
        <v>3.2999194960929103E-2</v>
      </c>
      <c r="U231" s="2">
        <v>1.9169174240360001</v>
      </c>
      <c r="V231" s="2">
        <v>8.0979375423117101</v>
      </c>
      <c r="W231" s="2">
        <v>0.56579579481001496</v>
      </c>
      <c r="X231" s="8">
        <v>0.59341313624577396</v>
      </c>
      <c r="Y231" s="2">
        <v>2.2187332839812801</v>
      </c>
      <c r="Z231" s="2">
        <v>0.26993453127780598</v>
      </c>
      <c r="AA231" s="2">
        <v>6.4206221146286699E-2</v>
      </c>
      <c r="AB231" s="2">
        <v>3.4886576010060502</v>
      </c>
      <c r="AC231" s="7">
        <v>0.66287376764124795</v>
      </c>
      <c r="AD231" s="2">
        <v>0.16414896317372499</v>
      </c>
      <c r="AE231" s="18">
        <v>8.2675490032829106</v>
      </c>
      <c r="AF231" s="18">
        <v>49.5515280830775</v>
      </c>
      <c r="AG231" s="2">
        <v>0.26485096210250503</v>
      </c>
      <c r="AH231" s="2">
        <v>0.49471363570659699</v>
      </c>
    </row>
    <row r="232" spans="2:34">
      <c r="B232" s="1" t="s">
        <v>93</v>
      </c>
      <c r="C232" s="2">
        <v>1.65700679504225</v>
      </c>
      <c r="D232" s="2">
        <v>0.66921578135068704</v>
      </c>
      <c r="E232" s="7">
        <v>0.50509532523505596</v>
      </c>
      <c r="F232" s="2">
        <v>0.81602413328854595</v>
      </c>
      <c r="G232" s="2">
        <v>0.50155099793425095</v>
      </c>
      <c r="H232" s="33">
        <v>2374594433.21978</v>
      </c>
      <c r="I232" s="8">
        <v>22524.987887103001</v>
      </c>
      <c r="J232" s="14">
        <v>0.28271451149262999</v>
      </c>
      <c r="K232" s="2">
        <v>9.9164946514277599</v>
      </c>
      <c r="L232" s="33">
        <v>1259335252.4790299</v>
      </c>
      <c r="M232" s="7">
        <v>104.224977872715</v>
      </c>
      <c r="N232" s="2">
        <v>3.22796990979398</v>
      </c>
      <c r="O232" s="2">
        <v>0.37541011354160098</v>
      </c>
      <c r="P232" s="35">
        <v>2.3277585476925999E-7</v>
      </c>
      <c r="Q232" s="2">
        <v>6.9080472751512296</v>
      </c>
      <c r="R232" s="14">
        <v>0.90764747346009589</v>
      </c>
      <c r="S232" s="34">
        <v>1.9854616353941398E-6</v>
      </c>
      <c r="T232" s="14">
        <v>3.4559963728127301E-2</v>
      </c>
      <c r="U232" s="2">
        <v>2.1391137915145499</v>
      </c>
      <c r="V232" s="2">
        <v>10.218898980802299</v>
      </c>
      <c r="W232" s="2">
        <v>0.51429880656424498</v>
      </c>
      <c r="X232" s="8">
        <v>0.61100662428684405</v>
      </c>
      <c r="Y232" s="2">
        <v>2.7087300908176601</v>
      </c>
      <c r="Z232" s="2">
        <v>0.24053544173036001</v>
      </c>
      <c r="AA232" s="2">
        <v>4.0916032013877897E-2</v>
      </c>
      <c r="AB232" s="2">
        <v>3.0901886048451601</v>
      </c>
      <c r="AC232" s="7">
        <v>0.64655157595077095</v>
      </c>
      <c r="AD232" s="2">
        <v>0.12343074285397899</v>
      </c>
      <c r="AE232" s="18">
        <v>8.7031438443073306</v>
      </c>
      <c r="AF232" s="18">
        <v>51.483731231769802</v>
      </c>
      <c r="AG232" s="2">
        <v>0.244252774564411</v>
      </c>
      <c r="AH232" s="2">
        <v>0.53114024583103503</v>
      </c>
    </row>
    <row r="233" spans="2:34">
      <c r="B233" s="1" t="s">
        <v>94</v>
      </c>
      <c r="C233" s="2">
        <v>1.5410494913578201</v>
      </c>
      <c r="D233" s="2">
        <v>0.70564781585347403</v>
      </c>
      <c r="E233" s="7">
        <v>0.52357261133709998</v>
      </c>
      <c r="F233" s="2">
        <v>0.83289179558037796</v>
      </c>
      <c r="G233" s="2">
        <v>0.55645666714418196</v>
      </c>
      <c r="H233" s="33">
        <v>2811017388.4788198</v>
      </c>
      <c r="I233" s="8">
        <v>28832.379223402299</v>
      </c>
      <c r="J233" s="14">
        <v>0.26713958402030802</v>
      </c>
      <c r="K233" s="2">
        <v>10.365437761522101</v>
      </c>
      <c r="L233" s="33">
        <v>1222549343.4570601</v>
      </c>
      <c r="M233" s="7">
        <v>103.62520429380599</v>
      </c>
      <c r="N233" s="2">
        <v>3.21422589431692</v>
      </c>
      <c r="O233" s="2">
        <v>0.38384468143983003</v>
      </c>
      <c r="P233" s="35">
        <v>2.3839413460676101E-7</v>
      </c>
      <c r="Q233" s="2">
        <v>6.1569884734530902</v>
      </c>
      <c r="R233" s="14">
        <v>0.93206066006756394</v>
      </c>
      <c r="S233" s="34">
        <v>3.0154993868203199E-6</v>
      </c>
      <c r="T233" s="14">
        <v>3.4526071143037997E-2</v>
      </c>
      <c r="U233" s="2">
        <v>2.9721068127442098</v>
      </c>
      <c r="V233" s="2">
        <v>8.8413371286454705</v>
      </c>
      <c r="W233" s="2">
        <v>0.51892765315886502</v>
      </c>
      <c r="X233" s="8">
        <v>0.62048666761032101</v>
      </c>
      <c r="Y233" s="2">
        <v>4.1297940167111902</v>
      </c>
      <c r="Z233" s="2">
        <v>0.255393634158398</v>
      </c>
      <c r="AA233" s="2">
        <v>5.0650085198263597E-2</v>
      </c>
      <c r="AB233" s="2">
        <v>3.4732429789280901</v>
      </c>
      <c r="AC233" s="7">
        <v>0.65757896621675305</v>
      </c>
      <c r="AD233" s="2">
        <v>0.14119778445059999</v>
      </c>
      <c r="AE233" s="18">
        <v>8.5757648724740196</v>
      </c>
      <c r="AF233" s="18">
        <v>47.025970414663597</v>
      </c>
      <c r="AG233" s="2">
        <v>0.267453088358725</v>
      </c>
      <c r="AH233" s="2">
        <v>0.663654745266263</v>
      </c>
    </row>
    <row r="234" spans="2:34">
      <c r="B234" s="1" t="s">
        <v>95</v>
      </c>
      <c r="C234" s="2">
        <v>1.5365563414371799</v>
      </c>
      <c r="D234" s="2">
        <v>0.70762699752732905</v>
      </c>
      <c r="E234" s="7">
        <v>0.52503821950366003</v>
      </c>
      <c r="F234" s="2">
        <v>0.83425002835476003</v>
      </c>
      <c r="G234" s="2">
        <v>0.55552890035587399</v>
      </c>
      <c r="H234" s="33">
        <v>2920209327.2602501</v>
      </c>
      <c r="I234" s="8">
        <v>29538.287986112198</v>
      </c>
      <c r="J234" s="14">
        <v>0.26101914387389002</v>
      </c>
      <c r="K234" s="2">
        <v>10.844072155498701</v>
      </c>
      <c r="L234" s="33">
        <v>1332788273.45275</v>
      </c>
      <c r="M234" s="7">
        <v>106.433664255849</v>
      </c>
      <c r="N234" s="2">
        <v>3.4511318480747102</v>
      </c>
      <c r="O234" s="2">
        <v>0.38832858969010697</v>
      </c>
      <c r="P234" s="35">
        <v>2.2985606883284199E-7</v>
      </c>
      <c r="Q234" s="2">
        <v>6.2451635605750804</v>
      </c>
      <c r="R234" s="14">
        <v>0.93818746206718895</v>
      </c>
      <c r="S234" s="34">
        <v>3.2931920565825999E-6</v>
      </c>
      <c r="T234" s="14">
        <v>3.8713516928083003E-2</v>
      </c>
      <c r="U234" s="2">
        <v>3.0294898872495302</v>
      </c>
      <c r="V234" s="2">
        <v>9.6331413337855594</v>
      </c>
      <c r="W234" s="2">
        <v>0.53043137507567895</v>
      </c>
      <c r="X234" s="8">
        <v>0.634214580637249</v>
      </c>
      <c r="Y234" s="2">
        <v>3.98629226739039</v>
      </c>
      <c r="Z234" s="2">
        <v>0.24910178090794399</v>
      </c>
      <c r="AA234" s="2">
        <v>5.17821937135345E-2</v>
      </c>
      <c r="AB234" s="2">
        <v>2.9652988940917502</v>
      </c>
      <c r="AC234" s="7">
        <v>0.68200254075153699</v>
      </c>
      <c r="AD234" s="2">
        <v>0.14495673277399401</v>
      </c>
      <c r="AE234" s="18">
        <v>7.7071267477983101</v>
      </c>
      <c r="AF234" s="18">
        <v>40.800070305779798</v>
      </c>
      <c r="AG234" s="2">
        <v>0.31845211056720701</v>
      </c>
      <c r="AH234" s="2">
        <v>0.72902099919258001</v>
      </c>
    </row>
    <row r="235" spans="2:34">
      <c r="B235" s="1" t="s">
        <v>96</v>
      </c>
      <c r="C235" s="2">
        <v>1.47418183151267</v>
      </c>
      <c r="D235" s="2">
        <v>0.71224237988797001</v>
      </c>
      <c r="E235" s="7">
        <v>0.52483543908777197</v>
      </c>
      <c r="F235" s="2">
        <v>0.83547881308832594</v>
      </c>
      <c r="G235" s="2">
        <v>0.56087690337435303</v>
      </c>
      <c r="H235" s="33">
        <v>2874869338.8836098</v>
      </c>
      <c r="I235" s="8">
        <v>28844.924457499201</v>
      </c>
      <c r="J235" s="14">
        <v>0.262333090505523</v>
      </c>
      <c r="K235" s="2">
        <v>10.4137017823427</v>
      </c>
      <c r="L235" s="33">
        <v>1359304862.6027501</v>
      </c>
      <c r="M235" s="7">
        <v>106.26792566693901</v>
      </c>
      <c r="N235" s="2">
        <v>3.5959647930017899</v>
      </c>
      <c r="O235" s="2">
        <v>0.380653838534529</v>
      </c>
      <c r="P235" s="35">
        <v>2.2193734243885699E-7</v>
      </c>
      <c r="Q235" s="2">
        <v>5.6828814748666696</v>
      </c>
      <c r="R235" s="14">
        <v>0.95571569175784099</v>
      </c>
      <c r="S235" s="34">
        <v>2.6184951352556301E-6</v>
      </c>
      <c r="T235" s="14">
        <v>4.12589219077883E-2</v>
      </c>
      <c r="U235" s="2">
        <v>3.3404929394846299</v>
      </c>
      <c r="V235" s="2">
        <v>7.1634019547425103</v>
      </c>
      <c r="W235" s="2">
        <v>0.52955804773271598</v>
      </c>
      <c r="X235" s="8">
        <v>0.64821630021399401</v>
      </c>
      <c r="Y235" s="2">
        <v>4.6731346381529502</v>
      </c>
      <c r="Z235" s="2">
        <v>0.25546417217065998</v>
      </c>
      <c r="AA235" s="2">
        <v>5.3388225810490901E-2</v>
      </c>
      <c r="AB235" s="2">
        <v>2.9814337064318801</v>
      </c>
      <c r="AC235" s="7">
        <v>0.68069373874068295</v>
      </c>
      <c r="AD235" s="2">
        <v>0.13559052073754799</v>
      </c>
      <c r="AE235" s="18">
        <v>7.3716345878293996</v>
      </c>
      <c r="AF235" s="18">
        <v>38.627732003807601</v>
      </c>
      <c r="AG235" s="2">
        <v>0.42255717173422602</v>
      </c>
      <c r="AH235" s="2">
        <v>0.79957758490376296</v>
      </c>
    </row>
    <row r="236" spans="2:34">
      <c r="B236" s="1" t="s">
        <v>97</v>
      </c>
      <c r="C236" s="2">
        <v>1.5849072233944901</v>
      </c>
      <c r="D236" s="2">
        <v>0.69438161297319001</v>
      </c>
      <c r="E236" s="7">
        <v>0.51847409273857403</v>
      </c>
      <c r="F236" s="2">
        <v>0.828390859900617</v>
      </c>
      <c r="G236" s="2">
        <v>0.53746998234455201</v>
      </c>
      <c r="H236" s="33">
        <v>2344268222.0893302</v>
      </c>
      <c r="I236" s="8">
        <v>22216.213974997201</v>
      </c>
      <c r="J236" s="14">
        <v>0.28200815225013598</v>
      </c>
      <c r="K236" s="2">
        <v>11.3093841061281</v>
      </c>
      <c r="L236" s="33">
        <v>1191779771.1150401</v>
      </c>
      <c r="M236" s="7">
        <v>101.116920470539</v>
      </c>
      <c r="N236" s="2">
        <v>3.5752140430480401</v>
      </c>
      <c r="O236" s="2">
        <v>0.399530274897275</v>
      </c>
      <c r="P236" s="35">
        <v>2.27777913933989E-7</v>
      </c>
      <c r="Q236" s="2">
        <v>6.7358813254436605</v>
      </c>
      <c r="R236" s="14">
        <v>0.93000695821547197</v>
      </c>
      <c r="S236" s="34">
        <v>3.1840962634038499E-6</v>
      </c>
      <c r="T236" s="14">
        <v>4.2576242035143701E-2</v>
      </c>
      <c r="U236" s="2">
        <v>3.8694208733361402</v>
      </c>
      <c r="V236" s="2">
        <v>4.8227486882992698</v>
      </c>
      <c r="W236" s="2">
        <v>0.61736195947029504</v>
      </c>
      <c r="X236" s="8">
        <v>0.72114040075407204</v>
      </c>
      <c r="Y236" s="2">
        <v>5.8666437791795998</v>
      </c>
      <c r="Z236" s="2">
        <v>0.28340145353493101</v>
      </c>
      <c r="AA236" s="2">
        <v>6.3289200189330194E-2</v>
      </c>
      <c r="AB236" s="2">
        <v>2.4752283018461099</v>
      </c>
      <c r="AC236" s="7">
        <v>0.72110012967410797</v>
      </c>
      <c r="AD236" s="2">
        <v>0.15606146030075399</v>
      </c>
      <c r="AE236" s="18">
        <v>8.4393546533914492</v>
      </c>
      <c r="AF236" s="18">
        <v>40.156185428896897</v>
      </c>
      <c r="AG236" s="2">
        <v>0.38206629313669599</v>
      </c>
      <c r="AH236" s="2">
        <v>0.80487521336929202</v>
      </c>
    </row>
    <row r="237" spans="2:34">
      <c r="B237" s="1" t="s">
        <v>98</v>
      </c>
      <c r="C237" s="2">
        <v>1.5293418217792101</v>
      </c>
      <c r="D237" s="2">
        <v>0.71442731557287997</v>
      </c>
      <c r="E237" s="7">
        <v>0.52905678944376899</v>
      </c>
      <c r="F237" s="2">
        <v>0.83780293882753798</v>
      </c>
      <c r="G237" s="2">
        <v>0.56862022839385096</v>
      </c>
      <c r="H237" s="33">
        <v>789831931.53999197</v>
      </c>
      <c r="I237" s="8">
        <v>12594.2926479403</v>
      </c>
      <c r="J237" s="14">
        <v>0.299813272821911</v>
      </c>
      <c r="K237" s="2">
        <v>10.172695200857399</v>
      </c>
      <c r="L237" s="33">
        <v>1182800618.9370601</v>
      </c>
      <c r="M237" s="7">
        <v>101.27803604175899</v>
      </c>
      <c r="N237" s="2">
        <v>3.3713140673791999</v>
      </c>
      <c r="O237" s="2">
        <v>0.38195642630153198</v>
      </c>
      <c r="P237" s="35">
        <v>2.3150128482123701E-7</v>
      </c>
      <c r="Q237" s="2">
        <v>6.0213072223472102</v>
      </c>
      <c r="R237" s="14">
        <v>0.93813408498697404</v>
      </c>
      <c r="S237" s="34">
        <v>2.8717212310854E-6</v>
      </c>
      <c r="T237" s="14">
        <v>4.0820850669815098E-2</v>
      </c>
      <c r="U237" s="2">
        <v>3.5878693395563799</v>
      </c>
      <c r="V237" s="2">
        <v>7.3072772826988599</v>
      </c>
      <c r="W237" s="2">
        <v>0.54281941141051204</v>
      </c>
      <c r="X237" s="8">
        <v>0.69002681626200801</v>
      </c>
      <c r="Y237" s="2">
        <v>5.6828384629040301</v>
      </c>
      <c r="Z237" s="2">
        <v>0.29133091252911703</v>
      </c>
      <c r="AA237" s="2">
        <v>6.9795407352832295E-2</v>
      </c>
      <c r="AB237" s="2">
        <v>2.8179439129301702</v>
      </c>
      <c r="AC237" s="7">
        <v>0.72500832268056004</v>
      </c>
      <c r="AD237" s="2">
        <v>0.157134113763539</v>
      </c>
      <c r="AE237" s="18">
        <v>8.2041867252011098</v>
      </c>
      <c r="AF237" s="18">
        <v>38.382312226583103</v>
      </c>
      <c r="AG237" s="2">
        <v>0.386161976072387</v>
      </c>
      <c r="AH237" s="2">
        <v>0.744449319681729</v>
      </c>
    </row>
    <row r="238" spans="2:34">
      <c r="B238" s="1" t="s">
        <v>99</v>
      </c>
      <c r="C238" s="2">
        <v>1.5653588629623401</v>
      </c>
      <c r="D238" s="2">
        <v>0.69599671761989301</v>
      </c>
      <c r="E238" s="7">
        <v>0.51777816961700895</v>
      </c>
      <c r="F238" s="2">
        <v>0.82645314023565897</v>
      </c>
      <c r="G238" s="2">
        <v>0.54774739333631195</v>
      </c>
      <c r="H238" s="33">
        <v>1810352946.1075499</v>
      </c>
      <c r="I238" s="8">
        <v>18969.204685741999</v>
      </c>
      <c r="J238" s="14">
        <v>0.30503131424964203</v>
      </c>
      <c r="K238" s="2">
        <v>11.1467575536868</v>
      </c>
      <c r="L238" s="33">
        <v>1210773033.8546801</v>
      </c>
      <c r="M238" s="7">
        <v>102.172184187003</v>
      </c>
      <c r="N238" s="2">
        <v>4.4404992976425897</v>
      </c>
      <c r="O238" s="2">
        <v>0.39662269531197197</v>
      </c>
      <c r="P238" s="35">
        <v>2.3061375866775001E-7</v>
      </c>
      <c r="Q238" s="2">
        <v>6.5415116958804003</v>
      </c>
      <c r="R238" s="14">
        <v>0.94999915334506302</v>
      </c>
      <c r="S238" s="34">
        <v>3.8027249234130801E-6</v>
      </c>
      <c r="T238" s="14">
        <v>5.0034135394101197E-2</v>
      </c>
      <c r="U238" s="2">
        <v>3.5513772238543702</v>
      </c>
      <c r="V238" s="2">
        <v>7.1032336660893201</v>
      </c>
      <c r="W238" s="2">
        <v>0.52634856487556503</v>
      </c>
      <c r="X238" s="8">
        <v>0.67324225529255399</v>
      </c>
      <c r="Y238" s="2">
        <v>5.3633048641959604</v>
      </c>
      <c r="Z238" s="2">
        <v>0.27196572031288002</v>
      </c>
      <c r="AA238" s="2">
        <v>4.9516167962380397E-2</v>
      </c>
      <c r="AB238" s="2">
        <v>2.8012731323914699</v>
      </c>
      <c r="AC238" s="7">
        <v>0.73195564483209896</v>
      </c>
      <c r="AD238" s="2">
        <v>0.158044617678752</v>
      </c>
      <c r="AE238" s="18">
        <v>8.0068120144149901</v>
      </c>
      <c r="AF238" s="18">
        <v>40.842224911095897</v>
      </c>
      <c r="AG238" s="2">
        <v>0.40339472996942499</v>
      </c>
      <c r="AH238" s="2">
        <v>0.84014888810871202</v>
      </c>
    </row>
    <row r="239" spans="2:34">
      <c r="B239" s="1" t="s">
        <v>100</v>
      </c>
      <c r="C239" s="2">
        <v>1.58549644351176</v>
      </c>
      <c r="D239" s="2">
        <v>0.69227416720014601</v>
      </c>
      <c r="E239" s="7">
        <v>0.51868217098678104</v>
      </c>
      <c r="F239" s="2">
        <v>0.829830359804686</v>
      </c>
      <c r="G239" s="2">
        <v>0.52536380614336897</v>
      </c>
      <c r="H239" s="33">
        <v>2485056536.73282</v>
      </c>
      <c r="I239" s="8">
        <v>21979.541097366298</v>
      </c>
      <c r="J239" s="14">
        <v>0.28797181072580502</v>
      </c>
      <c r="K239" s="2">
        <v>11.390819851965899</v>
      </c>
      <c r="L239" s="33">
        <v>1591611534.3006301</v>
      </c>
      <c r="M239" s="7">
        <v>114.73570926965201</v>
      </c>
      <c r="N239" s="2">
        <v>3.6466420325503002</v>
      </c>
      <c r="O239" s="2">
        <v>0.39033724987963098</v>
      </c>
      <c r="P239" s="35">
        <v>2.28358015756787E-7</v>
      </c>
      <c r="Q239" s="2">
        <v>6.7615795506788698</v>
      </c>
      <c r="R239" s="14">
        <v>0.93129498163907809</v>
      </c>
      <c r="S239" s="34">
        <v>3.4753435714084302E-6</v>
      </c>
      <c r="T239" s="14">
        <v>4.9538394418330398E-2</v>
      </c>
      <c r="U239" s="2">
        <v>3.5628914216246299</v>
      </c>
      <c r="V239" s="2">
        <v>7.3616856345185102</v>
      </c>
      <c r="W239" s="2">
        <v>0.52442748667269701</v>
      </c>
      <c r="X239" s="8">
        <v>0.67413439575122902</v>
      </c>
      <c r="Y239" s="2">
        <v>5.1096948235291704</v>
      </c>
      <c r="Z239" s="2">
        <v>0.26294896540324703</v>
      </c>
      <c r="AA239" s="2">
        <v>6.6971958323070901E-2</v>
      </c>
      <c r="AB239" s="2">
        <v>2.6989752330843699</v>
      </c>
      <c r="AC239" s="7">
        <v>0.71023562783553695</v>
      </c>
      <c r="AD239" s="2">
        <v>0.148411435215346</v>
      </c>
      <c r="AE239" s="18">
        <v>7.8716857875828499</v>
      </c>
      <c r="AF239" s="18">
        <v>39.418010998179298</v>
      </c>
      <c r="AG239" s="2">
        <v>0.41465300457606002</v>
      </c>
      <c r="AH239" s="2">
        <v>0.81553193759644504</v>
      </c>
    </row>
    <row r="240" spans="2:34">
      <c r="B240" s="1" t="s">
        <v>101</v>
      </c>
      <c r="C240" s="2">
        <v>1.6491450706531801</v>
      </c>
      <c r="D240" s="2">
        <v>0.67578315237722597</v>
      </c>
      <c r="E240" s="7">
        <v>0.511135910455911</v>
      </c>
      <c r="F240" s="2">
        <v>0.82310461203671403</v>
      </c>
      <c r="G240" s="2">
        <v>0.50049202284774796</v>
      </c>
      <c r="H240" s="33">
        <v>2620680651.0408001</v>
      </c>
      <c r="I240" s="8">
        <v>26245.2637378129</v>
      </c>
      <c r="J240" s="14">
        <v>0.27985067475779202</v>
      </c>
      <c r="K240" s="2">
        <v>10.687783106214701</v>
      </c>
      <c r="L240" s="33">
        <v>1224301876.5896001</v>
      </c>
      <c r="M240" s="7">
        <v>105.320529433663</v>
      </c>
      <c r="N240" s="2">
        <v>3.9941158794297902</v>
      </c>
      <c r="O240" s="2">
        <v>0.38902164805377298</v>
      </c>
      <c r="P240" s="35">
        <v>2.51315598097903E-7</v>
      </c>
      <c r="Q240" s="2">
        <v>7.0741403624280501</v>
      </c>
      <c r="R240" s="14">
        <v>0.92426579898621186</v>
      </c>
      <c r="S240" s="34">
        <v>3.3647742168962299E-6</v>
      </c>
      <c r="T240" s="14">
        <v>4.8205145225436299E-2</v>
      </c>
      <c r="U240" s="2">
        <v>3.8107646948055098</v>
      </c>
      <c r="V240" s="2">
        <v>5.1452842037916096</v>
      </c>
      <c r="W240" s="2">
        <v>0.508735635339294</v>
      </c>
      <c r="X240" s="8">
        <v>0.69678407234104101</v>
      </c>
      <c r="Y240" s="2">
        <v>5.8189459176091001</v>
      </c>
      <c r="Z240" s="2">
        <v>0.28209940847109699</v>
      </c>
      <c r="AA240" s="2">
        <v>5.2678566801909799E-2</v>
      </c>
      <c r="AB240" s="2">
        <v>2.7986765633613602</v>
      </c>
      <c r="AC240" s="7">
        <v>0.73928979334231304</v>
      </c>
      <c r="AD240" s="2">
        <v>0.16057108220305599</v>
      </c>
      <c r="AE240" s="18">
        <v>8.0992195100635307</v>
      </c>
      <c r="AF240" s="18">
        <v>41.746683411131997</v>
      </c>
      <c r="AG240" s="2">
        <v>0.40587176636408101</v>
      </c>
      <c r="AH240" s="2">
        <v>0.85197820127086399</v>
      </c>
    </row>
    <row r="241" spans="2:34">
      <c r="B241" s="1" t="s">
        <v>102</v>
      </c>
      <c r="C241" s="2">
        <v>1.4684435309034101</v>
      </c>
      <c r="D241" s="2">
        <v>0.71641673801778305</v>
      </c>
      <c r="E241" s="7">
        <v>0.52927250146525395</v>
      </c>
      <c r="F241" s="2">
        <v>0.83720089840922096</v>
      </c>
      <c r="G241" s="2">
        <v>0.57363517558635901</v>
      </c>
      <c r="H241" s="33">
        <v>2918903111.5213599</v>
      </c>
      <c r="I241" s="8">
        <v>29549.642354290801</v>
      </c>
      <c r="J241" s="14">
        <v>0.26301672024644701</v>
      </c>
      <c r="K241" s="2">
        <v>10.242238582350099</v>
      </c>
      <c r="L241" s="33">
        <v>1234418628.7769899</v>
      </c>
      <c r="M241" s="7">
        <v>100.05721995465299</v>
      </c>
      <c r="N241" s="2">
        <v>4.8035425701299497</v>
      </c>
      <c r="O241" s="2">
        <v>0.38151154266640303</v>
      </c>
      <c r="P241" s="35">
        <v>2.0840158235912099E-7</v>
      </c>
      <c r="Q241" s="2">
        <v>5.6014057555088801</v>
      </c>
      <c r="R241" s="14">
        <v>0.97865323755349998</v>
      </c>
      <c r="S241" s="34">
        <v>3.0209068862250299E-6</v>
      </c>
      <c r="T241" s="14">
        <v>4.3854731185113897E-2</v>
      </c>
      <c r="U241" s="2">
        <v>3.8202179052496201</v>
      </c>
      <c r="V241" s="2">
        <v>6.5977364651244796</v>
      </c>
      <c r="W241" s="2">
        <v>0.52978194619044605</v>
      </c>
      <c r="X241" s="8">
        <v>0.64020319049485996</v>
      </c>
      <c r="Y241" s="2">
        <v>5.0937222463678902</v>
      </c>
      <c r="Z241" s="2">
        <v>0.292097058200188</v>
      </c>
      <c r="AA241" s="2">
        <v>5.9361246802908198E-2</v>
      </c>
      <c r="AB241" s="2">
        <v>3.78228983464302</v>
      </c>
      <c r="AC241" s="7">
        <v>0.71105418422439204</v>
      </c>
      <c r="AD241" s="2">
        <v>0.148755271595649</v>
      </c>
      <c r="AE241" s="18">
        <v>8.1319690878465405</v>
      </c>
      <c r="AF241" s="18">
        <v>41.877274867489497</v>
      </c>
      <c r="AG241" s="2">
        <v>0.39402064286036198</v>
      </c>
      <c r="AH241" s="2">
        <v>0.71547319488469296</v>
      </c>
    </row>
    <row r="242" spans="2:34">
      <c r="B242" s="1" t="s">
        <v>103</v>
      </c>
      <c r="C242" s="2">
        <v>1.49600457855974</v>
      </c>
      <c r="D242" s="2">
        <v>0.71786113815727204</v>
      </c>
      <c r="E242" s="7">
        <v>0.530376640554302</v>
      </c>
      <c r="F242" s="2">
        <v>0.83825799813104196</v>
      </c>
      <c r="G242" s="2">
        <v>0.57492632107472497</v>
      </c>
      <c r="H242" s="33">
        <v>2843510817.0900602</v>
      </c>
      <c r="I242" s="8">
        <v>27764.858191827701</v>
      </c>
      <c r="J242" s="14">
        <v>0.27011208538333698</v>
      </c>
      <c r="K242" s="2">
        <v>10.4458951037143</v>
      </c>
      <c r="L242" s="33">
        <v>1291054621.54544</v>
      </c>
      <c r="M242" s="7">
        <v>102.58304771295001</v>
      </c>
      <c r="N242" s="2">
        <v>4.6548842580711201</v>
      </c>
      <c r="O242" s="2">
        <v>0.38316132307310102</v>
      </c>
      <c r="P242" s="35">
        <v>2.12337494115851E-7</v>
      </c>
      <c r="Q242" s="2">
        <v>5.8474929809902099</v>
      </c>
      <c r="R242" s="14">
        <v>0.96958890072361503</v>
      </c>
      <c r="S242" s="34">
        <v>2.71646590165613E-6</v>
      </c>
      <c r="T242" s="14">
        <v>4.6373620216905699E-2</v>
      </c>
      <c r="U242" s="2">
        <v>3.5733487642803001</v>
      </c>
      <c r="V242" s="2">
        <v>6.9505142749987296</v>
      </c>
      <c r="W242" s="2">
        <v>0.54687867466453199</v>
      </c>
      <c r="X242" s="8">
        <v>0.64555528296961195</v>
      </c>
      <c r="Y242" s="2">
        <v>5.4654906443857403</v>
      </c>
      <c r="Z242" s="2">
        <v>0.284349463319164</v>
      </c>
      <c r="AA242" s="2">
        <v>6.0217618827861502E-2</v>
      </c>
      <c r="AB242" s="2">
        <v>3.5953105907798899</v>
      </c>
      <c r="AC242" s="7">
        <v>0.73272885161299095</v>
      </c>
      <c r="AD242" s="2">
        <v>0.15239057234040099</v>
      </c>
      <c r="AE242" s="18">
        <v>8.4436861921932707</v>
      </c>
      <c r="AF242" s="18">
        <v>44.102793358276301</v>
      </c>
      <c r="AG242" s="2">
        <v>0.35102725209367902</v>
      </c>
      <c r="AH242" s="2">
        <v>0.677462739162352</v>
      </c>
    </row>
    <row r="243" spans="2:34">
      <c r="B243" s="1" t="s">
        <v>104</v>
      </c>
      <c r="C243" s="2">
        <v>1.6054461265898601</v>
      </c>
      <c r="D243" s="2">
        <v>0.69093594541327696</v>
      </c>
      <c r="E243" s="7">
        <v>0.51865228769402305</v>
      </c>
      <c r="F243" s="2">
        <v>0.82769233528317099</v>
      </c>
      <c r="G243" s="2">
        <v>0.53097560062138704</v>
      </c>
      <c r="H243" s="33">
        <v>2403413730.6834698</v>
      </c>
      <c r="I243" s="8">
        <v>21177.992467914701</v>
      </c>
      <c r="J243" s="14">
        <v>0.28575131859096398</v>
      </c>
      <c r="K243" s="2">
        <v>9.8312975557065805</v>
      </c>
      <c r="L243" s="33">
        <v>1200814276.85584</v>
      </c>
      <c r="M243" s="7">
        <v>99.3649130431034</v>
      </c>
      <c r="N243" s="2">
        <v>4.1125632654834101</v>
      </c>
      <c r="O243" s="2">
        <v>0.375739356999781</v>
      </c>
      <c r="P243" s="35">
        <v>2.1213173129317101E-7</v>
      </c>
      <c r="Q243" s="2">
        <v>6.4908679869880306</v>
      </c>
      <c r="R243" s="14">
        <v>0.935605704340571</v>
      </c>
      <c r="S243" s="34">
        <v>3.14982443490063E-6</v>
      </c>
      <c r="T243" s="14">
        <v>4.1198652911231599E-2</v>
      </c>
      <c r="U243" s="2">
        <v>3.2773395902273599</v>
      </c>
      <c r="V243" s="2">
        <v>10.3414687792047</v>
      </c>
      <c r="W243" s="2">
        <v>0.49827698071652199</v>
      </c>
      <c r="X243" s="8">
        <v>0.5977243700364</v>
      </c>
      <c r="Y243" s="2">
        <v>4.6549262136671103</v>
      </c>
      <c r="Z243" s="2">
        <v>0.263832498155121</v>
      </c>
      <c r="AA243" s="2">
        <v>4.4052770891886001E-2</v>
      </c>
      <c r="AB243" s="2">
        <v>4.0636418865550299</v>
      </c>
      <c r="AC243" s="7">
        <v>0.67668821954771197</v>
      </c>
      <c r="AD243" s="2">
        <v>0.14806815434454301</v>
      </c>
      <c r="AE243" s="18">
        <v>8.46234934638764</v>
      </c>
      <c r="AF243" s="18">
        <v>46.945970414393003</v>
      </c>
      <c r="AG243" s="2">
        <v>0.35161322171151699</v>
      </c>
      <c r="AH243" s="2">
        <v>0.66340468486071102</v>
      </c>
    </row>
    <row r="244" spans="2:34">
      <c r="B244" s="1" t="s">
        <v>105</v>
      </c>
      <c r="C244" s="2">
        <v>1.56808229516497</v>
      </c>
      <c r="D244" s="2">
        <v>0.69793173023259203</v>
      </c>
      <c r="E244" s="7">
        <v>0.51815631772134596</v>
      </c>
      <c r="F244" s="2">
        <v>0.82830041793762799</v>
      </c>
      <c r="G244" s="2">
        <v>0.54562177747308305</v>
      </c>
      <c r="H244" s="33">
        <v>2073238897.37938</v>
      </c>
      <c r="I244" s="8">
        <v>21577.014619140999</v>
      </c>
      <c r="J244" s="14">
        <v>0.286034068295136</v>
      </c>
      <c r="K244" s="2">
        <v>10.7308657718203</v>
      </c>
      <c r="L244" s="33">
        <v>1251282146.11919</v>
      </c>
      <c r="M244" s="7">
        <v>100.516712794261</v>
      </c>
      <c r="N244" s="2">
        <v>3.7250567001430199</v>
      </c>
      <c r="O244" s="2">
        <v>0.38893279541269099</v>
      </c>
      <c r="P244" s="35">
        <v>2.0756488092846199E-7</v>
      </c>
      <c r="Q244" s="2">
        <v>6.4549998988168698</v>
      </c>
      <c r="R244" s="14">
        <v>0.9366438054065569</v>
      </c>
      <c r="S244" s="34">
        <v>2.6476103121480698E-6</v>
      </c>
      <c r="T244" s="14">
        <v>3.0803646633111199E-2</v>
      </c>
      <c r="U244" s="2">
        <v>2.0689725832963002</v>
      </c>
      <c r="V244" s="2">
        <v>5.3168937969643801</v>
      </c>
      <c r="W244" s="2">
        <v>0.48742309931682498</v>
      </c>
      <c r="X244" s="8">
        <v>0.63014551644547301</v>
      </c>
      <c r="Y244" s="2">
        <v>3.51567878731742</v>
      </c>
      <c r="Z244" s="2">
        <v>0.22756778025555099</v>
      </c>
      <c r="AA244" s="2">
        <v>2.79233118025125E-2</v>
      </c>
      <c r="AB244" s="2">
        <v>3.3326040272388702</v>
      </c>
      <c r="AC244" s="7">
        <v>0.61973462292273496</v>
      </c>
      <c r="AD244" s="2">
        <v>0.101711823493739</v>
      </c>
      <c r="AE244" s="18">
        <v>7.9227122814090096</v>
      </c>
      <c r="AF244" s="18">
        <v>44.951206530039201</v>
      </c>
      <c r="AG244" s="2">
        <v>0.19889894222391599</v>
      </c>
      <c r="AH244" s="2">
        <v>0.81662160081789303</v>
      </c>
    </row>
    <row r="245" spans="2:34">
      <c r="B245" s="1" t="s">
        <v>106</v>
      </c>
      <c r="C245" s="2">
        <v>1.5100776818414401</v>
      </c>
      <c r="D245" s="2">
        <v>0.71861284155345195</v>
      </c>
      <c r="E245" s="7">
        <v>0.52959000936942202</v>
      </c>
      <c r="F245" s="2">
        <v>0.83708029042809096</v>
      </c>
      <c r="G245" s="2">
        <v>0.580141352101324</v>
      </c>
      <c r="H245" s="33">
        <v>2187336824.2607598</v>
      </c>
      <c r="I245" s="8">
        <v>23456.173755916599</v>
      </c>
      <c r="J245" s="14">
        <v>0.27878319710840899</v>
      </c>
      <c r="K245" s="2">
        <v>9.8632344773179401</v>
      </c>
      <c r="L245" s="33">
        <v>1225178907.64378</v>
      </c>
      <c r="M245" s="7">
        <v>99.779968639294907</v>
      </c>
      <c r="N245" s="2">
        <v>4.1552220026471502</v>
      </c>
      <c r="O245" s="2">
        <v>0.37570475509545098</v>
      </c>
      <c r="P245" s="35">
        <v>2.0870824655266601E-7</v>
      </c>
      <c r="Q245" s="2">
        <v>5.8031326001393797</v>
      </c>
      <c r="R245" s="14">
        <v>0.95782934579746604</v>
      </c>
      <c r="S245" s="34">
        <v>1.70335993273896E-6</v>
      </c>
      <c r="T245" s="14">
        <v>3.1225599411712501E-2</v>
      </c>
      <c r="U245" s="2">
        <v>2.2491443023408602</v>
      </c>
      <c r="V245" s="2">
        <v>6.9835487253849102</v>
      </c>
      <c r="W245" s="2">
        <v>0.44666078701724998</v>
      </c>
      <c r="X245" s="8">
        <v>0.63717221344139696</v>
      </c>
      <c r="Y245" s="2">
        <v>3.84603246837692</v>
      </c>
      <c r="Z245" s="2">
        <v>0.238499438112105</v>
      </c>
      <c r="AA245" s="2">
        <v>2.7221647465152501E-2</v>
      </c>
      <c r="AB245" s="2">
        <v>3.6280327125991301</v>
      </c>
      <c r="AC245" s="7">
        <v>0.63313920768764298</v>
      </c>
      <c r="AD245" s="2">
        <v>0.104595460410152</v>
      </c>
      <c r="AE245" s="18">
        <v>9.0719384796718394</v>
      </c>
      <c r="AF245" s="18">
        <v>49.648158691291997</v>
      </c>
      <c r="AG245" s="2">
        <v>0.192904342460467</v>
      </c>
      <c r="AH245" s="2">
        <v>0.85130666170297997</v>
      </c>
    </row>
    <row r="246" spans="2:34">
      <c r="B246" s="1" t="s">
        <v>107</v>
      </c>
      <c r="C246" s="2">
        <v>1.47993877209492</v>
      </c>
      <c r="D246" s="2">
        <v>0.71717093453546499</v>
      </c>
      <c r="E246" s="7">
        <v>0.52948569286117397</v>
      </c>
      <c r="F246" s="2">
        <v>0.83789042958077997</v>
      </c>
      <c r="G246" s="2">
        <v>0.57195359671504498</v>
      </c>
      <c r="H246" s="33">
        <v>2094214988.3670299</v>
      </c>
      <c r="I246" s="8">
        <v>22407.4498869329</v>
      </c>
      <c r="J246" s="14">
        <v>0.29541666265688998</v>
      </c>
      <c r="K246" s="2">
        <v>9.7993750619504691</v>
      </c>
      <c r="L246" s="33">
        <v>1226934505.1356101</v>
      </c>
      <c r="M246" s="7">
        <v>99.1312137592288</v>
      </c>
      <c r="N246" s="2">
        <v>4.0142809122877701</v>
      </c>
      <c r="O246" s="2">
        <v>0.37443743206149099</v>
      </c>
      <c r="P246" s="35">
        <v>2.0369682709672299E-7</v>
      </c>
      <c r="Q246" s="2">
        <v>5.5747066338041398</v>
      </c>
      <c r="R246" s="14">
        <v>0.96244988761512784</v>
      </c>
      <c r="S246" s="34">
        <v>2.5922060309100001E-6</v>
      </c>
      <c r="T246" s="14">
        <v>3.8601903089245201E-2</v>
      </c>
      <c r="U246" s="2">
        <v>2.5419838660413698</v>
      </c>
      <c r="V246" s="2">
        <v>5.3172031952841001</v>
      </c>
      <c r="W246" s="2">
        <v>0.49360135980252801</v>
      </c>
      <c r="X246" s="8">
        <v>0.68067616487682903</v>
      </c>
      <c r="Y246" s="2">
        <v>4.2284083647592396</v>
      </c>
      <c r="Z246" s="2">
        <v>0.26105147684749003</v>
      </c>
      <c r="AA246" s="2">
        <v>3.17776161955763E-2</v>
      </c>
      <c r="AB246" s="2">
        <v>3.1935877209452799</v>
      </c>
      <c r="AC246" s="7">
        <v>0.67022927894415196</v>
      </c>
      <c r="AD246" s="2">
        <v>0.114726912919888</v>
      </c>
      <c r="AE246" s="18">
        <v>8.7735993623388993</v>
      </c>
      <c r="AF246" s="18">
        <v>45.673345134058799</v>
      </c>
      <c r="AG246" s="2">
        <v>0.24770351418662601</v>
      </c>
      <c r="AH246" s="2">
        <v>0.86612018335197105</v>
      </c>
    </row>
    <row r="247" spans="2:34">
      <c r="B247" s="1" t="s">
        <v>108</v>
      </c>
      <c r="C247" s="2">
        <v>1.4225797397895299</v>
      </c>
      <c r="D247" s="2">
        <v>0.74865471984833498</v>
      </c>
      <c r="E247" s="7">
        <v>0.54623102064004303</v>
      </c>
      <c r="F247" s="2">
        <v>0.85234251506165104</v>
      </c>
      <c r="G247" s="2">
        <v>0.61928697852589898</v>
      </c>
      <c r="H247" s="33">
        <v>2070657555.9696701</v>
      </c>
      <c r="I247" s="8">
        <v>22522.392287409701</v>
      </c>
      <c r="J247" s="14">
        <v>0.284656031454602</v>
      </c>
      <c r="K247" s="2">
        <v>9.6559032980058603</v>
      </c>
      <c r="L247" s="33">
        <v>1288767626.9110999</v>
      </c>
      <c r="M247" s="7">
        <v>101.600705563723</v>
      </c>
      <c r="N247" s="2">
        <v>4.9977751892813798</v>
      </c>
      <c r="O247" s="2">
        <v>0.37017107019941797</v>
      </c>
      <c r="P247" s="35">
        <v>2.0596644241376601E-7</v>
      </c>
      <c r="Q247" s="2">
        <v>5.1480890461805098</v>
      </c>
      <c r="R247" s="14">
        <v>0.993246425888763</v>
      </c>
      <c r="S247" s="34">
        <v>2.3663040767092E-6</v>
      </c>
      <c r="T247" s="14">
        <v>3.5249057129866299E-2</v>
      </c>
      <c r="U247" s="2">
        <v>2.11126568657463</v>
      </c>
      <c r="V247" s="2">
        <v>8.3257870471228692</v>
      </c>
      <c r="W247" s="2">
        <v>0.48675098057785199</v>
      </c>
      <c r="X247" s="8">
        <v>0.63432183290686694</v>
      </c>
      <c r="Y247" s="2">
        <v>3.7894679499234898</v>
      </c>
      <c r="Z247" s="2">
        <v>0.24038928504826701</v>
      </c>
      <c r="AA247" s="2">
        <v>2.7634616824065601E-2</v>
      </c>
      <c r="AB247" s="2">
        <v>3.2118279569464399</v>
      </c>
      <c r="AC247" s="7">
        <v>0.644892790166393</v>
      </c>
      <c r="AD247" s="2">
        <v>0.112207635472788</v>
      </c>
      <c r="AE247" s="18">
        <v>8.1304309973322209</v>
      </c>
      <c r="AF247" s="18">
        <v>42.989995436485501</v>
      </c>
      <c r="AG247" s="2">
        <v>0.20405635423869301</v>
      </c>
      <c r="AH247" s="2">
        <v>0.73353114326597801</v>
      </c>
    </row>
    <row r="248" spans="2:34">
      <c r="B248" s="1" t="s">
        <v>109</v>
      </c>
      <c r="C248" s="2">
        <v>1.4308020300836199</v>
      </c>
      <c r="D248" s="2">
        <v>0.73301799824426295</v>
      </c>
      <c r="E248" s="7">
        <v>0.53457447233178901</v>
      </c>
      <c r="F248" s="2">
        <v>0.84486530404384697</v>
      </c>
      <c r="G248" s="2">
        <v>0.59058160163783702</v>
      </c>
      <c r="H248" s="33">
        <v>1971242675.83272</v>
      </c>
      <c r="I248" s="8">
        <v>23086.573160756299</v>
      </c>
      <c r="J248" s="14">
        <v>0.28183101041285802</v>
      </c>
      <c r="K248" s="2">
        <v>10.424431352046801</v>
      </c>
      <c r="L248" s="33">
        <v>1273303267.4653699</v>
      </c>
      <c r="M248" s="7">
        <v>100.91305043219801</v>
      </c>
      <c r="N248" s="2">
        <v>4.2373411511844203</v>
      </c>
      <c r="O248" s="2">
        <v>0.38340095637299099</v>
      </c>
      <c r="P248" s="35">
        <v>2.0500611460887999E-7</v>
      </c>
      <c r="Q248" s="2">
        <v>5.3794978751623299</v>
      </c>
      <c r="R248" s="14">
        <v>0.97862408840441795</v>
      </c>
      <c r="S248" s="34">
        <v>1.9698244232046101E-6</v>
      </c>
      <c r="T248" s="14">
        <v>3.6573229418541499E-2</v>
      </c>
      <c r="U248" s="2">
        <v>2.1271451400321499</v>
      </c>
      <c r="V248" s="2">
        <v>5.70687880128001</v>
      </c>
      <c r="W248" s="2">
        <v>0.477896187443767</v>
      </c>
      <c r="X248" s="8">
        <v>0.66558718303115605</v>
      </c>
      <c r="Y248" s="2">
        <v>3.8861963286363399</v>
      </c>
      <c r="Z248" s="2">
        <v>0.244292678626746</v>
      </c>
      <c r="AA248" s="2">
        <v>3.2900679687628498E-2</v>
      </c>
      <c r="AB248" s="2">
        <v>3.2117433503082502</v>
      </c>
      <c r="AC248" s="7">
        <v>0.67276523734925398</v>
      </c>
      <c r="AD248" s="2">
        <v>9.8526720715050198E-2</v>
      </c>
      <c r="AE248" s="18">
        <v>8.2885418296887803</v>
      </c>
      <c r="AF248" s="18">
        <v>43.603587748412899</v>
      </c>
      <c r="AG248" s="2">
        <v>0.234485996389487</v>
      </c>
      <c r="AH248" s="2">
        <v>0.96566171168876602</v>
      </c>
    </row>
    <row r="249" spans="2:34">
      <c r="B249" s="1" t="s">
        <v>110</v>
      </c>
      <c r="C249" s="2">
        <v>1.45078498132918</v>
      </c>
      <c r="D249" s="2">
        <v>0.72486204395072196</v>
      </c>
      <c r="E249" s="7">
        <v>0.52987058453890501</v>
      </c>
      <c r="F249" s="2">
        <v>0.84197981479938999</v>
      </c>
      <c r="G249" s="2">
        <v>0.57411434226864899</v>
      </c>
      <c r="H249" s="33">
        <v>1751369323.7844901</v>
      </c>
      <c r="I249" s="8">
        <v>21371.1618635995</v>
      </c>
      <c r="J249" s="14">
        <v>0.28408242025017399</v>
      </c>
      <c r="K249" s="2">
        <v>9.3645650149465904</v>
      </c>
      <c r="L249" s="33">
        <v>1356443447.6454999</v>
      </c>
      <c r="M249" s="7">
        <v>102.680495066981</v>
      </c>
      <c r="N249" s="2">
        <v>4.9461058887348699</v>
      </c>
      <c r="O249" s="2">
        <v>0.36376610727773601</v>
      </c>
      <c r="P249" s="35">
        <v>1.9804970255364401E-7</v>
      </c>
      <c r="Q249" s="2">
        <v>5.2680613797772198</v>
      </c>
      <c r="R249" s="14">
        <v>0.98526236914322707</v>
      </c>
      <c r="S249" s="34">
        <v>1.65615262984151E-6</v>
      </c>
      <c r="T249" s="14">
        <v>3.9528415330431499E-2</v>
      </c>
      <c r="U249" s="2">
        <v>2.3950846304329398</v>
      </c>
      <c r="V249" s="2">
        <v>5.9978030896001302</v>
      </c>
      <c r="W249" s="2">
        <v>0.47274468512969398</v>
      </c>
      <c r="X249" s="8">
        <v>0.64617047069650901</v>
      </c>
      <c r="Y249" s="2">
        <v>3.5274876640060802</v>
      </c>
      <c r="Z249" s="2">
        <v>0.253965629756427</v>
      </c>
      <c r="AA249" s="2">
        <v>3.59556201101974E-2</v>
      </c>
      <c r="AB249" s="2">
        <v>3.1990051260605799</v>
      </c>
      <c r="AC249" s="7">
        <v>0.66493394321988797</v>
      </c>
      <c r="AD249" s="2">
        <v>0.111618226131643</v>
      </c>
      <c r="AE249" s="18">
        <v>8.1819387648145305</v>
      </c>
      <c r="AF249" s="18">
        <v>45.255301810908797</v>
      </c>
      <c r="AG249" s="2">
        <v>0.24062077170656401</v>
      </c>
      <c r="AH249" s="2">
        <v>0.84503053710818399</v>
      </c>
    </row>
    <row r="250" spans="2:34">
      <c r="B250" s="1" t="s">
        <v>111</v>
      </c>
      <c r="C250" s="2">
        <v>1.4304987579633099</v>
      </c>
      <c r="D250" s="2">
        <v>0.71631503689665599</v>
      </c>
      <c r="E250" s="7">
        <v>0.52554991082148905</v>
      </c>
      <c r="F250" s="2">
        <v>0.837200520561728</v>
      </c>
      <c r="G250" s="2">
        <v>0.56522336335238199</v>
      </c>
      <c r="H250" s="33">
        <v>2091545400.3267801</v>
      </c>
      <c r="I250" s="8">
        <v>24566.012792437399</v>
      </c>
      <c r="J250" s="14">
        <v>0.27696946571074099</v>
      </c>
      <c r="K250" s="2">
        <v>9.6771397746685395</v>
      </c>
      <c r="L250" s="33">
        <v>1291512417.3620601</v>
      </c>
      <c r="M250" s="7">
        <v>101.977892359065</v>
      </c>
      <c r="N250" s="2">
        <v>4.9388013489172904</v>
      </c>
      <c r="O250" s="2">
        <v>0.37071231027567603</v>
      </c>
      <c r="P250" s="35">
        <v>2.08014941689227E-7</v>
      </c>
      <c r="Q250" s="2">
        <v>5.2062551150610998</v>
      </c>
      <c r="R250" s="14">
        <v>0.99030175118258401</v>
      </c>
      <c r="S250" s="34">
        <v>1.7104625651158701E-6</v>
      </c>
      <c r="T250" s="14">
        <v>4.0504709006270401E-2</v>
      </c>
      <c r="U250" s="2">
        <v>2.2370127145057999</v>
      </c>
      <c r="V250" s="2">
        <v>11.1201785202873</v>
      </c>
      <c r="W250" s="2">
        <v>0.46506338618231702</v>
      </c>
      <c r="X250" s="8">
        <v>0.64335726809584204</v>
      </c>
      <c r="Y250" s="2">
        <v>3.6405293041729601</v>
      </c>
      <c r="Z250" s="2">
        <v>0.24809284665060599</v>
      </c>
      <c r="AA250" s="2">
        <v>2.9067012020431601E-2</v>
      </c>
      <c r="AB250" s="2">
        <v>3.1598638995636401</v>
      </c>
      <c r="AC250" s="7">
        <v>0.66854244615944003</v>
      </c>
      <c r="AD250" s="2">
        <v>0.10678758283251299</v>
      </c>
      <c r="AE250" s="18">
        <v>8.8280787068495901</v>
      </c>
      <c r="AF250" s="18">
        <v>49.882015867265501</v>
      </c>
      <c r="AG250" s="2">
        <v>0.209978072874871</v>
      </c>
      <c r="AH250" s="2">
        <v>0.72993577185033298</v>
      </c>
    </row>
    <row r="251" spans="2:34">
      <c r="B251" s="1" t="s">
        <v>112</v>
      </c>
      <c r="C251" s="2">
        <v>1.4746382420845301</v>
      </c>
      <c r="D251" s="2">
        <v>0.70918920667837704</v>
      </c>
      <c r="E251" s="7">
        <v>0.52633354504688501</v>
      </c>
      <c r="F251" s="2">
        <v>0.83491778890647905</v>
      </c>
      <c r="G251" s="2">
        <v>0.55908636257153399</v>
      </c>
      <c r="H251" s="33">
        <v>2921020466.9436202</v>
      </c>
      <c r="I251" s="8">
        <v>29209.120688312902</v>
      </c>
      <c r="J251" s="14">
        <v>0.261458296299861</v>
      </c>
      <c r="K251" s="2">
        <v>10.1620020756357</v>
      </c>
      <c r="L251" s="33">
        <v>1253961847.88836</v>
      </c>
      <c r="M251" s="7">
        <v>100.142616189148</v>
      </c>
      <c r="N251" s="2">
        <v>5.1586372973844803</v>
      </c>
      <c r="O251" s="2">
        <v>0.37961486102748099</v>
      </c>
      <c r="P251" s="35">
        <v>2.04121704396173E-7</v>
      </c>
      <c r="Q251" s="2">
        <v>5.6259726862222799</v>
      </c>
      <c r="R251" s="14">
        <v>0.98250388391756316</v>
      </c>
      <c r="S251" s="34">
        <v>1.59729527887268E-6</v>
      </c>
      <c r="T251" s="14">
        <v>3.3162863678367599E-2</v>
      </c>
      <c r="U251" s="2">
        <v>2.0655845913854298</v>
      </c>
      <c r="V251" s="2">
        <v>14.2449185463704</v>
      </c>
      <c r="W251" s="2">
        <v>0.41649402730899199</v>
      </c>
      <c r="X251" s="8">
        <v>0.59299202468574097</v>
      </c>
      <c r="Y251" s="2">
        <v>2.8840230498090098</v>
      </c>
      <c r="Z251" s="2">
        <v>0.20612429237718799</v>
      </c>
      <c r="AA251" s="2">
        <v>2.4222178999324301E-2</v>
      </c>
      <c r="AB251" s="2">
        <v>3.1580435548119601</v>
      </c>
      <c r="AC251" s="7">
        <v>0.61467602306181601</v>
      </c>
      <c r="AD251" s="2">
        <v>0.106385233969124</v>
      </c>
      <c r="AE251" s="18">
        <v>8.9882245825980505</v>
      </c>
      <c r="AF251" s="18">
        <v>55.192506066240199</v>
      </c>
      <c r="AG251" s="2">
        <v>0.14901218849516201</v>
      </c>
      <c r="AH251" s="2">
        <v>0.74798785072333396</v>
      </c>
    </row>
    <row r="252" spans="2:34">
      <c r="B252" s="1" t="s">
        <v>113</v>
      </c>
      <c r="C252" s="2">
        <v>1.58158263878892</v>
      </c>
      <c r="D252" s="2">
        <v>0.69459821306645197</v>
      </c>
      <c r="E252" s="7">
        <v>0.51983444223745601</v>
      </c>
      <c r="F252" s="2">
        <v>0.82987813699819801</v>
      </c>
      <c r="G252" s="2">
        <v>0.533694796782749</v>
      </c>
      <c r="H252" s="33">
        <v>2864306097.70016</v>
      </c>
      <c r="I252" s="8">
        <v>28123.700109056699</v>
      </c>
      <c r="J252" s="14">
        <v>0.26634364918088199</v>
      </c>
      <c r="K252" s="2">
        <v>10.4995813126272</v>
      </c>
      <c r="L252" s="33">
        <v>1324354996.3929801</v>
      </c>
      <c r="M252" s="7">
        <v>103.636091662613</v>
      </c>
      <c r="N252" s="2">
        <v>4.7417304552689599</v>
      </c>
      <c r="O252" s="2">
        <v>0.38317676983763999</v>
      </c>
      <c r="P252" s="35">
        <v>2.1184403999398701E-7</v>
      </c>
      <c r="Q252" s="2">
        <v>6.4964559995426798</v>
      </c>
      <c r="R252" s="14">
        <v>0.95116838470968512</v>
      </c>
      <c r="S252" s="34">
        <v>1.20255061239508E-6</v>
      </c>
      <c r="T252" s="14">
        <v>3.2979489326493201E-2</v>
      </c>
      <c r="U252" s="2">
        <v>2.0599744164126599</v>
      </c>
      <c r="V252" s="2">
        <v>11.583055897645799</v>
      </c>
      <c r="W252" s="2">
        <v>0.47756262085367801</v>
      </c>
      <c r="X252" s="8">
        <v>0.60168891512780798</v>
      </c>
      <c r="Y252" s="2">
        <v>3.5146872179021802</v>
      </c>
      <c r="Z252" s="2">
        <v>0.21906362951945499</v>
      </c>
      <c r="AA252" s="2">
        <v>1.9061814050619099E-2</v>
      </c>
      <c r="AB252" s="2">
        <v>3.3277469322148701</v>
      </c>
      <c r="AC252" s="7">
        <v>0.62019130938554901</v>
      </c>
      <c r="AD252" s="2">
        <v>0.10282806022266699</v>
      </c>
      <c r="AE252" s="18">
        <v>9.1577805338471592</v>
      </c>
      <c r="AF252" s="18">
        <v>56.276168346360102</v>
      </c>
      <c r="AG252" s="2">
        <v>0.14029006662332799</v>
      </c>
      <c r="AH252" s="2">
        <v>0.75185190800760604</v>
      </c>
    </row>
    <row r="253" spans="2:34">
      <c r="B253" s="1" t="s">
        <v>114</v>
      </c>
      <c r="C253" s="2">
        <v>1.4718968109961901</v>
      </c>
      <c r="D253" s="2">
        <v>0.71637859149658101</v>
      </c>
      <c r="E253" s="7">
        <v>0.52997674698956498</v>
      </c>
      <c r="F253" s="2">
        <v>0.83717497300566901</v>
      </c>
      <c r="G253" s="2">
        <v>0.57391156989931602</v>
      </c>
      <c r="H253" s="33">
        <v>2927905683.7591901</v>
      </c>
      <c r="I253" s="8">
        <v>29667.304938167199</v>
      </c>
      <c r="J253" s="14">
        <v>0.261228418549598</v>
      </c>
      <c r="K253" s="2">
        <v>9.8419415953503009</v>
      </c>
      <c r="L253" s="33">
        <v>1095195363.49264</v>
      </c>
      <c r="M253" s="7">
        <v>101.460810307043</v>
      </c>
      <c r="N253" s="2">
        <v>5.2710254156673404</v>
      </c>
      <c r="O253" s="2">
        <v>0.37928757792242201</v>
      </c>
      <c r="P253" s="35">
        <v>2.59929340598139E-7</v>
      </c>
      <c r="Q253" s="2">
        <v>5.5291485961814999</v>
      </c>
      <c r="R253" s="14">
        <v>0.9848125887327801</v>
      </c>
      <c r="S253" s="34">
        <v>1.6726054036044301E-6</v>
      </c>
      <c r="T253" s="14">
        <v>3.4584098483306097E-2</v>
      </c>
      <c r="U253" s="2">
        <v>1.98952283931351</v>
      </c>
      <c r="V253" s="2">
        <v>4.7488000806607804</v>
      </c>
      <c r="W253" s="2">
        <v>0.48312742396547897</v>
      </c>
      <c r="X253" s="8">
        <v>0.61656973146900895</v>
      </c>
      <c r="Y253" s="2">
        <v>3.5063334517950899</v>
      </c>
      <c r="Z253" s="2">
        <v>0.24395025522969399</v>
      </c>
      <c r="AA253" s="2">
        <v>2.7317707424732302E-2</v>
      </c>
      <c r="AB253" s="2">
        <v>3.7556097008918901</v>
      </c>
      <c r="AC253" s="7">
        <v>0.64129602814071696</v>
      </c>
      <c r="AD253" s="2">
        <v>9.8588756770547195E-2</v>
      </c>
      <c r="AE253" s="18">
        <v>8.6863971097776993</v>
      </c>
      <c r="AF253" s="18">
        <v>48.163184165209799</v>
      </c>
      <c r="AG253" s="2">
        <v>0.18153549401439401</v>
      </c>
      <c r="AH253" s="2">
        <v>0.88960657840841495</v>
      </c>
    </row>
    <row r="254" spans="2:34">
      <c r="B254" s="1" t="s">
        <v>115</v>
      </c>
      <c r="C254" s="2">
        <v>1.3716311862255399</v>
      </c>
      <c r="D254" s="2">
        <v>0.73439830393258099</v>
      </c>
      <c r="E254" s="7">
        <v>0.53873883240019904</v>
      </c>
      <c r="F254" s="2">
        <v>0.84773417352760805</v>
      </c>
      <c r="G254" s="2">
        <v>0.59095676456952795</v>
      </c>
      <c r="H254" s="33">
        <v>2911231126.5776701</v>
      </c>
      <c r="I254" s="8">
        <v>30743.099342528199</v>
      </c>
      <c r="J254" s="14">
        <v>0.25251785578805402</v>
      </c>
      <c r="K254" s="2">
        <v>10.167348441860399</v>
      </c>
      <c r="L254" s="33">
        <v>1268783761.0957301</v>
      </c>
      <c r="M254" s="7">
        <v>102.19378518162399</v>
      </c>
      <c r="N254" s="2">
        <v>4.16600864769027</v>
      </c>
      <c r="O254" s="2">
        <v>0.37939251697706899</v>
      </c>
      <c r="P254" s="35">
        <v>2.1501624757042599E-7</v>
      </c>
      <c r="Q254" s="2">
        <v>4.9210710680784198</v>
      </c>
      <c r="R254" s="14">
        <v>0.99275511554820806</v>
      </c>
      <c r="S254" s="34">
        <v>1.5464467727039E-6</v>
      </c>
      <c r="T254" s="14">
        <v>3.3026438558431397E-2</v>
      </c>
      <c r="U254" s="2">
        <v>2.4263486271838701</v>
      </c>
      <c r="V254" s="2">
        <v>4.47883093717547</v>
      </c>
      <c r="W254" s="2">
        <v>0.51088250973418803</v>
      </c>
      <c r="X254" s="8">
        <v>0.65568782571094497</v>
      </c>
      <c r="Y254" s="2">
        <v>4.2777732443517102</v>
      </c>
      <c r="Z254" s="2">
        <v>0.23590368073635301</v>
      </c>
      <c r="AA254" s="2">
        <v>3.0101720920203402E-2</v>
      </c>
      <c r="AB254" s="2">
        <v>3.5117676343871702</v>
      </c>
      <c r="AC254" s="7">
        <v>0.64202483320688297</v>
      </c>
      <c r="AD254" s="2">
        <v>0.105593395960406</v>
      </c>
      <c r="AE254" s="18">
        <v>8.6991525927671898</v>
      </c>
      <c r="AF254" s="18">
        <v>44.826215490994699</v>
      </c>
      <c r="AG254" s="2">
        <v>0.217991006502228</v>
      </c>
      <c r="AH254" s="2">
        <v>0.84389220320966196</v>
      </c>
    </row>
    <row r="255" spans="2:34">
      <c r="B255" s="1" t="s">
        <v>116</v>
      </c>
      <c r="C255" s="2">
        <v>1.4951288054702001</v>
      </c>
      <c r="D255" s="2">
        <v>0.71298228814001297</v>
      </c>
      <c r="E255" s="7">
        <v>0.52889888528189899</v>
      </c>
      <c r="F255" s="2">
        <v>0.83741526003214894</v>
      </c>
      <c r="G255" s="2">
        <v>0.56452991651636397</v>
      </c>
      <c r="H255" s="33">
        <v>2895973659.6739998</v>
      </c>
      <c r="I255" s="8">
        <v>28365.5356848146</v>
      </c>
      <c r="J255" s="14">
        <v>0.264697248800286</v>
      </c>
      <c r="K255" s="2">
        <v>10.833283482151099</v>
      </c>
      <c r="L255" s="33">
        <v>1304846007.1894801</v>
      </c>
      <c r="M255" s="7">
        <v>105.980993905508</v>
      </c>
      <c r="N255" s="2">
        <v>3.4089124140067999</v>
      </c>
      <c r="O255" s="2">
        <v>0.38881475541472099</v>
      </c>
      <c r="P255" s="35">
        <v>2.3373696501017001E-7</v>
      </c>
      <c r="Q255" s="2">
        <v>5.9343697767787704</v>
      </c>
      <c r="R255" s="14">
        <v>0.94683579589472899</v>
      </c>
      <c r="S255" s="34" t="s">
        <v>47</v>
      </c>
      <c r="T255" s="14" t="s">
        <v>47</v>
      </c>
      <c r="U255" s="2" t="s">
        <v>47</v>
      </c>
      <c r="V255" s="2" t="s">
        <v>47</v>
      </c>
      <c r="W255" s="2" t="s">
        <v>47</v>
      </c>
      <c r="X255" s="8" t="s">
        <v>47</v>
      </c>
      <c r="Y255" s="2" t="s">
        <v>47</v>
      </c>
      <c r="Z255" s="2" t="s">
        <v>47</v>
      </c>
      <c r="AA255" s="2" t="s">
        <v>47</v>
      </c>
      <c r="AB255" s="2" t="s">
        <v>47</v>
      </c>
      <c r="AC255" s="7" t="s">
        <v>47</v>
      </c>
      <c r="AD255" s="2" t="s">
        <v>47</v>
      </c>
      <c r="AE255" s="18" t="s">
        <v>47</v>
      </c>
      <c r="AF255" s="18" t="s">
        <v>47</v>
      </c>
      <c r="AG255" s="2" t="s">
        <v>47</v>
      </c>
      <c r="AH255" s="2" t="s">
        <v>47</v>
      </c>
    </row>
    <row r="256" spans="2:34">
      <c r="B256" s="1" t="s">
        <v>117</v>
      </c>
      <c r="C256" s="2">
        <v>1.5140701944424699</v>
      </c>
      <c r="D256" s="2">
        <v>0.69962002958514902</v>
      </c>
      <c r="E256" s="7">
        <v>0.52041875257276005</v>
      </c>
      <c r="F256" s="2">
        <v>0.83222721418347101</v>
      </c>
      <c r="G256" s="2">
        <v>0.53612483529306099</v>
      </c>
      <c r="H256" s="33">
        <v>2981145879.3352599</v>
      </c>
      <c r="I256" s="8">
        <v>31085.6990413971</v>
      </c>
      <c r="J256" s="14">
        <v>0.24976656368417</v>
      </c>
      <c r="K256" s="2">
        <v>9.1745490798641605</v>
      </c>
      <c r="L256" s="33">
        <v>1339849316.8970499</v>
      </c>
      <c r="M256" s="7">
        <v>106.223753565256</v>
      </c>
      <c r="N256" s="2">
        <v>4.69461594231303</v>
      </c>
      <c r="O256" s="2">
        <v>0.360888790157253</v>
      </c>
      <c r="P256" s="35">
        <v>2.26711308353741E-7</v>
      </c>
      <c r="Q256" s="2">
        <v>5.6509156113442902</v>
      </c>
      <c r="R256" s="14">
        <v>0.96591920106653706</v>
      </c>
      <c r="S256" s="34" t="s">
        <v>47</v>
      </c>
      <c r="T256" s="14" t="s">
        <v>47</v>
      </c>
      <c r="U256" s="2" t="s">
        <v>47</v>
      </c>
      <c r="V256" s="2" t="s">
        <v>47</v>
      </c>
      <c r="W256" s="2" t="s">
        <v>47</v>
      </c>
      <c r="X256" s="8" t="s">
        <v>47</v>
      </c>
      <c r="Y256" s="2" t="s">
        <v>47</v>
      </c>
      <c r="Z256" s="2" t="s">
        <v>47</v>
      </c>
      <c r="AA256" s="2" t="s">
        <v>47</v>
      </c>
      <c r="AB256" s="2" t="s">
        <v>47</v>
      </c>
      <c r="AC256" s="7" t="s">
        <v>47</v>
      </c>
      <c r="AD256" s="2" t="s">
        <v>47</v>
      </c>
      <c r="AE256" s="18" t="s">
        <v>47</v>
      </c>
      <c r="AF256" s="18" t="s">
        <v>47</v>
      </c>
      <c r="AG256" s="2" t="s">
        <v>47</v>
      </c>
      <c r="AH256" s="2" t="s">
        <v>47</v>
      </c>
    </row>
    <row r="257" spans="2:34">
      <c r="B257" s="1" t="s">
        <v>118</v>
      </c>
      <c r="C257" s="2">
        <v>1.40141875285077</v>
      </c>
      <c r="D257" s="2">
        <v>0.736283462182731</v>
      </c>
      <c r="E257" s="7">
        <v>0.54118075971897495</v>
      </c>
      <c r="F257" s="2">
        <v>0.847327456997646</v>
      </c>
      <c r="G257" s="2">
        <v>0.60150299794477602</v>
      </c>
      <c r="H257" s="33">
        <v>2816430977.1224599</v>
      </c>
      <c r="I257" s="8">
        <v>25456.2578347177</v>
      </c>
      <c r="J257" s="14">
        <v>0.27869300441609801</v>
      </c>
      <c r="K257" s="2">
        <v>9.7621504335506497</v>
      </c>
      <c r="L257" s="33">
        <v>1175996351.0069201</v>
      </c>
      <c r="M257" s="7">
        <v>99.492517506217595</v>
      </c>
      <c r="N257" s="2">
        <v>4.2262273714684504</v>
      </c>
      <c r="O257" s="2">
        <v>0.37532566761417102</v>
      </c>
      <c r="P257" s="35">
        <v>2.1966556476032299E-7</v>
      </c>
      <c r="Q257" s="2">
        <v>5.0310571967644497</v>
      </c>
      <c r="R257" s="14">
        <v>0.98597477311682802</v>
      </c>
      <c r="S257" s="34" t="s">
        <v>47</v>
      </c>
      <c r="T257" s="14" t="s">
        <v>47</v>
      </c>
      <c r="U257" s="2" t="s">
        <v>47</v>
      </c>
      <c r="V257" s="2" t="s">
        <v>47</v>
      </c>
      <c r="W257" s="2" t="s">
        <v>47</v>
      </c>
      <c r="X257" s="8" t="s">
        <v>47</v>
      </c>
      <c r="Y257" s="2" t="s">
        <v>47</v>
      </c>
      <c r="Z257" s="2" t="s">
        <v>47</v>
      </c>
      <c r="AA257" s="2" t="s">
        <v>47</v>
      </c>
      <c r="AB257" s="2" t="s">
        <v>47</v>
      </c>
      <c r="AC257" s="7" t="s">
        <v>47</v>
      </c>
      <c r="AD257" s="2" t="s">
        <v>47</v>
      </c>
      <c r="AE257" s="18" t="s">
        <v>47</v>
      </c>
      <c r="AF257" s="18" t="s">
        <v>47</v>
      </c>
      <c r="AG257" s="2" t="s">
        <v>47</v>
      </c>
      <c r="AH257" s="2" t="s">
        <v>47</v>
      </c>
    </row>
    <row r="258" spans="2:34">
      <c r="B258" s="1" t="s">
        <v>119</v>
      </c>
      <c r="C258" s="2">
        <v>1.5127201775457499</v>
      </c>
      <c r="D258" s="2">
        <v>0.70523337038012501</v>
      </c>
      <c r="E258" s="7">
        <v>0.52349989991651902</v>
      </c>
      <c r="F258" s="2">
        <v>0.83229218457487397</v>
      </c>
      <c r="G258" s="2">
        <v>0.55802299487023199</v>
      </c>
      <c r="H258" s="33">
        <v>2809957688.9205298</v>
      </c>
      <c r="I258" s="8">
        <v>26893.470657940401</v>
      </c>
      <c r="J258" s="14">
        <v>0.27288085888861602</v>
      </c>
      <c r="K258" s="2">
        <v>10.2101334460807</v>
      </c>
      <c r="L258" s="33">
        <v>1184506677.7671399</v>
      </c>
      <c r="M258" s="7">
        <v>101.493084078588</v>
      </c>
      <c r="N258" s="2">
        <v>4.3572172271096301</v>
      </c>
      <c r="O258" s="2">
        <v>0.382540167187221</v>
      </c>
      <c r="P258" s="35">
        <v>2.32073866826106E-7</v>
      </c>
      <c r="Q258" s="2">
        <v>5.9101106003581201</v>
      </c>
      <c r="R258" s="14">
        <v>0.96071081609176101</v>
      </c>
      <c r="S258" s="34" t="s">
        <v>47</v>
      </c>
      <c r="T258" s="14" t="s">
        <v>47</v>
      </c>
      <c r="U258" s="2" t="s">
        <v>47</v>
      </c>
      <c r="V258" s="2" t="s">
        <v>47</v>
      </c>
      <c r="W258" s="2" t="s">
        <v>47</v>
      </c>
      <c r="X258" s="8" t="s">
        <v>47</v>
      </c>
      <c r="Y258" s="2" t="s">
        <v>47</v>
      </c>
      <c r="Z258" s="2" t="s">
        <v>47</v>
      </c>
      <c r="AA258" s="2" t="s">
        <v>47</v>
      </c>
      <c r="AB258" s="2" t="s">
        <v>47</v>
      </c>
      <c r="AC258" s="7" t="s">
        <v>47</v>
      </c>
      <c r="AD258" s="2" t="s">
        <v>47</v>
      </c>
      <c r="AE258" s="18" t="s">
        <v>47</v>
      </c>
      <c r="AF258" s="18" t="s">
        <v>47</v>
      </c>
      <c r="AG258" s="2" t="s">
        <v>47</v>
      </c>
      <c r="AH258" s="2" t="s">
        <v>47</v>
      </c>
    </row>
    <row r="259" spans="2:34">
      <c r="B259" s="1" t="s">
        <v>120</v>
      </c>
      <c r="C259" s="2">
        <v>1.5219439260941701</v>
      </c>
      <c r="D259" s="2">
        <v>0.70270670432084403</v>
      </c>
      <c r="E259" s="7">
        <v>0.52442599869415896</v>
      </c>
      <c r="F259" s="2">
        <v>0.83372168394201296</v>
      </c>
      <c r="G259" s="2">
        <v>0.54545756829463399</v>
      </c>
      <c r="H259" s="33">
        <v>2848867606.68261</v>
      </c>
      <c r="I259" s="8">
        <v>25745.013714122499</v>
      </c>
      <c r="J259" s="14">
        <v>0.27089366007979998</v>
      </c>
      <c r="K259" s="2">
        <v>10.2636497899954</v>
      </c>
      <c r="L259" s="33">
        <v>1149929755.4312501</v>
      </c>
      <c r="M259" s="7">
        <v>97.483056795212903</v>
      </c>
      <c r="N259" s="2">
        <v>4.2485065170838299</v>
      </c>
      <c r="O259" s="2">
        <v>0.38458926302149798</v>
      </c>
      <c r="P259" s="35">
        <v>2.11696255492845E-7</v>
      </c>
      <c r="Q259" s="2">
        <v>5.9906193732938098</v>
      </c>
      <c r="R259" s="14">
        <v>0.95668906979485702</v>
      </c>
      <c r="S259" s="34" t="s">
        <v>47</v>
      </c>
      <c r="T259" s="14" t="s">
        <v>47</v>
      </c>
      <c r="U259" s="2" t="s">
        <v>47</v>
      </c>
      <c r="V259" s="2" t="s">
        <v>47</v>
      </c>
      <c r="W259" s="2" t="s">
        <v>47</v>
      </c>
      <c r="X259" s="8" t="s">
        <v>47</v>
      </c>
      <c r="Y259" s="2" t="s">
        <v>47</v>
      </c>
      <c r="Z259" s="2" t="s">
        <v>47</v>
      </c>
      <c r="AA259" s="2" t="s">
        <v>47</v>
      </c>
      <c r="AB259" s="2" t="s">
        <v>47</v>
      </c>
      <c r="AC259" s="7" t="s">
        <v>47</v>
      </c>
      <c r="AD259" s="2" t="s">
        <v>47</v>
      </c>
      <c r="AE259" s="18" t="s">
        <v>47</v>
      </c>
      <c r="AF259" s="18" t="s">
        <v>47</v>
      </c>
      <c r="AG259" s="2" t="s">
        <v>47</v>
      </c>
      <c r="AH259" s="2" t="s">
        <v>47</v>
      </c>
    </row>
    <row r="260" spans="2:34">
      <c r="B260" s="1" t="s">
        <v>121</v>
      </c>
      <c r="C260" s="2">
        <v>1.4671968028684299</v>
      </c>
      <c r="D260" s="2">
        <v>0.71756113832214097</v>
      </c>
      <c r="E260" s="7">
        <v>0.53174262915285697</v>
      </c>
      <c r="F260" s="2">
        <v>0.840032333290197</v>
      </c>
      <c r="G260" s="2">
        <v>0.56878923326302799</v>
      </c>
      <c r="H260" s="33">
        <v>2886145640.5464101</v>
      </c>
      <c r="I260" s="8">
        <v>28579.971504473298</v>
      </c>
      <c r="J260" s="14">
        <v>0.268051844439267</v>
      </c>
      <c r="K260" s="2">
        <v>10.001793707295599</v>
      </c>
      <c r="L260" s="33">
        <v>1200382802.38094</v>
      </c>
      <c r="M260" s="7">
        <v>99.078143980527599</v>
      </c>
      <c r="N260" s="2">
        <v>4.8174716303424603</v>
      </c>
      <c r="O260" s="2">
        <v>0.378656027248431</v>
      </c>
      <c r="P260" s="35">
        <v>2.1002944766364501E-7</v>
      </c>
      <c r="Q260" s="2">
        <v>5.5351357318428098</v>
      </c>
      <c r="R260" s="14">
        <v>0.97917922644787003</v>
      </c>
      <c r="S260" s="34" t="s">
        <v>47</v>
      </c>
      <c r="T260" s="14" t="s">
        <v>47</v>
      </c>
      <c r="U260" s="2" t="s">
        <v>47</v>
      </c>
      <c r="V260" s="2" t="s">
        <v>47</v>
      </c>
      <c r="W260" s="2" t="s">
        <v>47</v>
      </c>
      <c r="X260" s="8" t="s">
        <v>47</v>
      </c>
      <c r="Y260" s="2" t="s">
        <v>47</v>
      </c>
      <c r="Z260" s="2" t="s">
        <v>47</v>
      </c>
      <c r="AA260" s="2" t="s">
        <v>47</v>
      </c>
      <c r="AB260" s="2" t="s">
        <v>47</v>
      </c>
      <c r="AC260" s="7" t="s">
        <v>47</v>
      </c>
      <c r="AD260" s="2" t="s">
        <v>47</v>
      </c>
      <c r="AE260" s="18" t="s">
        <v>47</v>
      </c>
      <c r="AF260" s="18" t="s">
        <v>47</v>
      </c>
      <c r="AG260" s="2" t="s">
        <v>47</v>
      </c>
      <c r="AH260" s="2" t="s">
        <v>47</v>
      </c>
    </row>
    <row r="261" spans="2:34">
      <c r="B261" s="1" t="s">
        <v>122</v>
      </c>
      <c r="C261" s="2">
        <v>1.64301319087648</v>
      </c>
      <c r="D261" s="2">
        <v>0.68032707718061103</v>
      </c>
      <c r="E261" s="7">
        <v>0.51189289444892105</v>
      </c>
      <c r="F261" s="2">
        <v>0.82219140367973198</v>
      </c>
      <c r="G261" s="2">
        <v>0.51716515408247099</v>
      </c>
      <c r="H261" s="33">
        <v>2588592087.14359</v>
      </c>
      <c r="I261" s="8">
        <v>22253.645234331601</v>
      </c>
      <c r="J261" s="14">
        <v>0.28330615040713802</v>
      </c>
      <c r="K261" s="2">
        <v>10.365437761522101</v>
      </c>
      <c r="L261" s="33">
        <v>1138312793.19064</v>
      </c>
      <c r="M261" s="7">
        <v>100.23873657869299</v>
      </c>
      <c r="N261" s="2">
        <v>4.42241824981169</v>
      </c>
      <c r="O261" s="2">
        <v>0.38651676523728001</v>
      </c>
      <c r="P261" s="35">
        <v>2.3617326149938601E-7</v>
      </c>
      <c r="Q261" s="2">
        <v>6.9325837556527699</v>
      </c>
      <c r="R261" s="14">
        <v>0.93282265251194896</v>
      </c>
      <c r="S261" s="34" t="s">
        <v>47</v>
      </c>
      <c r="T261" s="14" t="s">
        <v>47</v>
      </c>
      <c r="U261" s="2" t="s">
        <v>47</v>
      </c>
      <c r="V261" s="2" t="s">
        <v>47</v>
      </c>
      <c r="W261" s="2" t="s">
        <v>47</v>
      </c>
      <c r="X261" s="8" t="s">
        <v>47</v>
      </c>
      <c r="Y261" s="2" t="s">
        <v>47</v>
      </c>
      <c r="Z261" s="2" t="s">
        <v>47</v>
      </c>
      <c r="AA261" s="2" t="s">
        <v>47</v>
      </c>
      <c r="AB261" s="2" t="s">
        <v>47</v>
      </c>
      <c r="AC261" s="7" t="s">
        <v>47</v>
      </c>
      <c r="AD261" s="2" t="s">
        <v>47</v>
      </c>
      <c r="AE261" s="18" t="s">
        <v>47</v>
      </c>
      <c r="AF261" s="18" t="s">
        <v>47</v>
      </c>
      <c r="AG261" s="2" t="s">
        <v>47</v>
      </c>
      <c r="AH261" s="2" t="s">
        <v>47</v>
      </c>
    </row>
    <row r="262" spans="2:34">
      <c r="B262" s="1" t="s">
        <v>123</v>
      </c>
      <c r="C262" s="2">
        <v>1.58326105204016</v>
      </c>
      <c r="D262" s="2">
        <v>0.693387143343001</v>
      </c>
      <c r="E262" s="7">
        <v>0.52038260828095395</v>
      </c>
      <c r="F262" s="2">
        <v>0.83074980812924604</v>
      </c>
      <c r="G262" s="2">
        <v>0.52747065890920797</v>
      </c>
      <c r="H262" s="33">
        <v>2575479731.6772599</v>
      </c>
      <c r="I262" s="8">
        <v>23335.7507246975</v>
      </c>
      <c r="J262" s="14">
        <v>0.27936992625037199</v>
      </c>
      <c r="K262" s="2">
        <v>11.0385226639591</v>
      </c>
      <c r="L262" s="33">
        <v>1111307191.2460401</v>
      </c>
      <c r="M262" s="7">
        <v>96.413917557840094</v>
      </c>
      <c r="N262" s="2">
        <v>3.9055409859372898</v>
      </c>
      <c r="O262" s="2">
        <v>0.39807181931707702</v>
      </c>
      <c r="P262" s="35">
        <v>2.1451578364852601E-7</v>
      </c>
      <c r="Q262" s="2">
        <v>6.652444563785159</v>
      </c>
      <c r="R262" s="14">
        <v>0.93671094467881399</v>
      </c>
      <c r="S262" s="34" t="s">
        <v>47</v>
      </c>
      <c r="T262" s="14" t="s">
        <v>47</v>
      </c>
      <c r="U262" s="2" t="s">
        <v>47</v>
      </c>
      <c r="V262" s="2" t="s">
        <v>47</v>
      </c>
      <c r="W262" s="2" t="s">
        <v>47</v>
      </c>
      <c r="X262" s="8" t="s">
        <v>47</v>
      </c>
      <c r="Y262" s="2" t="s">
        <v>47</v>
      </c>
      <c r="Z262" s="2" t="s">
        <v>47</v>
      </c>
      <c r="AA262" s="2" t="s">
        <v>47</v>
      </c>
      <c r="AB262" s="2" t="s">
        <v>47</v>
      </c>
      <c r="AC262" s="7" t="s">
        <v>47</v>
      </c>
      <c r="AD262" s="2" t="s">
        <v>47</v>
      </c>
      <c r="AE262" s="18" t="s">
        <v>47</v>
      </c>
      <c r="AF262" s="18" t="s">
        <v>47</v>
      </c>
      <c r="AG262" s="2" t="s">
        <v>47</v>
      </c>
      <c r="AH262" s="2" t="s">
        <v>47</v>
      </c>
    </row>
    <row r="263" spans="2:34">
      <c r="B263" s="1" t="s">
        <v>124</v>
      </c>
      <c r="C263" s="2">
        <v>1.5200931761955601</v>
      </c>
      <c r="D263" s="2">
        <v>0.70664098162782996</v>
      </c>
      <c r="E263" s="7">
        <v>0.52460601183176103</v>
      </c>
      <c r="F263" s="2">
        <v>0.83364522165185495</v>
      </c>
      <c r="G263" s="2">
        <v>0.55572447633527899</v>
      </c>
      <c r="H263" s="33">
        <v>2167767947.1122999</v>
      </c>
      <c r="I263" s="8">
        <v>21081.809926811799</v>
      </c>
      <c r="J263" s="14">
        <v>0.28321843383609602</v>
      </c>
      <c r="K263" s="2">
        <v>10.7416402040785</v>
      </c>
      <c r="L263" s="33">
        <v>1142865162.8166699</v>
      </c>
      <c r="M263" s="7">
        <v>96.947647746809196</v>
      </c>
      <c r="N263" s="2">
        <v>4.6157411131217199</v>
      </c>
      <c r="O263" s="2">
        <v>0.39223944784352199</v>
      </c>
      <c r="P263" s="35">
        <v>2.0975308477285499E-7</v>
      </c>
      <c r="Q263" s="2">
        <v>6.0966076955409996</v>
      </c>
      <c r="R263" s="14">
        <v>0.96324365892236297</v>
      </c>
      <c r="S263" s="34" t="s">
        <v>47</v>
      </c>
      <c r="T263" s="14" t="s">
        <v>47</v>
      </c>
      <c r="U263" s="2" t="s">
        <v>47</v>
      </c>
      <c r="V263" s="2" t="s">
        <v>47</v>
      </c>
      <c r="W263" s="2" t="s">
        <v>47</v>
      </c>
      <c r="X263" s="8" t="s">
        <v>47</v>
      </c>
      <c r="Y263" s="2" t="s">
        <v>47</v>
      </c>
      <c r="Z263" s="2" t="s">
        <v>47</v>
      </c>
      <c r="AA263" s="2" t="s">
        <v>47</v>
      </c>
      <c r="AB263" s="2" t="s">
        <v>47</v>
      </c>
      <c r="AC263" s="7" t="s">
        <v>47</v>
      </c>
      <c r="AD263" s="2" t="s">
        <v>47</v>
      </c>
      <c r="AE263" s="18" t="s">
        <v>47</v>
      </c>
      <c r="AF263" s="18" t="s">
        <v>47</v>
      </c>
      <c r="AG263" s="2" t="s">
        <v>47</v>
      </c>
      <c r="AH263" s="2" t="s">
        <v>47</v>
      </c>
    </row>
    <row r="264" spans="2:34">
      <c r="B264" s="1" t="s">
        <v>125</v>
      </c>
      <c r="C264" s="2">
        <v>1.50833717600997</v>
      </c>
      <c r="D264" s="2">
        <v>0.71587711117206798</v>
      </c>
      <c r="E264" s="7">
        <v>0.52993351282158696</v>
      </c>
      <c r="F264" s="2">
        <v>0.83766043111773103</v>
      </c>
      <c r="G264" s="2">
        <v>0.57113314224104195</v>
      </c>
      <c r="H264" s="33">
        <v>2069616140.56531</v>
      </c>
      <c r="I264" s="8">
        <v>17930.313318372799</v>
      </c>
      <c r="J264" s="14">
        <v>0.29549275672103897</v>
      </c>
      <c r="K264" s="2">
        <v>10.817103273306699</v>
      </c>
      <c r="L264" s="33">
        <v>1184933504.6781399</v>
      </c>
      <c r="M264" s="7">
        <v>101.611471272459</v>
      </c>
      <c r="N264" s="2">
        <v>4.1714204755024697</v>
      </c>
      <c r="O264" s="2">
        <v>0.39224772915080097</v>
      </c>
      <c r="P264" s="35">
        <v>2.3290374529758899E-7</v>
      </c>
      <c r="Q264" s="2">
        <v>6.02790120422278</v>
      </c>
      <c r="R264" s="14">
        <v>0.95852538696354095</v>
      </c>
      <c r="S264" s="34" t="s">
        <v>47</v>
      </c>
      <c r="T264" s="14" t="s">
        <v>47</v>
      </c>
      <c r="U264" s="2" t="s">
        <v>47</v>
      </c>
      <c r="V264" s="2" t="s">
        <v>47</v>
      </c>
      <c r="W264" s="2" t="s">
        <v>47</v>
      </c>
      <c r="X264" s="8" t="s">
        <v>47</v>
      </c>
      <c r="Y264" s="2" t="s">
        <v>47</v>
      </c>
      <c r="Z264" s="2" t="s">
        <v>47</v>
      </c>
      <c r="AA264" s="2" t="s">
        <v>47</v>
      </c>
      <c r="AB264" s="2" t="s">
        <v>47</v>
      </c>
      <c r="AC264" s="7" t="s">
        <v>47</v>
      </c>
      <c r="AD264" s="2" t="s">
        <v>47</v>
      </c>
      <c r="AE264" s="18" t="s">
        <v>47</v>
      </c>
      <c r="AF264" s="18" t="s">
        <v>47</v>
      </c>
      <c r="AG264" s="2" t="s">
        <v>47</v>
      </c>
      <c r="AH264" s="2" t="s">
        <v>47</v>
      </c>
    </row>
    <row r="265" spans="2:34">
      <c r="B265" s="1" t="s">
        <v>126</v>
      </c>
      <c r="C265" s="2">
        <v>1.4506805068403399</v>
      </c>
      <c r="D265" s="2">
        <v>0.72087628511352797</v>
      </c>
      <c r="E265" s="7">
        <v>0.532227281278986</v>
      </c>
      <c r="F265" s="2">
        <v>0.840544033480222</v>
      </c>
      <c r="G265" s="2">
        <v>0.57642665529152404</v>
      </c>
      <c r="H265" s="33">
        <v>2741483307.61656</v>
      </c>
      <c r="I265" s="8">
        <v>25475.585513362301</v>
      </c>
      <c r="J265" s="14">
        <v>0.27847911243302897</v>
      </c>
      <c r="K265" s="2">
        <v>10.7254791207788</v>
      </c>
      <c r="L265" s="33">
        <v>1180670855.0390799</v>
      </c>
      <c r="M265" s="7">
        <v>96.570722825164296</v>
      </c>
      <c r="N265" s="2">
        <v>4.5771741000991497</v>
      </c>
      <c r="O265" s="2">
        <v>0.39075519617888299</v>
      </c>
      <c r="P265" s="35">
        <v>1.97198982349719E-7</v>
      </c>
      <c r="Q265" s="2">
        <v>5.5874577606399498</v>
      </c>
      <c r="R265" s="14">
        <v>0.97943087151344099</v>
      </c>
      <c r="S265" s="34" t="s">
        <v>47</v>
      </c>
      <c r="T265" s="14" t="s">
        <v>47</v>
      </c>
      <c r="U265" s="2" t="s">
        <v>47</v>
      </c>
      <c r="V265" s="2" t="s">
        <v>47</v>
      </c>
      <c r="W265" s="2" t="s">
        <v>47</v>
      </c>
      <c r="X265" s="8" t="s">
        <v>47</v>
      </c>
      <c r="Y265" s="2" t="s">
        <v>47</v>
      </c>
      <c r="Z265" s="2" t="s">
        <v>47</v>
      </c>
      <c r="AA265" s="2" t="s">
        <v>47</v>
      </c>
      <c r="AB265" s="2" t="s">
        <v>47</v>
      </c>
      <c r="AC265" s="7" t="s">
        <v>47</v>
      </c>
      <c r="AD265" s="2" t="s">
        <v>47</v>
      </c>
      <c r="AE265" s="18" t="s">
        <v>47</v>
      </c>
      <c r="AF265" s="18" t="s">
        <v>47</v>
      </c>
      <c r="AG265" s="2" t="s">
        <v>47</v>
      </c>
      <c r="AH265" s="2" t="s">
        <v>47</v>
      </c>
    </row>
    <row r="266" spans="2:34">
      <c r="B266" s="1" t="s">
        <v>127</v>
      </c>
      <c r="C266" s="2">
        <v>1.5341537833822501</v>
      </c>
      <c r="D266" s="2">
        <v>0.70171206013801202</v>
      </c>
      <c r="E266" s="7">
        <v>0.52122859564715496</v>
      </c>
      <c r="F266" s="2">
        <v>0.83144195498074203</v>
      </c>
      <c r="G266" s="2">
        <v>0.54709777712907903</v>
      </c>
      <c r="H266" s="33">
        <v>2641482437.58253</v>
      </c>
      <c r="I266" s="8">
        <v>23453.5456135596</v>
      </c>
      <c r="J266" s="14">
        <v>0.28214940595115601</v>
      </c>
      <c r="K266" s="2">
        <v>9.6293668411021098</v>
      </c>
      <c r="L266" s="33">
        <v>1249498267.2630301</v>
      </c>
      <c r="M266" s="7">
        <v>100.955950982682</v>
      </c>
      <c r="N266" s="2">
        <v>5.3122143809452798</v>
      </c>
      <c r="O266" s="2">
        <v>0.371021523488551</v>
      </c>
      <c r="P266" s="35">
        <v>2.0993999146237099E-7</v>
      </c>
      <c r="Q266" s="2">
        <v>5.9136122658304204</v>
      </c>
      <c r="R266" s="14">
        <v>0.97039845991524798</v>
      </c>
      <c r="S266" s="34" t="s">
        <v>47</v>
      </c>
      <c r="T266" s="14" t="s">
        <v>47</v>
      </c>
      <c r="U266" s="2" t="s">
        <v>47</v>
      </c>
      <c r="V266" s="2" t="s">
        <v>47</v>
      </c>
      <c r="W266" s="2" t="s">
        <v>47</v>
      </c>
      <c r="X266" s="8" t="s">
        <v>47</v>
      </c>
      <c r="Y266" s="2" t="s">
        <v>47</v>
      </c>
      <c r="Z266" s="2" t="s">
        <v>47</v>
      </c>
      <c r="AA266" s="2" t="s">
        <v>47</v>
      </c>
      <c r="AB266" s="2" t="s">
        <v>47</v>
      </c>
      <c r="AC266" s="7" t="s">
        <v>47</v>
      </c>
      <c r="AD266" s="2" t="s">
        <v>47</v>
      </c>
      <c r="AE266" s="18" t="s">
        <v>47</v>
      </c>
      <c r="AF266" s="18" t="s">
        <v>47</v>
      </c>
      <c r="AG266" s="2" t="s">
        <v>47</v>
      </c>
      <c r="AH266" s="2" t="s">
        <v>47</v>
      </c>
    </row>
    <row r="267" spans="2:34">
      <c r="B267" s="1" t="s">
        <v>128</v>
      </c>
      <c r="C267" s="2">
        <v>1.3901969894986701</v>
      </c>
      <c r="D267" s="2">
        <v>0.74863207593006698</v>
      </c>
      <c r="E267" s="7">
        <v>0.54738389944752297</v>
      </c>
      <c r="F267" s="2">
        <v>0.85398824596476597</v>
      </c>
      <c r="G267" s="2">
        <v>0.61502983224846997</v>
      </c>
      <c r="H267" s="33">
        <v>1727907366.91552</v>
      </c>
      <c r="I267" s="8">
        <v>20364.225744965901</v>
      </c>
      <c r="J267" s="14">
        <v>0.29217751481738002</v>
      </c>
      <c r="K267" s="2">
        <v>11.3093841061281</v>
      </c>
      <c r="L267" s="33">
        <v>1350260517.61991</v>
      </c>
      <c r="M267" s="7">
        <v>109.67814530915599</v>
      </c>
      <c r="N267" s="2">
        <v>4.6813058675096899</v>
      </c>
      <c r="O267" s="2">
        <v>0.39504741555797301</v>
      </c>
      <c r="P267" s="35">
        <v>2.4852592903400601E-7</v>
      </c>
      <c r="Q267" s="2">
        <v>5.2841255610105398</v>
      </c>
      <c r="R267" s="14">
        <v>0.99672523829899207</v>
      </c>
      <c r="S267" s="34" t="s">
        <v>47</v>
      </c>
      <c r="T267" s="14" t="s">
        <v>47</v>
      </c>
      <c r="U267" s="2" t="s">
        <v>47</v>
      </c>
      <c r="V267" s="2" t="s">
        <v>47</v>
      </c>
      <c r="W267" s="2" t="s">
        <v>47</v>
      </c>
      <c r="X267" s="8" t="s">
        <v>47</v>
      </c>
      <c r="Y267" s="2" t="s">
        <v>47</v>
      </c>
      <c r="Z267" s="2" t="s">
        <v>47</v>
      </c>
      <c r="AA267" s="2" t="s">
        <v>47</v>
      </c>
      <c r="AB267" s="2" t="s">
        <v>47</v>
      </c>
      <c r="AC267" s="7" t="s">
        <v>47</v>
      </c>
      <c r="AD267" s="2" t="s">
        <v>47</v>
      </c>
      <c r="AE267" s="18" t="s">
        <v>47</v>
      </c>
      <c r="AF267" s="18" t="s">
        <v>47</v>
      </c>
      <c r="AG267" s="2" t="s">
        <v>47</v>
      </c>
      <c r="AH267" s="2" t="s">
        <v>47</v>
      </c>
    </row>
    <row r="268" spans="2:34">
      <c r="B268" s="1" t="s">
        <v>129</v>
      </c>
      <c r="C268" s="2">
        <v>1.40456397958246</v>
      </c>
      <c r="D268" s="2">
        <v>0.72518922904357697</v>
      </c>
      <c r="E268" s="7">
        <v>0.53414502988407098</v>
      </c>
      <c r="F268" s="2">
        <v>0.84003097029332896</v>
      </c>
      <c r="G268" s="2">
        <v>0.59225071275604702</v>
      </c>
      <c r="H268" s="33">
        <v>2687000094.56779</v>
      </c>
      <c r="I268" s="8">
        <v>24119.996734218799</v>
      </c>
      <c r="J268" s="14">
        <v>0.28044826515149801</v>
      </c>
      <c r="K268" s="2">
        <v>11.8374242757255</v>
      </c>
      <c r="L268" s="33">
        <v>1255750906.53057</v>
      </c>
      <c r="M268" s="7">
        <v>106.721293037488</v>
      </c>
      <c r="N268" s="2">
        <v>4.7553449856016199</v>
      </c>
      <c r="O268" s="2">
        <v>0.40570823581805898</v>
      </c>
      <c r="P268" s="35">
        <v>2.5211339716449998E-7</v>
      </c>
      <c r="Q268" s="2">
        <v>5.49362006426189</v>
      </c>
      <c r="R268" s="14">
        <v>0.99413626221999496</v>
      </c>
      <c r="S268" s="34" t="s">
        <v>47</v>
      </c>
      <c r="T268" s="14" t="s">
        <v>47</v>
      </c>
      <c r="U268" s="2" t="s">
        <v>47</v>
      </c>
      <c r="V268" s="2" t="s">
        <v>47</v>
      </c>
      <c r="W268" s="2" t="s">
        <v>47</v>
      </c>
      <c r="X268" s="8" t="s">
        <v>47</v>
      </c>
      <c r="Y268" s="2" t="s">
        <v>47</v>
      </c>
      <c r="Z268" s="2" t="s">
        <v>47</v>
      </c>
      <c r="AA268" s="2" t="s">
        <v>47</v>
      </c>
      <c r="AB268" s="2" t="s">
        <v>47</v>
      </c>
      <c r="AC268" s="7" t="s">
        <v>47</v>
      </c>
      <c r="AD268" s="2" t="s">
        <v>47</v>
      </c>
      <c r="AE268" s="18" t="s">
        <v>47</v>
      </c>
      <c r="AF268" s="18" t="s">
        <v>47</v>
      </c>
      <c r="AG268" s="2" t="s">
        <v>47</v>
      </c>
      <c r="AH268" s="2" t="s">
        <v>47</v>
      </c>
    </row>
    <row r="269" spans="2:34">
      <c r="B269" s="1" t="s">
        <v>130</v>
      </c>
      <c r="C269" s="2">
        <v>1.4935292277172401</v>
      </c>
      <c r="D269" s="2">
        <v>0.70955030245164197</v>
      </c>
      <c r="E269" s="7">
        <v>0.52670126452134203</v>
      </c>
      <c r="F269" s="2">
        <v>0.835918366947078</v>
      </c>
      <c r="G269" s="2">
        <v>0.55745131289024397</v>
      </c>
      <c r="H269" s="33">
        <v>2917157163.7804499</v>
      </c>
      <c r="I269" s="8">
        <v>29141.432555948599</v>
      </c>
      <c r="J269" s="14">
        <v>0.26023402605566398</v>
      </c>
      <c r="K269" s="2">
        <v>10.327920674730599</v>
      </c>
      <c r="L269" s="33">
        <v>1251728438.9458699</v>
      </c>
      <c r="M269" s="7">
        <v>96.979095910514701</v>
      </c>
      <c r="N269" s="2">
        <v>4.8881970544413296</v>
      </c>
      <c r="O269" s="2">
        <v>0.38251134919971702</v>
      </c>
      <c r="P269" s="35">
        <v>1.8342476956996201E-7</v>
      </c>
      <c r="Q269" s="2">
        <v>5.8008706593527997</v>
      </c>
      <c r="R269" s="14">
        <v>0.97384051040599107</v>
      </c>
      <c r="S269" s="34" t="s">
        <v>47</v>
      </c>
      <c r="T269" s="14" t="s">
        <v>47</v>
      </c>
      <c r="U269" s="2" t="s">
        <v>47</v>
      </c>
      <c r="V269" s="2" t="s">
        <v>47</v>
      </c>
      <c r="W269" s="2" t="s">
        <v>47</v>
      </c>
      <c r="X269" s="8" t="s">
        <v>47</v>
      </c>
      <c r="Y269" s="2" t="s">
        <v>47</v>
      </c>
      <c r="Z269" s="2" t="s">
        <v>47</v>
      </c>
      <c r="AA269" s="2" t="s">
        <v>47</v>
      </c>
      <c r="AB269" s="2" t="s">
        <v>47</v>
      </c>
      <c r="AC269" s="7" t="s">
        <v>47</v>
      </c>
      <c r="AD269" s="2" t="s">
        <v>47</v>
      </c>
      <c r="AE269" s="18" t="s">
        <v>47</v>
      </c>
      <c r="AF269" s="18" t="s">
        <v>47</v>
      </c>
      <c r="AG269" s="2" t="s">
        <v>47</v>
      </c>
      <c r="AH269" s="2" t="s">
        <v>47</v>
      </c>
    </row>
    <row r="270" spans="2:34">
      <c r="B270" s="1" t="s">
        <v>131</v>
      </c>
      <c r="C270" s="2">
        <v>1.69576516615994</v>
      </c>
      <c r="D270" s="2">
        <v>0.66799982215647402</v>
      </c>
      <c r="E270" s="7">
        <v>0.50457373270007</v>
      </c>
      <c r="F270" s="2">
        <v>0.81771059629103604</v>
      </c>
      <c r="G270" s="2">
        <v>0.49234127126670502</v>
      </c>
      <c r="H270" s="33">
        <v>2915915852.67383</v>
      </c>
      <c r="I270" s="8">
        <v>29451.5909234397</v>
      </c>
      <c r="J270" s="14">
        <v>0.259744459835418</v>
      </c>
      <c r="K270" s="2">
        <v>10.124588474060401</v>
      </c>
      <c r="L270" s="33">
        <v>1174724101.9219</v>
      </c>
      <c r="M270" s="7">
        <v>95.756919747289899</v>
      </c>
      <c r="N270" s="2">
        <v>4.3397283678094496</v>
      </c>
      <c r="O270" s="2">
        <v>0.381369619931472</v>
      </c>
      <c r="P270" s="35">
        <v>1.9290307447777001E-7</v>
      </c>
      <c r="Q270" s="2">
        <v>7.2756519374645698</v>
      </c>
      <c r="R270" s="14">
        <v>0.92063041281440094</v>
      </c>
      <c r="S270" s="34" t="s">
        <v>47</v>
      </c>
      <c r="T270" s="14" t="s">
        <v>47</v>
      </c>
      <c r="U270" s="2" t="s">
        <v>47</v>
      </c>
      <c r="V270" s="2" t="s">
        <v>47</v>
      </c>
      <c r="W270" s="2" t="s">
        <v>47</v>
      </c>
      <c r="X270" s="8" t="s">
        <v>47</v>
      </c>
      <c r="Y270" s="2" t="s">
        <v>47</v>
      </c>
      <c r="Z270" s="2" t="s">
        <v>47</v>
      </c>
      <c r="AA270" s="2" t="s">
        <v>47</v>
      </c>
      <c r="AB270" s="2" t="s">
        <v>47</v>
      </c>
      <c r="AC270" s="7" t="s">
        <v>47</v>
      </c>
      <c r="AD270" s="2" t="s">
        <v>47</v>
      </c>
      <c r="AE270" s="18" t="s">
        <v>47</v>
      </c>
      <c r="AF270" s="18" t="s">
        <v>47</v>
      </c>
      <c r="AG270" s="2" t="s">
        <v>47</v>
      </c>
      <c r="AH270" s="2" t="s">
        <v>47</v>
      </c>
    </row>
    <row r="271" spans="2:34">
      <c r="B271" s="1" t="s">
        <v>132</v>
      </c>
      <c r="C271" s="2">
        <v>1.5966416136304999</v>
      </c>
      <c r="D271" s="2">
        <v>0.68759342582910798</v>
      </c>
      <c r="E271" s="7">
        <v>0.51600134266355602</v>
      </c>
      <c r="F271" s="2">
        <v>0.82724288211564501</v>
      </c>
      <c r="G271" s="2">
        <v>0.52004079774812595</v>
      </c>
      <c r="H271" s="33">
        <v>2733895220.4070702</v>
      </c>
      <c r="I271" s="8">
        <v>26122.505044958099</v>
      </c>
      <c r="J271" s="14">
        <v>0.272743559339163</v>
      </c>
      <c r="K271" s="2">
        <v>9.95380047924046</v>
      </c>
      <c r="L271" s="33">
        <v>1191779771.1150401</v>
      </c>
      <c r="M271" s="7">
        <v>95.247689672648306</v>
      </c>
      <c r="N271" s="2">
        <v>4.6746757437845297</v>
      </c>
      <c r="O271" s="2">
        <v>0.378123150827052</v>
      </c>
      <c r="P271" s="35">
        <v>1.85498250818388E-7</v>
      </c>
      <c r="Q271" s="2">
        <v>6.4597887054591503</v>
      </c>
      <c r="R271" s="14">
        <v>0.94679799406200604</v>
      </c>
      <c r="S271" s="34" t="s">
        <v>47</v>
      </c>
      <c r="T271" s="14" t="s">
        <v>47</v>
      </c>
      <c r="U271" s="2" t="s">
        <v>47</v>
      </c>
      <c r="V271" s="2" t="s">
        <v>47</v>
      </c>
      <c r="W271" s="2" t="s">
        <v>47</v>
      </c>
      <c r="X271" s="8" t="s">
        <v>47</v>
      </c>
      <c r="Y271" s="2" t="s">
        <v>47</v>
      </c>
      <c r="Z271" s="2" t="s">
        <v>47</v>
      </c>
      <c r="AA271" s="2" t="s">
        <v>47</v>
      </c>
      <c r="AB271" s="2" t="s">
        <v>47</v>
      </c>
      <c r="AC271" s="7" t="s">
        <v>47</v>
      </c>
      <c r="AD271" s="2" t="s">
        <v>47</v>
      </c>
      <c r="AE271" s="18" t="s">
        <v>47</v>
      </c>
      <c r="AF271" s="18" t="s">
        <v>47</v>
      </c>
      <c r="AG271" s="2" t="s">
        <v>47</v>
      </c>
      <c r="AH271" s="2" t="s">
        <v>47</v>
      </c>
    </row>
    <row r="272" spans="2:34">
      <c r="B272" s="1" t="s">
        <v>133</v>
      </c>
      <c r="C272" s="2">
        <v>1.5164869283973901</v>
      </c>
      <c r="D272" s="2">
        <v>0.70117542320832804</v>
      </c>
      <c r="E272" s="7">
        <v>0.51893084794053601</v>
      </c>
      <c r="F272" s="2">
        <v>0.82787170632380702</v>
      </c>
      <c r="G272" s="2">
        <v>0.55686134411462196</v>
      </c>
      <c r="H272" s="33">
        <v>2679574699.9219198</v>
      </c>
      <c r="I272" s="8">
        <v>24985.823442507099</v>
      </c>
      <c r="J272" s="14">
        <v>0.27603499025288403</v>
      </c>
      <c r="K272" s="2">
        <v>10.6823994683305</v>
      </c>
      <c r="L272" s="33">
        <v>1203405767.9019401</v>
      </c>
      <c r="M272" s="7">
        <v>96.319904056456707</v>
      </c>
      <c r="N272" s="2">
        <v>5.0202110998622702</v>
      </c>
      <c r="O272" s="2">
        <v>0.38950939339811003</v>
      </c>
      <c r="P272" s="35">
        <v>1.90022544138389E-7</v>
      </c>
      <c r="Q272" s="2">
        <v>6.0552731500039103</v>
      </c>
      <c r="R272" s="14">
        <v>0.97034105146475402</v>
      </c>
      <c r="S272" s="34" t="s">
        <v>47</v>
      </c>
      <c r="T272" s="14" t="s">
        <v>47</v>
      </c>
      <c r="U272" s="2" t="s">
        <v>47</v>
      </c>
      <c r="V272" s="2" t="s">
        <v>47</v>
      </c>
      <c r="W272" s="2" t="s">
        <v>47</v>
      </c>
      <c r="X272" s="8" t="s">
        <v>47</v>
      </c>
      <c r="Y272" s="2" t="s">
        <v>47</v>
      </c>
      <c r="Z272" s="2" t="s">
        <v>47</v>
      </c>
      <c r="AA272" s="2" t="s">
        <v>47</v>
      </c>
      <c r="AB272" s="2" t="s">
        <v>47</v>
      </c>
      <c r="AC272" s="7" t="s">
        <v>47</v>
      </c>
      <c r="AD272" s="2" t="s">
        <v>47</v>
      </c>
      <c r="AE272" s="18" t="s">
        <v>47</v>
      </c>
      <c r="AF272" s="18" t="s">
        <v>47</v>
      </c>
      <c r="AG272" s="2" t="s">
        <v>47</v>
      </c>
      <c r="AH272" s="2" t="s">
        <v>47</v>
      </c>
    </row>
    <row r="273" spans="2:34">
      <c r="B273" s="1" t="s">
        <v>134</v>
      </c>
      <c r="C273" s="2">
        <v>1.5180140831342099</v>
      </c>
      <c r="D273" s="2">
        <v>0.70312762658968897</v>
      </c>
      <c r="E273" s="7">
        <v>0.52268990187872399</v>
      </c>
      <c r="F273" s="2">
        <v>0.83243609894524695</v>
      </c>
      <c r="G273" s="2">
        <v>0.54668173158158695</v>
      </c>
      <c r="H273" s="33">
        <v>2628405223.8351402</v>
      </c>
      <c r="I273" s="8">
        <v>22488.749189257102</v>
      </c>
      <c r="J273" s="14">
        <v>0.28462476349486898</v>
      </c>
      <c r="K273" s="2">
        <v>10.941237307815801</v>
      </c>
      <c r="L273" s="33">
        <v>1178119256.4333701</v>
      </c>
      <c r="M273" s="7">
        <v>99.684099111583095</v>
      </c>
      <c r="N273" s="2">
        <v>3.04141107296071</v>
      </c>
      <c r="O273" s="2">
        <v>0.39449345428607402</v>
      </c>
      <c r="P273" s="35">
        <v>2.2056596375466299E-7</v>
      </c>
      <c r="Q273" s="2">
        <v>6.1300489655199302</v>
      </c>
      <c r="R273" s="14">
        <v>0.93329822397981688</v>
      </c>
      <c r="S273" s="34" t="s">
        <v>47</v>
      </c>
      <c r="T273" s="14" t="s">
        <v>47</v>
      </c>
      <c r="U273" s="2" t="s">
        <v>47</v>
      </c>
      <c r="V273" s="2" t="s">
        <v>47</v>
      </c>
      <c r="W273" s="2" t="s">
        <v>47</v>
      </c>
      <c r="X273" s="8" t="s">
        <v>47</v>
      </c>
      <c r="Y273" s="2" t="s">
        <v>47</v>
      </c>
      <c r="Z273" s="2" t="s">
        <v>47</v>
      </c>
      <c r="AA273" s="2" t="s">
        <v>47</v>
      </c>
      <c r="AB273" s="2" t="s">
        <v>47</v>
      </c>
      <c r="AC273" s="7" t="s">
        <v>47</v>
      </c>
      <c r="AD273" s="2" t="s">
        <v>47</v>
      </c>
      <c r="AE273" s="18" t="s">
        <v>47</v>
      </c>
      <c r="AF273" s="18" t="s">
        <v>47</v>
      </c>
      <c r="AG273" s="2" t="s">
        <v>47</v>
      </c>
      <c r="AH273" s="2" t="s">
        <v>47</v>
      </c>
    </row>
    <row r="274" spans="2:34">
      <c r="B274" s="1" t="s">
        <v>135</v>
      </c>
      <c r="C274" s="2">
        <v>1.5848092011900801</v>
      </c>
      <c r="D274" s="2">
        <v>0.68564002336599805</v>
      </c>
      <c r="E274" s="7">
        <v>0.51421006366681099</v>
      </c>
      <c r="F274" s="2">
        <v>0.82397858472441199</v>
      </c>
      <c r="G274" s="2">
        <v>0.52750606549049595</v>
      </c>
      <c r="H274" s="33">
        <v>2484132090.15207</v>
      </c>
      <c r="I274" s="8">
        <v>24938.132107175101</v>
      </c>
      <c r="J274" s="14">
        <v>0.27498281940209002</v>
      </c>
      <c r="K274" s="2">
        <v>10.709321424793201</v>
      </c>
      <c r="L274" s="33">
        <v>1207735024.94449</v>
      </c>
      <c r="M274" s="7">
        <v>104.399827750052</v>
      </c>
      <c r="N274" s="2">
        <v>3.8343357958991802</v>
      </c>
      <c r="O274" s="2">
        <v>0.38988605932369103</v>
      </c>
      <c r="P274" s="35">
        <v>2.4919541276463E-7</v>
      </c>
      <c r="Q274" s="2">
        <v>6.5773406712926104</v>
      </c>
      <c r="R274" s="14">
        <v>0.9350475405067491</v>
      </c>
      <c r="S274" s="34" t="s">
        <v>47</v>
      </c>
      <c r="T274" s="14" t="s">
        <v>47</v>
      </c>
      <c r="U274" s="2" t="s">
        <v>47</v>
      </c>
      <c r="V274" s="2" t="s">
        <v>47</v>
      </c>
      <c r="W274" s="2" t="s">
        <v>47</v>
      </c>
      <c r="X274" s="8" t="s">
        <v>47</v>
      </c>
      <c r="Y274" s="2" t="s">
        <v>47</v>
      </c>
      <c r="Z274" s="2" t="s">
        <v>47</v>
      </c>
      <c r="AA274" s="2" t="s">
        <v>47</v>
      </c>
      <c r="AB274" s="2" t="s">
        <v>47</v>
      </c>
      <c r="AC274" s="7" t="s">
        <v>47</v>
      </c>
      <c r="AD274" s="2" t="s">
        <v>47</v>
      </c>
      <c r="AE274" s="18" t="s">
        <v>47</v>
      </c>
      <c r="AF274" s="18" t="s">
        <v>47</v>
      </c>
      <c r="AG274" s="2" t="s">
        <v>47</v>
      </c>
      <c r="AH274" s="2" t="s">
        <v>47</v>
      </c>
    </row>
    <row r="275" spans="2:34">
      <c r="B275" s="1" t="s">
        <v>136</v>
      </c>
      <c r="C275" s="2">
        <v>1.7954436620271099</v>
      </c>
      <c r="D275" s="2">
        <v>0.64602443588043201</v>
      </c>
      <c r="E275" s="7">
        <v>0.49021476353966298</v>
      </c>
      <c r="F275" s="2">
        <v>0.80628762028448098</v>
      </c>
      <c r="G275" s="2">
        <v>0.460529504604065</v>
      </c>
      <c r="H275" s="33">
        <v>1989304545.8508</v>
      </c>
      <c r="I275" s="8">
        <v>20103.698080374601</v>
      </c>
      <c r="J275" s="14">
        <v>0.28551912023333798</v>
      </c>
      <c r="K275" s="2">
        <v>9.8792083380210691</v>
      </c>
      <c r="L275" s="33">
        <v>1289682028.5423601</v>
      </c>
      <c r="M275" s="7">
        <v>107.898511595621</v>
      </c>
      <c r="N275" s="2">
        <v>4.4770546309210904</v>
      </c>
      <c r="O275" s="2">
        <v>0.37411516969955899</v>
      </c>
      <c r="P275" s="35">
        <v>2.5305445554071298E-7</v>
      </c>
      <c r="Q275" s="2">
        <v>8.0015914737709402</v>
      </c>
      <c r="R275" s="14">
        <v>0.90352181094886796</v>
      </c>
      <c r="S275" s="34" t="s">
        <v>47</v>
      </c>
      <c r="T275" s="14" t="s">
        <v>47</v>
      </c>
      <c r="U275" s="2" t="s">
        <v>47</v>
      </c>
      <c r="V275" s="2" t="s">
        <v>47</v>
      </c>
      <c r="W275" s="2" t="s">
        <v>47</v>
      </c>
      <c r="X275" s="8" t="s">
        <v>47</v>
      </c>
      <c r="Y275" s="2" t="s">
        <v>47</v>
      </c>
      <c r="Z275" s="2" t="s">
        <v>47</v>
      </c>
      <c r="AA275" s="2" t="s">
        <v>47</v>
      </c>
      <c r="AB275" s="2" t="s">
        <v>47</v>
      </c>
      <c r="AC275" s="7" t="s">
        <v>47</v>
      </c>
      <c r="AD275" s="2" t="s">
        <v>47</v>
      </c>
      <c r="AE275" s="18" t="s">
        <v>47</v>
      </c>
      <c r="AF275" s="18" t="s">
        <v>47</v>
      </c>
      <c r="AG275" s="2" t="s">
        <v>47</v>
      </c>
      <c r="AH275" s="2" t="s">
        <v>47</v>
      </c>
    </row>
    <row r="276" spans="2:34">
      <c r="B276" s="1" t="s">
        <v>137</v>
      </c>
      <c r="C276" s="2">
        <v>1.4302258161807799</v>
      </c>
      <c r="D276" s="2">
        <v>0.73551108548921496</v>
      </c>
      <c r="E276" s="7">
        <v>0.53983970563457795</v>
      </c>
      <c r="F276" s="2">
        <v>0.84734495309649105</v>
      </c>
      <c r="G276" s="2">
        <v>0.59606304410355904</v>
      </c>
      <c r="H276" s="33">
        <v>2296675748.0258002</v>
      </c>
      <c r="I276" s="8">
        <v>23402.036700556298</v>
      </c>
      <c r="J276" s="14">
        <v>0.280503275577559</v>
      </c>
      <c r="K276" s="2">
        <v>9.9378098807725692</v>
      </c>
      <c r="L276" s="33">
        <v>1294261959.76964</v>
      </c>
      <c r="M276" s="7">
        <v>107.920793998785</v>
      </c>
      <c r="N276" s="2">
        <v>4.6813058675096899</v>
      </c>
      <c r="O276" s="2">
        <v>0.37498663851658798</v>
      </c>
      <c r="P276" s="35">
        <v>2.5192366220094199E-7</v>
      </c>
      <c r="Q276" s="2">
        <v>5.2649101689558702</v>
      </c>
      <c r="R276" s="14">
        <v>0.98630090047152397</v>
      </c>
      <c r="S276" s="34" t="s">
        <v>47</v>
      </c>
      <c r="T276" s="14" t="s">
        <v>47</v>
      </c>
      <c r="U276" s="2" t="s">
        <v>47</v>
      </c>
      <c r="V276" s="2" t="s">
        <v>47</v>
      </c>
      <c r="W276" s="2" t="s">
        <v>47</v>
      </c>
      <c r="X276" s="8" t="s">
        <v>47</v>
      </c>
      <c r="Y276" s="2" t="s">
        <v>47</v>
      </c>
      <c r="Z276" s="2" t="s">
        <v>47</v>
      </c>
      <c r="AA276" s="2" t="s">
        <v>47</v>
      </c>
      <c r="AB276" s="2" t="s">
        <v>47</v>
      </c>
      <c r="AC276" s="7" t="s">
        <v>47</v>
      </c>
      <c r="AD276" s="2" t="s">
        <v>47</v>
      </c>
      <c r="AE276" s="18" t="s">
        <v>47</v>
      </c>
      <c r="AF276" s="18" t="s">
        <v>47</v>
      </c>
      <c r="AG276" s="2" t="s">
        <v>47</v>
      </c>
      <c r="AH276" s="2" t="s">
        <v>47</v>
      </c>
    </row>
    <row r="277" spans="2:34">
      <c r="B277" s="1" t="s">
        <v>138</v>
      </c>
      <c r="C277" s="2">
        <v>1.5795738052421</v>
      </c>
      <c r="D277" s="2">
        <v>0.686518393168699</v>
      </c>
      <c r="E277" s="7">
        <v>0.51216558085248198</v>
      </c>
      <c r="F277" s="2">
        <v>0.82410380198059496</v>
      </c>
      <c r="G277" s="2">
        <v>0.52334738726990304</v>
      </c>
      <c r="H277" s="33">
        <v>2332280312.4769902</v>
      </c>
      <c r="I277" s="8">
        <v>22571.125483542201</v>
      </c>
      <c r="J277" s="14">
        <v>0.28335526519439203</v>
      </c>
      <c r="K277" s="2">
        <v>9.8046944752692404</v>
      </c>
      <c r="L277" s="33">
        <v>1204703217.87198</v>
      </c>
      <c r="M277" s="7">
        <v>103.96301603728701</v>
      </c>
      <c r="N277" s="2">
        <v>5.24658118889558</v>
      </c>
      <c r="O277" s="2">
        <v>0.37522857938266302</v>
      </c>
      <c r="P277" s="35">
        <v>2.46529590136624E-7</v>
      </c>
      <c r="Q277" s="2">
        <v>6.2910742839439902</v>
      </c>
      <c r="R277" s="14">
        <v>0.95905122123422903</v>
      </c>
      <c r="S277" s="34" t="s">
        <v>47</v>
      </c>
      <c r="T277" s="14" t="s">
        <v>47</v>
      </c>
      <c r="U277" s="2" t="s">
        <v>47</v>
      </c>
      <c r="V277" s="2" t="s">
        <v>47</v>
      </c>
      <c r="W277" s="2" t="s">
        <v>47</v>
      </c>
      <c r="X277" s="8" t="s">
        <v>47</v>
      </c>
      <c r="Y277" s="2" t="s">
        <v>47</v>
      </c>
      <c r="Z277" s="2" t="s">
        <v>47</v>
      </c>
      <c r="AA277" s="2" t="s">
        <v>47</v>
      </c>
      <c r="AB277" s="2" t="s">
        <v>47</v>
      </c>
      <c r="AC277" s="7" t="s">
        <v>47</v>
      </c>
      <c r="AD277" s="2" t="s">
        <v>47</v>
      </c>
      <c r="AE277" s="18" t="s">
        <v>47</v>
      </c>
      <c r="AF277" s="18" t="s">
        <v>47</v>
      </c>
      <c r="AG277" s="2" t="s">
        <v>47</v>
      </c>
      <c r="AH277" s="2" t="s">
        <v>47</v>
      </c>
    </row>
    <row r="278" spans="2:34">
      <c r="B278" s="1" t="s">
        <v>139</v>
      </c>
      <c r="C278" s="2">
        <v>1.42368800287877</v>
      </c>
      <c r="D278" s="2">
        <v>0.72821169029909505</v>
      </c>
      <c r="E278" s="7">
        <v>0.53645701495702802</v>
      </c>
      <c r="F278" s="2">
        <v>0.84368225314142797</v>
      </c>
      <c r="G278" s="2">
        <v>0.58944739212867903</v>
      </c>
      <c r="H278" s="33">
        <v>2451656530.0595198</v>
      </c>
      <c r="I278" s="8">
        <v>25715.806433356302</v>
      </c>
      <c r="J278" s="14">
        <v>0.27236396194093399</v>
      </c>
      <c r="K278" s="2">
        <v>9.3434254224320608</v>
      </c>
      <c r="L278" s="33">
        <v>1194355398.6842599</v>
      </c>
      <c r="M278" s="7">
        <v>103.636091662613</v>
      </c>
      <c r="N278" s="2">
        <v>5.8544506478060399</v>
      </c>
      <c r="O278" s="2">
        <v>0.36777797379691601</v>
      </c>
      <c r="P278" s="35">
        <v>2.4697816420518999E-7</v>
      </c>
      <c r="Q278" s="2">
        <v>5.0823048602593603</v>
      </c>
      <c r="R278" s="14">
        <v>1.00511809229444</v>
      </c>
      <c r="S278" s="34" t="s">
        <v>47</v>
      </c>
      <c r="T278" s="14" t="s">
        <v>47</v>
      </c>
      <c r="U278" s="2" t="s">
        <v>47</v>
      </c>
      <c r="V278" s="2" t="s">
        <v>47</v>
      </c>
      <c r="W278" s="2" t="s">
        <v>47</v>
      </c>
      <c r="X278" s="8" t="s">
        <v>47</v>
      </c>
      <c r="Y278" s="2" t="s">
        <v>47</v>
      </c>
      <c r="Z278" s="2" t="s">
        <v>47</v>
      </c>
      <c r="AA278" s="2" t="s">
        <v>47</v>
      </c>
      <c r="AB278" s="2" t="s">
        <v>47</v>
      </c>
      <c r="AC278" s="7" t="s">
        <v>47</v>
      </c>
      <c r="AD278" s="2" t="s">
        <v>47</v>
      </c>
      <c r="AE278" s="18" t="s">
        <v>47</v>
      </c>
      <c r="AF278" s="18" t="s">
        <v>47</v>
      </c>
      <c r="AG278" s="2" t="s">
        <v>47</v>
      </c>
      <c r="AH278" s="2" t="s">
        <v>47</v>
      </c>
    </row>
    <row r="279" spans="2:34">
      <c r="B279" s="1" t="s">
        <v>140</v>
      </c>
      <c r="C279" s="2">
        <v>1.4465554551038</v>
      </c>
      <c r="D279" s="2">
        <v>0.727291890823762</v>
      </c>
      <c r="E279" s="7">
        <v>0.53531740471058598</v>
      </c>
      <c r="F279" s="2">
        <v>0.84232557251604201</v>
      </c>
      <c r="G279" s="2">
        <v>0.58848458705846995</v>
      </c>
      <c r="H279" s="33">
        <v>2159543718.5514202</v>
      </c>
      <c r="I279" s="8">
        <v>20062.7435349677</v>
      </c>
      <c r="J279" s="14">
        <v>0.28959065634787201</v>
      </c>
      <c r="K279" s="2">
        <v>9.7302593166997902</v>
      </c>
      <c r="L279" s="33">
        <v>1231772946.01092</v>
      </c>
      <c r="M279" s="7">
        <v>104.69526547562999</v>
      </c>
      <c r="N279" s="2">
        <v>4.7417304552689599</v>
      </c>
      <c r="O279" s="2">
        <v>0.37310158537773203</v>
      </c>
      <c r="P279" s="35">
        <v>2.4432935650118798E-7</v>
      </c>
      <c r="Q279" s="2">
        <v>5.3276555583907799</v>
      </c>
      <c r="R279" s="14">
        <v>0.98313187634578802</v>
      </c>
      <c r="S279" s="34" t="s">
        <v>47</v>
      </c>
      <c r="T279" s="14" t="s">
        <v>47</v>
      </c>
      <c r="U279" s="2" t="s">
        <v>47</v>
      </c>
      <c r="V279" s="2" t="s">
        <v>47</v>
      </c>
      <c r="W279" s="2" t="s">
        <v>47</v>
      </c>
      <c r="X279" s="8" t="s">
        <v>47</v>
      </c>
      <c r="Y279" s="2" t="s">
        <v>47</v>
      </c>
      <c r="Z279" s="2" t="s">
        <v>47</v>
      </c>
      <c r="AA279" s="2" t="s">
        <v>47</v>
      </c>
      <c r="AB279" s="2" t="s">
        <v>47</v>
      </c>
      <c r="AC279" s="7" t="s">
        <v>47</v>
      </c>
      <c r="AD279" s="2" t="s">
        <v>47</v>
      </c>
      <c r="AE279" s="18" t="s">
        <v>47</v>
      </c>
      <c r="AF279" s="18" t="s">
        <v>47</v>
      </c>
      <c r="AG279" s="2" t="s">
        <v>47</v>
      </c>
      <c r="AH279" s="2" t="s">
        <v>47</v>
      </c>
    </row>
    <row r="280" spans="2:34">
      <c r="B280" s="1" t="s">
        <v>141</v>
      </c>
      <c r="C280" s="2">
        <v>1.4355307242923101</v>
      </c>
      <c r="D280" s="2">
        <v>0.73261479491377601</v>
      </c>
      <c r="E280" s="7">
        <v>0.53672953360957598</v>
      </c>
      <c r="F280" s="2">
        <v>0.84369676978654795</v>
      </c>
      <c r="G280" s="2">
        <v>0.59907529022731598</v>
      </c>
      <c r="H280" s="33">
        <v>2695002406.69385</v>
      </c>
      <c r="I280" s="8">
        <v>27799.815876371798</v>
      </c>
      <c r="J280" s="14">
        <v>0.27046949752782101</v>
      </c>
      <c r="K280" s="2">
        <v>9.01661920227005</v>
      </c>
      <c r="L280" s="33">
        <v>1265177555.38043</v>
      </c>
      <c r="M280" s="7">
        <v>105.925865358067</v>
      </c>
      <c r="N280" s="2">
        <v>4.9242491208833696</v>
      </c>
      <c r="O280" s="2">
        <v>0.36022516587868098</v>
      </c>
      <c r="P280" s="35">
        <v>2.4430042685269499E-7</v>
      </c>
      <c r="Q280" s="2">
        <v>5.08159767706276</v>
      </c>
      <c r="R280" s="14">
        <v>0.98879019102321786</v>
      </c>
      <c r="S280" s="34" t="s">
        <v>47</v>
      </c>
      <c r="T280" s="14" t="s">
        <v>47</v>
      </c>
      <c r="U280" s="2" t="s">
        <v>47</v>
      </c>
      <c r="V280" s="2" t="s">
        <v>47</v>
      </c>
      <c r="W280" s="2" t="s">
        <v>47</v>
      </c>
      <c r="X280" s="8" t="s">
        <v>47</v>
      </c>
      <c r="Y280" s="2" t="s">
        <v>47</v>
      </c>
      <c r="Z280" s="2" t="s">
        <v>47</v>
      </c>
      <c r="AA280" s="2" t="s">
        <v>47</v>
      </c>
      <c r="AB280" s="2" t="s">
        <v>47</v>
      </c>
      <c r="AC280" s="7" t="s">
        <v>47</v>
      </c>
      <c r="AD280" s="2" t="s">
        <v>47</v>
      </c>
      <c r="AE280" s="18" t="s">
        <v>47</v>
      </c>
      <c r="AF280" s="18" t="s">
        <v>47</v>
      </c>
      <c r="AG280" s="2" t="s">
        <v>47</v>
      </c>
      <c r="AH280" s="2" t="s">
        <v>47</v>
      </c>
    </row>
    <row r="281" spans="2:34">
      <c r="B281" s="1" t="s">
        <v>142</v>
      </c>
      <c r="C281" s="2">
        <v>1.5729343188545499</v>
      </c>
      <c r="D281" s="2">
        <v>0.69805881157534699</v>
      </c>
      <c r="E281" s="7">
        <v>0.51845773456695499</v>
      </c>
      <c r="F281" s="2">
        <v>0.82908888851177498</v>
      </c>
      <c r="G281" s="2">
        <v>0.54206862282569701</v>
      </c>
      <c r="H281" s="33">
        <v>2421290662.2557602</v>
      </c>
      <c r="I281" s="8">
        <v>24308.970922776902</v>
      </c>
      <c r="J281" s="14">
        <v>0.27904330898428298</v>
      </c>
      <c r="K281" s="2">
        <v>10.001793707295599</v>
      </c>
      <c r="L281" s="33">
        <v>1215995506.78319</v>
      </c>
      <c r="M281" s="7">
        <v>104.148533560152</v>
      </c>
      <c r="N281" s="2">
        <v>4.3397283678094496</v>
      </c>
      <c r="O281" s="2">
        <v>0.37799236642697598</v>
      </c>
      <c r="P281" s="35">
        <v>2.4450301537064301E-7</v>
      </c>
      <c r="Q281" s="2">
        <v>6.2964439547519397</v>
      </c>
      <c r="R281" s="14">
        <v>0.94662900479541601</v>
      </c>
      <c r="S281" s="34" t="s">
        <v>47</v>
      </c>
      <c r="T281" s="14" t="s">
        <v>47</v>
      </c>
      <c r="U281" s="2" t="s">
        <v>47</v>
      </c>
      <c r="V281" s="2" t="s">
        <v>47</v>
      </c>
      <c r="W281" s="2" t="s">
        <v>47</v>
      </c>
      <c r="X281" s="8" t="s">
        <v>47</v>
      </c>
      <c r="Y281" s="2" t="s">
        <v>47</v>
      </c>
      <c r="Z281" s="2" t="s">
        <v>47</v>
      </c>
      <c r="AA281" s="2" t="s">
        <v>47</v>
      </c>
      <c r="AB281" s="2" t="s">
        <v>47</v>
      </c>
      <c r="AC281" s="7" t="s">
        <v>47</v>
      </c>
      <c r="AD281" s="2" t="s">
        <v>47</v>
      </c>
      <c r="AE281" s="18" t="s">
        <v>47</v>
      </c>
      <c r="AF281" s="18" t="s">
        <v>47</v>
      </c>
      <c r="AG281" s="2" t="s">
        <v>47</v>
      </c>
      <c r="AH281" s="2" t="s">
        <v>47</v>
      </c>
    </row>
    <row r="282" spans="2:34">
      <c r="B282" s="1" t="s">
        <v>143</v>
      </c>
      <c r="C282" s="2">
        <v>1.5226399631098</v>
      </c>
      <c r="D282" s="2">
        <v>0.70386472681628598</v>
      </c>
      <c r="E282" s="7">
        <v>0.522585993016495</v>
      </c>
      <c r="F282" s="2">
        <v>0.833293985667663</v>
      </c>
      <c r="G282" s="2">
        <v>0.54662080357158604</v>
      </c>
      <c r="H282" s="33">
        <v>2111072077.5102201</v>
      </c>
      <c r="I282" s="8">
        <v>22756.119847841699</v>
      </c>
      <c r="J282" s="14">
        <v>0.28239793246211797</v>
      </c>
      <c r="K282" s="2">
        <v>10.8009264310441</v>
      </c>
      <c r="L282" s="33">
        <v>1146600830.7958601</v>
      </c>
      <c r="M282" s="7">
        <v>101.83770147750801</v>
      </c>
      <c r="N282" s="2">
        <v>3.8530989936696698</v>
      </c>
      <c r="O282" s="2">
        <v>0.39321399894345399</v>
      </c>
      <c r="P282" s="35">
        <v>2.4715394319184401E-7</v>
      </c>
      <c r="Q282" s="2">
        <v>6.1301892269209004</v>
      </c>
      <c r="R282" s="14">
        <v>0.94936609822332596</v>
      </c>
      <c r="S282" s="34" t="s">
        <v>47</v>
      </c>
      <c r="T282" s="14" t="s">
        <v>47</v>
      </c>
      <c r="U282" s="2" t="s">
        <v>47</v>
      </c>
      <c r="V282" s="2" t="s">
        <v>47</v>
      </c>
      <c r="W282" s="2" t="s">
        <v>47</v>
      </c>
      <c r="X282" s="8" t="s">
        <v>47</v>
      </c>
      <c r="Y282" s="2" t="s">
        <v>47</v>
      </c>
      <c r="Z282" s="2" t="s">
        <v>47</v>
      </c>
      <c r="AA282" s="2" t="s">
        <v>47</v>
      </c>
      <c r="AB282" s="2" t="s">
        <v>47</v>
      </c>
      <c r="AC282" s="7" t="s">
        <v>47</v>
      </c>
      <c r="AD282" s="2" t="s">
        <v>47</v>
      </c>
      <c r="AE282" s="18" t="s">
        <v>47</v>
      </c>
      <c r="AF282" s="18" t="s">
        <v>47</v>
      </c>
      <c r="AG282" s="2" t="s">
        <v>47</v>
      </c>
      <c r="AH282" s="2" t="s">
        <v>47</v>
      </c>
    </row>
    <row r="283" spans="2:34">
      <c r="B283" s="1" t="s">
        <v>144</v>
      </c>
      <c r="C283" s="2">
        <v>1.5379907314724599</v>
      </c>
      <c r="D283" s="2">
        <v>0.70471662484817799</v>
      </c>
      <c r="E283" s="7">
        <v>0.52268152350149899</v>
      </c>
      <c r="F283" s="2">
        <v>0.83365282738524205</v>
      </c>
      <c r="G283" s="2">
        <v>0.547051921085977</v>
      </c>
      <c r="H283" s="33">
        <v>2062131583.95592</v>
      </c>
      <c r="I283" s="8">
        <v>21380.147805998098</v>
      </c>
      <c r="J283" s="14">
        <v>0.28569224709570301</v>
      </c>
      <c r="K283" s="2">
        <v>10.8009264310441</v>
      </c>
      <c r="L283" s="33">
        <v>1197366016.31762</v>
      </c>
      <c r="M283" s="7">
        <v>103.266286185224</v>
      </c>
      <c r="N283" s="2">
        <v>3.8530989936696698</v>
      </c>
      <c r="O283" s="2">
        <v>0.39164558848794601</v>
      </c>
      <c r="P283" s="35">
        <v>2.4315598705473899E-7</v>
      </c>
      <c r="Q283" s="2">
        <v>6.2451297006135196</v>
      </c>
      <c r="R283" s="14">
        <v>0.94584550152510205</v>
      </c>
      <c r="S283" s="34" t="s">
        <v>47</v>
      </c>
      <c r="T283" s="14" t="s">
        <v>47</v>
      </c>
      <c r="U283" s="2" t="s">
        <v>47</v>
      </c>
      <c r="V283" s="2" t="s">
        <v>47</v>
      </c>
      <c r="W283" s="2" t="s">
        <v>47</v>
      </c>
      <c r="X283" s="8" t="s">
        <v>47</v>
      </c>
      <c r="Y283" s="2" t="s">
        <v>47</v>
      </c>
      <c r="Z283" s="2" t="s">
        <v>47</v>
      </c>
      <c r="AA283" s="2" t="s">
        <v>47</v>
      </c>
      <c r="AB283" s="2" t="s">
        <v>47</v>
      </c>
      <c r="AC283" s="7" t="s">
        <v>47</v>
      </c>
      <c r="AD283" s="2" t="s">
        <v>47</v>
      </c>
      <c r="AE283" s="18" t="s">
        <v>47</v>
      </c>
      <c r="AF283" s="18" t="s">
        <v>47</v>
      </c>
      <c r="AG283" s="2" t="s">
        <v>47</v>
      </c>
      <c r="AH283" s="2" t="s">
        <v>47</v>
      </c>
    </row>
    <row r="284" spans="2:34">
      <c r="B284" s="1" t="s">
        <v>145</v>
      </c>
      <c r="C284" s="2">
        <v>1.4281755907312901</v>
      </c>
      <c r="D284" s="2">
        <v>0.72407602884540301</v>
      </c>
      <c r="E284" s="7">
        <v>0.53099477804796502</v>
      </c>
      <c r="F284" s="2">
        <v>0.83996297242228901</v>
      </c>
      <c r="G284" s="2">
        <v>0.58221699790869297</v>
      </c>
      <c r="H284" s="33">
        <v>2243932140.67453</v>
      </c>
      <c r="I284" s="8">
        <v>23968.2563488942</v>
      </c>
      <c r="J284" s="14">
        <v>0.278479208000183</v>
      </c>
      <c r="K284" s="2">
        <v>9.7940560519427091</v>
      </c>
      <c r="L284" s="33">
        <v>1149929755.4312501</v>
      </c>
      <c r="M284" s="7">
        <v>101.85926216844</v>
      </c>
      <c r="N284" s="2">
        <v>5.7766262531130899</v>
      </c>
      <c r="O284" s="2">
        <v>0.37673043854890498</v>
      </c>
      <c r="P284" s="35">
        <v>2.46422458184617E-7</v>
      </c>
      <c r="Q284" s="2">
        <v>5.21778165998448</v>
      </c>
      <c r="R284" s="14">
        <v>1.0029142628429299</v>
      </c>
      <c r="S284" s="34" t="s">
        <v>47</v>
      </c>
      <c r="T284" s="14" t="s">
        <v>47</v>
      </c>
      <c r="U284" s="2" t="s">
        <v>47</v>
      </c>
      <c r="V284" s="2" t="s">
        <v>47</v>
      </c>
      <c r="W284" s="2" t="s">
        <v>47</v>
      </c>
      <c r="X284" s="8" t="s">
        <v>47</v>
      </c>
      <c r="Y284" s="2" t="s">
        <v>47</v>
      </c>
      <c r="Z284" s="2" t="s">
        <v>47</v>
      </c>
      <c r="AA284" s="2" t="s">
        <v>47</v>
      </c>
      <c r="AB284" s="2" t="s">
        <v>47</v>
      </c>
      <c r="AC284" s="7" t="s">
        <v>47</v>
      </c>
      <c r="AD284" s="2" t="s">
        <v>47</v>
      </c>
      <c r="AE284" s="18" t="s">
        <v>47</v>
      </c>
      <c r="AF284" s="18" t="s">
        <v>47</v>
      </c>
      <c r="AG284" s="2" t="s">
        <v>47</v>
      </c>
      <c r="AH284" s="2" t="s">
        <v>47</v>
      </c>
    </row>
    <row r="285" spans="2:34">
      <c r="B285" s="1" t="s">
        <v>146</v>
      </c>
      <c r="C285" s="2">
        <v>1.59606667980037</v>
      </c>
      <c r="D285" s="2">
        <v>0.69637882524791395</v>
      </c>
      <c r="E285" s="7">
        <v>0.52156256217964703</v>
      </c>
      <c r="F285" s="2">
        <v>0.83166826499548696</v>
      </c>
      <c r="G285" s="2">
        <v>0.53475262974660298</v>
      </c>
      <c r="H285" s="33">
        <v>1882594266.01158</v>
      </c>
      <c r="I285" s="8">
        <v>18986.000062198102</v>
      </c>
      <c r="J285" s="14">
        <v>0.29555161869413799</v>
      </c>
      <c r="K285" s="2">
        <v>10.0551571149047</v>
      </c>
      <c r="L285" s="33">
        <v>1140380220.70979</v>
      </c>
      <c r="M285" s="7">
        <v>101.956317401291</v>
      </c>
      <c r="N285" s="2">
        <v>4.1931921734626503</v>
      </c>
      <c r="O285" s="2">
        <v>0.38141437052420502</v>
      </c>
      <c r="P285" s="35">
        <v>2.5034216291730302E-7</v>
      </c>
      <c r="Q285" s="2">
        <v>6.4839800806041001</v>
      </c>
      <c r="R285" s="14">
        <v>0.93903974309205696</v>
      </c>
      <c r="S285" s="34" t="s">
        <v>47</v>
      </c>
      <c r="T285" s="14" t="s">
        <v>47</v>
      </c>
      <c r="U285" s="2" t="s">
        <v>47</v>
      </c>
      <c r="V285" s="2" t="s">
        <v>47</v>
      </c>
      <c r="W285" s="2" t="s">
        <v>47</v>
      </c>
      <c r="X285" s="8" t="s">
        <v>47</v>
      </c>
      <c r="Y285" s="2" t="s">
        <v>47</v>
      </c>
      <c r="Z285" s="2" t="s">
        <v>47</v>
      </c>
      <c r="AA285" s="2" t="s">
        <v>47</v>
      </c>
      <c r="AB285" s="2" t="s">
        <v>47</v>
      </c>
      <c r="AC285" s="7" t="s">
        <v>47</v>
      </c>
      <c r="AD285" s="2" t="s">
        <v>47</v>
      </c>
      <c r="AE285" s="18" t="s">
        <v>47</v>
      </c>
      <c r="AF285" s="18" t="s">
        <v>47</v>
      </c>
      <c r="AG285" s="2" t="s">
        <v>47</v>
      </c>
      <c r="AH285" s="2" t="s">
        <v>47</v>
      </c>
    </row>
    <row r="286" spans="2:34">
      <c r="B286" s="1" t="s">
        <v>147</v>
      </c>
      <c r="C286" s="2">
        <v>1.4143685092342</v>
      </c>
      <c r="D286" s="2">
        <v>0.73103774404657096</v>
      </c>
      <c r="E286" s="7">
        <v>0.53882629834907902</v>
      </c>
      <c r="F286" s="2">
        <v>0.84583856193010498</v>
      </c>
      <c r="G286" s="2">
        <v>0.59056627874682099</v>
      </c>
      <c r="H286" s="33">
        <v>2523637398.9676199</v>
      </c>
      <c r="I286" s="8">
        <v>25267.174589318802</v>
      </c>
      <c r="J286" s="14">
        <v>0.28023865056824598</v>
      </c>
      <c r="K286" s="2">
        <v>10.140620523788799</v>
      </c>
      <c r="L286" s="33">
        <v>1226934505.1356101</v>
      </c>
      <c r="M286" s="7">
        <v>102.453199877062</v>
      </c>
      <c r="N286" s="2">
        <v>4.7758963210123699</v>
      </c>
      <c r="O286" s="2">
        <v>0.38017572532121902</v>
      </c>
      <c r="P286" s="35">
        <v>2.28125775702092E-7</v>
      </c>
      <c r="Q286" s="2">
        <v>5.2028217930642704</v>
      </c>
      <c r="R286" s="14">
        <v>0.99190727075894602</v>
      </c>
      <c r="S286" s="34" t="s">
        <v>47</v>
      </c>
      <c r="T286" s="14" t="s">
        <v>47</v>
      </c>
      <c r="U286" s="2" t="s">
        <v>47</v>
      </c>
      <c r="V286" s="2" t="s">
        <v>47</v>
      </c>
      <c r="W286" s="2" t="s">
        <v>47</v>
      </c>
      <c r="X286" s="8" t="s">
        <v>47</v>
      </c>
      <c r="Y286" s="2" t="s">
        <v>47</v>
      </c>
      <c r="Z286" s="2" t="s">
        <v>47</v>
      </c>
      <c r="AA286" s="2" t="s">
        <v>47</v>
      </c>
      <c r="AB286" s="2" t="s">
        <v>47</v>
      </c>
      <c r="AC286" s="7" t="s">
        <v>47</v>
      </c>
      <c r="AD286" s="2" t="s">
        <v>47</v>
      </c>
      <c r="AE286" s="18" t="s">
        <v>47</v>
      </c>
      <c r="AF286" s="18" t="s">
        <v>47</v>
      </c>
      <c r="AG286" s="2" t="s">
        <v>47</v>
      </c>
      <c r="AH286" s="2" t="s">
        <v>47</v>
      </c>
    </row>
    <row r="287" spans="2:34">
      <c r="B287" s="1" t="s">
        <v>148</v>
      </c>
      <c r="C287" s="2">
        <v>1.3120576163355699</v>
      </c>
      <c r="D287" s="2">
        <v>0.75808820197773197</v>
      </c>
      <c r="E287" s="7">
        <v>0.55229929275443701</v>
      </c>
      <c r="F287" s="2">
        <v>0.85721298463723306</v>
      </c>
      <c r="G287" s="2">
        <v>0.63205645501766805</v>
      </c>
      <c r="H287" s="33">
        <v>2738888238.0981002</v>
      </c>
      <c r="I287" s="8">
        <v>28499.981338686001</v>
      </c>
      <c r="J287" s="14">
        <v>0.27070419345228702</v>
      </c>
      <c r="K287" s="2">
        <v>9.3222924806485103</v>
      </c>
      <c r="L287" s="33">
        <v>1221673843.54951</v>
      </c>
      <c r="M287" s="7">
        <v>103.461971770232</v>
      </c>
      <c r="N287" s="2">
        <v>5.0202110998622702</v>
      </c>
      <c r="O287" s="2">
        <v>0.36669170992287797</v>
      </c>
      <c r="P287" s="35">
        <v>2.3747682346702601E-7</v>
      </c>
      <c r="Q287" s="2">
        <v>4.3647857210488601</v>
      </c>
      <c r="R287" s="14">
        <v>1.0238007161874501</v>
      </c>
      <c r="S287" s="34" t="s">
        <v>47</v>
      </c>
      <c r="T287" s="14" t="s">
        <v>47</v>
      </c>
      <c r="U287" s="2" t="s">
        <v>47</v>
      </c>
      <c r="V287" s="2" t="s">
        <v>47</v>
      </c>
      <c r="W287" s="2" t="s">
        <v>47</v>
      </c>
      <c r="X287" s="8" t="s">
        <v>47</v>
      </c>
      <c r="Y287" s="2" t="s">
        <v>47</v>
      </c>
      <c r="Z287" s="2" t="s">
        <v>47</v>
      </c>
      <c r="AA287" s="2" t="s">
        <v>47</v>
      </c>
      <c r="AB287" s="2" t="s">
        <v>47</v>
      </c>
      <c r="AC287" s="7" t="s">
        <v>47</v>
      </c>
      <c r="AD287" s="2" t="s">
        <v>47</v>
      </c>
      <c r="AE287" s="18" t="s">
        <v>47</v>
      </c>
      <c r="AF287" s="18" t="s">
        <v>47</v>
      </c>
      <c r="AG287" s="2" t="s">
        <v>47</v>
      </c>
      <c r="AH287" s="2" t="s">
        <v>47</v>
      </c>
    </row>
    <row r="288" spans="2:34">
      <c r="B288" s="1" t="s">
        <v>149</v>
      </c>
      <c r="C288" s="2">
        <v>1.5222233851007501</v>
      </c>
      <c r="D288" s="2">
        <v>0.71343731702326496</v>
      </c>
      <c r="E288" s="7">
        <v>0.525221970488566</v>
      </c>
      <c r="F288" s="2">
        <v>0.83766900672733902</v>
      </c>
      <c r="G288" s="2">
        <v>0.55652784668239896</v>
      </c>
      <c r="H288" s="33">
        <v>2149657898.7414298</v>
      </c>
      <c r="I288" s="8">
        <v>21757.324766382601</v>
      </c>
      <c r="J288" s="14">
        <v>0.284773991849052</v>
      </c>
      <c r="K288" s="2">
        <v>10.2904225412728</v>
      </c>
      <c r="L288" s="33">
        <v>1237511098.2184999</v>
      </c>
      <c r="M288" s="7">
        <v>104.47637704683</v>
      </c>
      <c r="N288" s="2">
        <v>4.6813058675096899</v>
      </c>
      <c r="O288" s="2">
        <v>0.382236942158513</v>
      </c>
      <c r="P288" s="35">
        <v>2.4097059712866702E-7</v>
      </c>
      <c r="Q288" s="2">
        <v>5.9994480186147303</v>
      </c>
      <c r="R288" s="14">
        <v>0.96378931008548907</v>
      </c>
      <c r="S288" s="34" t="s">
        <v>47</v>
      </c>
      <c r="T288" s="14" t="s">
        <v>47</v>
      </c>
      <c r="U288" s="2" t="s">
        <v>47</v>
      </c>
      <c r="V288" s="2" t="s">
        <v>47</v>
      </c>
      <c r="W288" s="2" t="s">
        <v>47</v>
      </c>
      <c r="X288" s="8" t="s">
        <v>47</v>
      </c>
      <c r="Y288" s="2" t="s">
        <v>47</v>
      </c>
      <c r="Z288" s="2" t="s">
        <v>47</v>
      </c>
      <c r="AA288" s="2" t="s">
        <v>47</v>
      </c>
      <c r="AB288" s="2" t="s">
        <v>47</v>
      </c>
      <c r="AC288" s="7" t="s">
        <v>47</v>
      </c>
      <c r="AD288" s="2" t="s">
        <v>47</v>
      </c>
      <c r="AE288" s="18" t="s">
        <v>47</v>
      </c>
      <c r="AF288" s="18" t="s">
        <v>47</v>
      </c>
      <c r="AG288" s="2" t="s">
        <v>47</v>
      </c>
      <c r="AH288" s="2" t="s">
        <v>47</v>
      </c>
    </row>
    <row r="289" spans="2:34">
      <c r="B289" s="1" t="s">
        <v>150</v>
      </c>
      <c r="C289" s="2">
        <v>1.4955886111289201</v>
      </c>
      <c r="D289" s="2">
        <v>0.71016529340503998</v>
      </c>
      <c r="E289" s="7">
        <v>0.52447495062092497</v>
      </c>
      <c r="F289" s="2">
        <v>0.83335542943042096</v>
      </c>
      <c r="G289" s="2">
        <v>0.56589058862437203</v>
      </c>
      <c r="H289" s="33">
        <v>2361080959.0773902</v>
      </c>
      <c r="I289" s="8">
        <v>22617.899161064299</v>
      </c>
      <c r="J289" s="14">
        <v>0.282678909251876</v>
      </c>
      <c r="K289" s="2">
        <v>9.98579239663683</v>
      </c>
      <c r="L289" s="33">
        <v>1181948338.5448</v>
      </c>
      <c r="M289" s="7">
        <v>105.661475769978</v>
      </c>
      <c r="N289" s="2">
        <v>2.8590582369474502</v>
      </c>
      <c r="O289" s="2">
        <v>0.378964870989351</v>
      </c>
      <c r="P289" s="35">
        <v>2.6814747967216902E-7</v>
      </c>
      <c r="Q289" s="2">
        <v>5.7311311550863904</v>
      </c>
      <c r="R289" s="14">
        <v>0.934004215929639</v>
      </c>
      <c r="S289" s="34" t="s">
        <v>47</v>
      </c>
      <c r="T289" s="14" t="s">
        <v>47</v>
      </c>
      <c r="U289" s="2" t="s">
        <v>47</v>
      </c>
      <c r="V289" s="2" t="s">
        <v>47</v>
      </c>
      <c r="W289" s="2" t="s">
        <v>47</v>
      </c>
      <c r="X289" s="8" t="s">
        <v>47</v>
      </c>
      <c r="Y289" s="2" t="s">
        <v>47</v>
      </c>
      <c r="Z289" s="2" t="s">
        <v>47</v>
      </c>
      <c r="AA289" s="2" t="s">
        <v>47</v>
      </c>
      <c r="AB289" s="2" t="s">
        <v>47</v>
      </c>
      <c r="AC289" s="7" t="s">
        <v>47</v>
      </c>
      <c r="AD289" s="2" t="s">
        <v>47</v>
      </c>
      <c r="AE289" s="18" t="s">
        <v>47</v>
      </c>
      <c r="AF289" s="18" t="s">
        <v>47</v>
      </c>
      <c r="AG289" s="2" t="s">
        <v>47</v>
      </c>
      <c r="AH289" s="2" t="s">
        <v>47</v>
      </c>
    </row>
    <row r="290" spans="2:34">
      <c r="B290" s="1" t="s">
        <v>151</v>
      </c>
      <c r="C290" s="2">
        <v>1.5940313446496901</v>
      </c>
      <c r="D290" s="2">
        <v>0.70360963505131002</v>
      </c>
      <c r="E290" s="7">
        <v>0.52357469329895501</v>
      </c>
      <c r="F290" s="2">
        <v>0.83174634833698302</v>
      </c>
      <c r="G290" s="2">
        <v>0.55484459578336498</v>
      </c>
      <c r="H290" s="33">
        <v>1970698823.89167</v>
      </c>
      <c r="I290" s="8">
        <v>19566.128233804899</v>
      </c>
      <c r="J290" s="14">
        <v>0.28976021117293399</v>
      </c>
      <c r="K290" s="2">
        <v>10.9952699382526</v>
      </c>
      <c r="L290" s="33">
        <v>1309006702.0701399</v>
      </c>
      <c r="M290" s="7">
        <v>108.94861821174599</v>
      </c>
      <c r="N290" s="2">
        <v>3.4051194045885902</v>
      </c>
      <c r="O290" s="2">
        <v>0.39139028008397098</v>
      </c>
      <c r="P290" s="35">
        <v>2.5577955268972399E-7</v>
      </c>
      <c r="Q290" s="2">
        <v>6.7250016504666004</v>
      </c>
      <c r="R290" s="14">
        <v>0.92455855483830995</v>
      </c>
      <c r="S290" s="34" t="s">
        <v>47</v>
      </c>
      <c r="T290" s="14" t="s">
        <v>47</v>
      </c>
      <c r="U290" s="2" t="s">
        <v>47</v>
      </c>
      <c r="V290" s="2" t="s">
        <v>47</v>
      </c>
      <c r="W290" s="2" t="s">
        <v>47</v>
      </c>
      <c r="X290" s="8" t="s">
        <v>47</v>
      </c>
      <c r="Y290" s="2" t="s">
        <v>47</v>
      </c>
      <c r="Z290" s="2" t="s">
        <v>47</v>
      </c>
      <c r="AA290" s="2" t="s">
        <v>47</v>
      </c>
      <c r="AB290" s="2" t="s">
        <v>47</v>
      </c>
      <c r="AC290" s="7" t="s">
        <v>47</v>
      </c>
      <c r="AD290" s="2" t="s">
        <v>47</v>
      </c>
      <c r="AE290" s="18" t="s">
        <v>47</v>
      </c>
      <c r="AF290" s="18" t="s">
        <v>47</v>
      </c>
      <c r="AG290" s="2" t="s">
        <v>47</v>
      </c>
      <c r="AH290" s="2" t="s">
        <v>47</v>
      </c>
    </row>
    <row r="291" spans="2:34">
      <c r="B291" s="1" t="s">
        <v>152</v>
      </c>
      <c r="C291" s="2">
        <v>1.53495311689131</v>
      </c>
      <c r="D291" s="2">
        <v>0.70696493344066902</v>
      </c>
      <c r="E291" s="7">
        <v>0.521462804184882</v>
      </c>
      <c r="F291" s="2">
        <v>0.83445221728636898</v>
      </c>
      <c r="G291" s="2">
        <v>0.54737399319636204</v>
      </c>
      <c r="H291" s="33">
        <v>2261374001.8038101</v>
      </c>
      <c r="I291" s="8">
        <v>22192.883831253399</v>
      </c>
      <c r="J291" s="14">
        <v>0.28333938655262603</v>
      </c>
      <c r="K291" s="2">
        <v>10.039143945279999</v>
      </c>
      <c r="L291" s="33">
        <v>1226934505.1356101</v>
      </c>
      <c r="M291" s="7">
        <v>106.069233525101</v>
      </c>
      <c r="N291" s="2">
        <v>3.7608671447829898</v>
      </c>
      <c r="O291" s="2">
        <v>0.378519107346935</v>
      </c>
      <c r="P291" s="35">
        <v>2.5717490551282098E-7</v>
      </c>
      <c r="Q291" s="2">
        <v>6.0275508057088896</v>
      </c>
      <c r="R291" s="14">
        <v>0.94477589848225907</v>
      </c>
      <c r="S291" s="34" t="s">
        <v>47</v>
      </c>
      <c r="T291" s="14" t="s">
        <v>47</v>
      </c>
      <c r="U291" s="2" t="s">
        <v>47</v>
      </c>
      <c r="V291" s="2" t="s">
        <v>47</v>
      </c>
      <c r="W291" s="2" t="s">
        <v>47</v>
      </c>
      <c r="X291" s="8" t="s">
        <v>47</v>
      </c>
      <c r="Y291" s="2" t="s">
        <v>47</v>
      </c>
      <c r="Z291" s="2" t="s">
        <v>47</v>
      </c>
      <c r="AA291" s="2" t="s">
        <v>47</v>
      </c>
      <c r="AB291" s="2" t="s">
        <v>47</v>
      </c>
      <c r="AC291" s="7" t="s">
        <v>47</v>
      </c>
      <c r="AD291" s="2" t="s">
        <v>47</v>
      </c>
      <c r="AE291" s="18" t="s">
        <v>47</v>
      </c>
      <c r="AF291" s="18" t="s">
        <v>47</v>
      </c>
      <c r="AG291" s="2" t="s">
        <v>47</v>
      </c>
      <c r="AH291" s="2" t="s">
        <v>47</v>
      </c>
    </row>
    <row r="292" spans="2:34">
      <c r="B292" s="1" t="s">
        <v>153</v>
      </c>
      <c r="C292" s="2">
        <v>1.53176708834016</v>
      </c>
      <c r="D292" s="2">
        <v>0.69748905844688003</v>
      </c>
      <c r="E292" s="7">
        <v>0.51892543911621103</v>
      </c>
      <c r="F292" s="2">
        <v>0.82973365074735805</v>
      </c>
      <c r="G292" s="2">
        <v>0.53963374531811203</v>
      </c>
      <c r="H292" s="33">
        <v>2388210386.8671799</v>
      </c>
      <c r="I292" s="8">
        <v>23501.329832236501</v>
      </c>
      <c r="J292" s="14">
        <v>0.27895842122402698</v>
      </c>
      <c r="K292" s="2">
        <v>9.9964595415752999</v>
      </c>
      <c r="L292" s="33">
        <v>1125972138.6524401</v>
      </c>
      <c r="M292" s="7">
        <v>102.539754703648</v>
      </c>
      <c r="N292" s="2">
        <v>4.22068972814444</v>
      </c>
      <c r="O292" s="2">
        <v>0.380960924800268</v>
      </c>
      <c r="P292" s="35">
        <v>2.5998104360759002E-7</v>
      </c>
      <c r="Q292" s="2">
        <v>5.9932894404638697</v>
      </c>
      <c r="R292" s="14">
        <v>0.95393001962569213</v>
      </c>
      <c r="S292" s="34" t="s">
        <v>47</v>
      </c>
      <c r="T292" s="14" t="s">
        <v>47</v>
      </c>
      <c r="U292" s="2" t="s">
        <v>47</v>
      </c>
      <c r="V292" s="2" t="s">
        <v>47</v>
      </c>
      <c r="W292" s="2" t="s">
        <v>47</v>
      </c>
      <c r="X292" s="8" t="s">
        <v>47</v>
      </c>
      <c r="Y292" s="2" t="s">
        <v>47</v>
      </c>
      <c r="Z292" s="2" t="s">
        <v>47</v>
      </c>
      <c r="AA292" s="2" t="s">
        <v>47</v>
      </c>
      <c r="AB292" s="2" t="s">
        <v>47</v>
      </c>
      <c r="AC292" s="7" t="s">
        <v>47</v>
      </c>
      <c r="AD292" s="2" t="s">
        <v>47</v>
      </c>
      <c r="AE292" s="18" t="s">
        <v>47</v>
      </c>
      <c r="AF292" s="18" t="s">
        <v>47</v>
      </c>
      <c r="AG292" s="2" t="s">
        <v>47</v>
      </c>
      <c r="AH292" s="2" t="s">
        <v>47</v>
      </c>
    </row>
    <row r="293" spans="2:34">
      <c r="B293" s="1" t="s">
        <v>154</v>
      </c>
      <c r="C293" s="2">
        <v>1.61005307615253</v>
      </c>
      <c r="D293" s="2">
        <v>0.68451797554335803</v>
      </c>
      <c r="E293" s="7">
        <v>0.512766051838903</v>
      </c>
      <c r="F293" s="2">
        <v>0.82401417047316505</v>
      </c>
      <c r="G293" s="2">
        <v>0.52152458470301499</v>
      </c>
      <c r="H293" s="33">
        <v>848052667.38403904</v>
      </c>
      <c r="I293" s="8">
        <v>10784.5190475529</v>
      </c>
      <c r="J293" s="14">
        <v>0.319510440565347</v>
      </c>
      <c r="K293" s="2">
        <v>11.0763881565668</v>
      </c>
      <c r="L293" s="33">
        <v>1236184984.04196</v>
      </c>
      <c r="M293" s="7">
        <v>105.947914823182</v>
      </c>
      <c r="N293" s="2">
        <v>4.1498471210383796</v>
      </c>
      <c r="O293" s="2">
        <v>0.39474640631943803</v>
      </c>
      <c r="P293" s="35">
        <v>2.53074520755647E-7</v>
      </c>
      <c r="Q293" s="2">
        <v>6.8726393408185604</v>
      </c>
      <c r="R293" s="14">
        <v>0.93526235002752911</v>
      </c>
      <c r="S293" s="34" t="s">
        <v>47</v>
      </c>
      <c r="T293" s="14" t="s">
        <v>47</v>
      </c>
      <c r="U293" s="2" t="s">
        <v>47</v>
      </c>
      <c r="V293" s="2" t="s">
        <v>47</v>
      </c>
      <c r="W293" s="2" t="s">
        <v>47</v>
      </c>
      <c r="X293" s="8" t="s">
        <v>47</v>
      </c>
      <c r="Y293" s="2" t="s">
        <v>47</v>
      </c>
      <c r="Z293" s="2" t="s">
        <v>47</v>
      </c>
      <c r="AA293" s="2" t="s">
        <v>47</v>
      </c>
      <c r="AB293" s="2" t="s">
        <v>47</v>
      </c>
      <c r="AC293" s="7" t="s">
        <v>47</v>
      </c>
      <c r="AD293" s="2" t="s">
        <v>47</v>
      </c>
      <c r="AE293" s="18" t="s">
        <v>47</v>
      </c>
      <c r="AF293" s="18" t="s">
        <v>47</v>
      </c>
      <c r="AG293" s="2" t="s">
        <v>47</v>
      </c>
      <c r="AH293" s="2" t="s">
        <v>47</v>
      </c>
    </row>
    <row r="294" spans="2:34">
      <c r="B294" s="1" t="s">
        <v>155</v>
      </c>
      <c r="C294" s="2">
        <v>1.3902275087101199</v>
      </c>
      <c r="D294" s="2">
        <v>0.75117798917284895</v>
      </c>
      <c r="E294" s="7">
        <v>0.54548184254922005</v>
      </c>
      <c r="F294" s="2">
        <v>0.851051643288666</v>
      </c>
      <c r="G294" s="2">
        <v>0.63383860623750299</v>
      </c>
      <c r="H294" s="33">
        <v>202775325.18482599</v>
      </c>
      <c r="I294" s="8">
        <v>7404.6029164261499</v>
      </c>
      <c r="J294" s="14">
        <v>0.31441957406758497</v>
      </c>
      <c r="K294" s="2">
        <v>10.2154833274883</v>
      </c>
      <c r="L294" s="33">
        <v>1275567925.63047</v>
      </c>
      <c r="M294" s="7">
        <v>107.020452500028</v>
      </c>
      <c r="N294" s="2">
        <v>4.72818445765789</v>
      </c>
      <c r="O294" s="2">
        <v>0.37995051856047501</v>
      </c>
      <c r="P294" s="35">
        <v>2.5015392725914402E-7</v>
      </c>
      <c r="Q294" s="2">
        <v>5.0557090566251803</v>
      </c>
      <c r="R294" s="14">
        <v>0.99748138707560596</v>
      </c>
      <c r="S294" s="34" t="s">
        <v>47</v>
      </c>
      <c r="T294" s="14" t="s">
        <v>47</v>
      </c>
      <c r="U294" s="2" t="s">
        <v>47</v>
      </c>
      <c r="V294" s="2" t="s">
        <v>47</v>
      </c>
      <c r="W294" s="2" t="s">
        <v>47</v>
      </c>
      <c r="X294" s="8" t="s">
        <v>47</v>
      </c>
      <c r="Y294" s="2" t="s">
        <v>47</v>
      </c>
      <c r="Z294" s="2" t="s">
        <v>47</v>
      </c>
      <c r="AA294" s="2" t="s">
        <v>47</v>
      </c>
      <c r="AB294" s="2" t="s">
        <v>47</v>
      </c>
      <c r="AC294" s="7" t="s">
        <v>47</v>
      </c>
      <c r="AD294" s="2" t="s">
        <v>47</v>
      </c>
      <c r="AE294" s="18" t="s">
        <v>47</v>
      </c>
      <c r="AF294" s="18" t="s">
        <v>47</v>
      </c>
      <c r="AG294" s="2" t="s">
        <v>47</v>
      </c>
      <c r="AH294" s="2" t="s">
        <v>47</v>
      </c>
    </row>
    <row r="295" spans="2:34">
      <c r="B295" s="1" t="s">
        <v>156</v>
      </c>
      <c r="C295" s="2">
        <v>1.4077423585895299</v>
      </c>
      <c r="D295" s="2">
        <v>0.73251994037596102</v>
      </c>
      <c r="E295" s="7">
        <v>0.53620918925333305</v>
      </c>
      <c r="F295" s="2">
        <v>0.843975585211857</v>
      </c>
      <c r="G295" s="2">
        <v>0.59658606646039103</v>
      </c>
      <c r="H295" s="33">
        <v>2031396357.8171899</v>
      </c>
      <c r="I295" s="8">
        <v>22841.9741944042</v>
      </c>
      <c r="J295" s="14">
        <v>0.281814466963623</v>
      </c>
      <c r="K295" s="2">
        <v>10.274357726302499</v>
      </c>
      <c r="L295" s="33">
        <v>1272398321.2985401</v>
      </c>
      <c r="M295" s="7">
        <v>103.952109119775</v>
      </c>
      <c r="N295" s="2">
        <v>4.5328913415521503</v>
      </c>
      <c r="O295" s="2">
        <v>0.38095523130685299</v>
      </c>
      <c r="P295" s="35">
        <v>2.27190583769694E-7</v>
      </c>
      <c r="Q295" s="2">
        <v>5.1872390624337097</v>
      </c>
      <c r="R295" s="14">
        <v>0.98965044362513899</v>
      </c>
      <c r="S295" s="34" t="s">
        <v>47</v>
      </c>
      <c r="T295" s="14" t="s">
        <v>47</v>
      </c>
      <c r="U295" s="2" t="s">
        <v>47</v>
      </c>
      <c r="V295" s="2" t="s">
        <v>47</v>
      </c>
      <c r="W295" s="2" t="s">
        <v>47</v>
      </c>
      <c r="X295" s="8" t="s">
        <v>47</v>
      </c>
      <c r="Y295" s="2" t="s">
        <v>47</v>
      </c>
      <c r="Z295" s="2" t="s">
        <v>47</v>
      </c>
      <c r="AA295" s="2" t="s">
        <v>47</v>
      </c>
      <c r="AB295" s="2" t="s">
        <v>47</v>
      </c>
      <c r="AC295" s="7" t="s">
        <v>47</v>
      </c>
      <c r="AD295" s="2" t="s">
        <v>47</v>
      </c>
      <c r="AE295" s="18" t="s">
        <v>47</v>
      </c>
      <c r="AF295" s="18" t="s">
        <v>47</v>
      </c>
      <c r="AG295" s="2" t="s">
        <v>47</v>
      </c>
      <c r="AH295" s="2" t="s">
        <v>47</v>
      </c>
    </row>
    <row r="296" spans="2:34">
      <c r="B296" s="1" t="s">
        <v>157</v>
      </c>
      <c r="C296" s="2">
        <v>1.42647454163885</v>
      </c>
      <c r="D296" s="2">
        <v>0.73545502882553804</v>
      </c>
      <c r="E296" s="7">
        <v>0.53844799227254503</v>
      </c>
      <c r="F296" s="2">
        <v>0.84440429446236498</v>
      </c>
      <c r="G296" s="2">
        <v>0.60662427076586001</v>
      </c>
      <c r="H296" s="33">
        <v>2333461575.2769899</v>
      </c>
      <c r="I296" s="8">
        <v>25371.003651815401</v>
      </c>
      <c r="J296" s="14">
        <v>0.27370356279789998</v>
      </c>
      <c r="K296" s="2">
        <v>10.236886753228401</v>
      </c>
      <c r="L296" s="33">
        <v>1276474705.7941999</v>
      </c>
      <c r="M296" s="7">
        <v>104.4654394858</v>
      </c>
      <c r="N296" s="2">
        <v>4.2766478584665402</v>
      </c>
      <c r="O296" s="2">
        <v>0.38023609931142499</v>
      </c>
      <c r="P296" s="35">
        <v>2.2995513062518199E-7</v>
      </c>
      <c r="Q296" s="2">
        <v>5.3073478780328696</v>
      </c>
      <c r="R296" s="14">
        <v>0.98041872740273506</v>
      </c>
      <c r="S296" s="34" t="s">
        <v>47</v>
      </c>
      <c r="T296" s="14" t="s">
        <v>47</v>
      </c>
      <c r="U296" s="2" t="s">
        <v>47</v>
      </c>
      <c r="V296" s="2" t="s">
        <v>47</v>
      </c>
      <c r="W296" s="2" t="s">
        <v>47</v>
      </c>
      <c r="X296" s="8" t="s">
        <v>47</v>
      </c>
      <c r="Y296" s="2" t="s">
        <v>47</v>
      </c>
      <c r="Z296" s="2" t="s">
        <v>47</v>
      </c>
      <c r="AA296" s="2" t="s">
        <v>47</v>
      </c>
      <c r="AB296" s="2" t="s">
        <v>47</v>
      </c>
      <c r="AC296" s="7" t="s">
        <v>47</v>
      </c>
      <c r="AD296" s="2" t="s">
        <v>47</v>
      </c>
      <c r="AE296" s="18" t="s">
        <v>47</v>
      </c>
      <c r="AF296" s="18" t="s">
        <v>47</v>
      </c>
      <c r="AG296" s="2" t="s">
        <v>47</v>
      </c>
      <c r="AH296" s="2" t="s">
        <v>47</v>
      </c>
    </row>
    <row r="297" spans="2:34">
      <c r="B297" s="1" t="s">
        <v>158</v>
      </c>
      <c r="C297" s="2">
        <v>1.4639398548718501</v>
      </c>
      <c r="D297" s="2">
        <v>0.71291591077410699</v>
      </c>
      <c r="E297" s="7">
        <v>0.52746742113815304</v>
      </c>
      <c r="F297" s="2">
        <v>0.83546427960899095</v>
      </c>
      <c r="G297" s="2">
        <v>0.56860310656792501</v>
      </c>
      <c r="H297" s="33">
        <v>2366204277.1526899</v>
      </c>
      <c r="I297" s="8">
        <v>24841.785457219699</v>
      </c>
      <c r="J297" s="14">
        <v>0.27595623271466901</v>
      </c>
      <c r="K297" s="2">
        <v>10.327920674730599</v>
      </c>
      <c r="L297" s="33">
        <v>1245047614.53878</v>
      </c>
      <c r="M297" s="7">
        <v>104.104865443248</v>
      </c>
      <c r="N297" s="2">
        <v>4.6614649879388796</v>
      </c>
      <c r="O297" s="2">
        <v>0.38268531604623401</v>
      </c>
      <c r="P297" s="35">
        <v>2.3582082818004399E-7</v>
      </c>
      <c r="Q297" s="2">
        <v>5.5898438880249799</v>
      </c>
      <c r="R297" s="14">
        <v>0.97750705478863498</v>
      </c>
      <c r="S297" s="34" t="s">
        <v>47</v>
      </c>
      <c r="T297" s="14" t="s">
        <v>47</v>
      </c>
      <c r="U297" s="2" t="s">
        <v>47</v>
      </c>
      <c r="V297" s="2" t="s">
        <v>47</v>
      </c>
      <c r="W297" s="2" t="s">
        <v>47</v>
      </c>
      <c r="X297" s="8" t="s">
        <v>47</v>
      </c>
      <c r="Y297" s="2" t="s">
        <v>47</v>
      </c>
      <c r="Z297" s="2" t="s">
        <v>47</v>
      </c>
      <c r="AA297" s="2" t="s">
        <v>47</v>
      </c>
      <c r="AB297" s="2" t="s">
        <v>47</v>
      </c>
      <c r="AC297" s="7" t="s">
        <v>47</v>
      </c>
      <c r="AD297" s="2" t="s">
        <v>47</v>
      </c>
      <c r="AE297" s="18" t="s">
        <v>47</v>
      </c>
      <c r="AF297" s="18" t="s">
        <v>47</v>
      </c>
      <c r="AG297" s="2" t="s">
        <v>47</v>
      </c>
      <c r="AH297" s="2" t="s">
        <v>47</v>
      </c>
    </row>
    <row r="298" spans="2:34">
      <c r="B298" s="1" t="s">
        <v>159</v>
      </c>
      <c r="C298" s="2">
        <v>1.49686076180344</v>
      </c>
      <c r="D298" s="2">
        <v>0.71868163128627205</v>
      </c>
      <c r="E298" s="7">
        <v>0.53207941540277703</v>
      </c>
      <c r="F298" s="2">
        <v>0.84082143092185502</v>
      </c>
      <c r="G298" s="2">
        <v>0.57007410062192199</v>
      </c>
      <c r="H298" s="33">
        <v>1919936782.31529</v>
      </c>
      <c r="I298" s="8">
        <v>21003.2590178188</v>
      </c>
      <c r="J298" s="14">
        <v>0.28685239161582099</v>
      </c>
      <c r="K298" s="2">
        <v>10.9088355296141</v>
      </c>
      <c r="L298" s="33">
        <v>1162483298.89904</v>
      </c>
      <c r="M298" s="7">
        <v>100.76298038170501</v>
      </c>
      <c r="N298" s="2">
        <v>4.0448667440854198</v>
      </c>
      <c r="O298" s="2">
        <v>0.39445134256754</v>
      </c>
      <c r="P298" s="35">
        <v>2.3359939053653699E-7</v>
      </c>
      <c r="Q298" s="2">
        <v>5.9651037949417098</v>
      </c>
      <c r="R298" s="14">
        <v>0.95896540112390904</v>
      </c>
      <c r="S298" s="34" t="s">
        <v>47</v>
      </c>
      <c r="T298" s="14" t="s">
        <v>47</v>
      </c>
      <c r="U298" s="2" t="s">
        <v>47</v>
      </c>
      <c r="V298" s="2" t="s">
        <v>47</v>
      </c>
      <c r="W298" s="2" t="s">
        <v>47</v>
      </c>
      <c r="X298" s="8" t="s">
        <v>47</v>
      </c>
      <c r="Y298" s="2" t="s">
        <v>47</v>
      </c>
      <c r="Z298" s="2" t="s">
        <v>47</v>
      </c>
      <c r="AA298" s="2" t="s">
        <v>47</v>
      </c>
      <c r="AB298" s="2" t="s">
        <v>47</v>
      </c>
      <c r="AC298" s="7" t="s">
        <v>47</v>
      </c>
      <c r="AD298" s="2" t="s">
        <v>47</v>
      </c>
      <c r="AE298" s="18" t="s">
        <v>47</v>
      </c>
      <c r="AF298" s="18" t="s">
        <v>47</v>
      </c>
      <c r="AG298" s="2" t="s">
        <v>47</v>
      </c>
      <c r="AH298" s="2" t="s">
        <v>47</v>
      </c>
    </row>
    <row r="299" spans="2:34">
      <c r="B299" s="1" t="s">
        <v>160</v>
      </c>
      <c r="C299" s="2">
        <v>1.5083566265606201</v>
      </c>
      <c r="D299" s="2">
        <v>0.70711999667435299</v>
      </c>
      <c r="E299" s="7">
        <v>0.523277789699374</v>
      </c>
      <c r="F299" s="2">
        <v>0.83234013378306904</v>
      </c>
      <c r="G299" s="2">
        <v>0.56032036444333799</v>
      </c>
      <c r="H299" s="33">
        <v>1799932652.4997101</v>
      </c>
      <c r="I299" s="8">
        <v>20371.026413581199</v>
      </c>
      <c r="J299" s="14">
        <v>0.28590697402194398</v>
      </c>
      <c r="K299" s="2">
        <v>10.4834714303098</v>
      </c>
      <c r="L299" s="33">
        <v>1130895276.5814099</v>
      </c>
      <c r="M299" s="7">
        <v>99.386173986979202</v>
      </c>
      <c r="N299" s="2">
        <v>4.0810726383310403</v>
      </c>
      <c r="O299" s="2">
        <v>0.38868775473259198</v>
      </c>
      <c r="P299" s="35">
        <v>2.3212848151014099E-7</v>
      </c>
      <c r="Q299" s="2">
        <v>5.9464929099185699</v>
      </c>
      <c r="R299" s="14">
        <v>0.95690766772240698</v>
      </c>
      <c r="S299" s="34" t="s">
        <v>47</v>
      </c>
      <c r="T299" s="14" t="s">
        <v>47</v>
      </c>
      <c r="U299" s="2" t="s">
        <v>47</v>
      </c>
      <c r="V299" s="2" t="s">
        <v>47</v>
      </c>
      <c r="W299" s="2" t="s">
        <v>47</v>
      </c>
      <c r="X299" s="8" t="s">
        <v>47</v>
      </c>
      <c r="Y299" s="2" t="s">
        <v>47</v>
      </c>
      <c r="Z299" s="2" t="s">
        <v>47</v>
      </c>
      <c r="AA299" s="2" t="s">
        <v>47</v>
      </c>
      <c r="AB299" s="2" t="s">
        <v>47</v>
      </c>
      <c r="AC299" s="7" t="s">
        <v>47</v>
      </c>
      <c r="AD299" s="2" t="s">
        <v>47</v>
      </c>
      <c r="AE299" s="18" t="s">
        <v>47</v>
      </c>
      <c r="AF299" s="18" t="s">
        <v>47</v>
      </c>
      <c r="AG299" s="2" t="s">
        <v>47</v>
      </c>
      <c r="AH299" s="2" t="s">
        <v>47</v>
      </c>
    </row>
    <row r="300" spans="2:34">
      <c r="B300" s="1" t="s">
        <v>161</v>
      </c>
      <c r="C300" s="2">
        <v>1.52631655700855</v>
      </c>
      <c r="D300" s="2">
        <v>0.70591159155819705</v>
      </c>
      <c r="E300" s="7">
        <v>0.52337435652182396</v>
      </c>
      <c r="F300" s="2">
        <v>0.83264441138214096</v>
      </c>
      <c r="G300" s="2">
        <v>0.55542043807214703</v>
      </c>
      <c r="H300" s="33">
        <v>2053559360.37779</v>
      </c>
      <c r="I300" s="8">
        <v>21092.174699956398</v>
      </c>
      <c r="J300" s="14">
        <v>0.28935670588583601</v>
      </c>
      <c r="K300" s="2">
        <v>11.722822866479801</v>
      </c>
      <c r="L300" s="33">
        <v>1227813069.3982899</v>
      </c>
      <c r="M300" s="7">
        <v>101.729937080078</v>
      </c>
      <c r="N300" s="2">
        <v>4.6222246241347804</v>
      </c>
      <c r="O300" s="2">
        <v>0.40487971329796502</v>
      </c>
      <c r="P300" s="35">
        <v>2.2247469210533199E-7</v>
      </c>
      <c r="Q300" s="2">
        <v>6.3808602184720202</v>
      </c>
      <c r="R300" s="14">
        <v>0.96189100612229395</v>
      </c>
      <c r="S300" s="34" t="s">
        <v>47</v>
      </c>
      <c r="T300" s="14" t="s">
        <v>47</v>
      </c>
      <c r="U300" s="2" t="s">
        <v>47</v>
      </c>
      <c r="V300" s="2" t="s">
        <v>47</v>
      </c>
      <c r="W300" s="2" t="s">
        <v>47</v>
      </c>
      <c r="X300" s="8" t="s">
        <v>47</v>
      </c>
      <c r="Y300" s="2" t="s">
        <v>47</v>
      </c>
      <c r="Z300" s="2" t="s">
        <v>47</v>
      </c>
      <c r="AA300" s="2" t="s">
        <v>47</v>
      </c>
      <c r="AB300" s="2" t="s">
        <v>47</v>
      </c>
      <c r="AC300" s="7" t="s">
        <v>47</v>
      </c>
      <c r="AD300" s="2" t="s">
        <v>47</v>
      </c>
      <c r="AE300" s="18" t="s">
        <v>47</v>
      </c>
      <c r="AF300" s="18" t="s">
        <v>47</v>
      </c>
      <c r="AG300" s="2" t="s">
        <v>47</v>
      </c>
      <c r="AH300" s="2" t="s">
        <v>47</v>
      </c>
    </row>
    <row r="301" spans="2:34">
      <c r="B301" s="1" t="s">
        <v>162</v>
      </c>
      <c r="C301" s="2">
        <v>1.5120263569788801</v>
      </c>
      <c r="D301" s="2">
        <v>0.70539484227525895</v>
      </c>
      <c r="E301" s="7">
        <v>0.523684247685681</v>
      </c>
      <c r="F301" s="2">
        <v>0.83266365422760702</v>
      </c>
      <c r="G301" s="2">
        <v>0.55432455627869504</v>
      </c>
      <c r="H301" s="33">
        <v>1770300083.1772101</v>
      </c>
      <c r="I301" s="8">
        <v>18966.592479041701</v>
      </c>
      <c r="J301" s="14">
        <v>0.29224236073492899</v>
      </c>
      <c r="K301" s="2">
        <v>10.5425578056036</v>
      </c>
      <c r="L301" s="33">
        <v>1137073800.67542</v>
      </c>
      <c r="M301" s="7">
        <v>98.093995305891596</v>
      </c>
      <c r="N301" s="2">
        <v>4.5017205208902302</v>
      </c>
      <c r="O301" s="2">
        <v>0.38932096046332598</v>
      </c>
      <c r="P301" s="35">
        <v>2.2018814929402099E-7</v>
      </c>
      <c r="Q301" s="2">
        <v>5.9879265286296901</v>
      </c>
      <c r="R301" s="14">
        <v>0.96328859759886099</v>
      </c>
      <c r="S301" s="34" t="s">
        <v>47</v>
      </c>
      <c r="T301" s="14" t="s">
        <v>47</v>
      </c>
      <c r="U301" s="2" t="s">
        <v>47</v>
      </c>
      <c r="V301" s="2" t="s">
        <v>47</v>
      </c>
      <c r="W301" s="2" t="s">
        <v>47</v>
      </c>
      <c r="X301" s="8" t="s">
        <v>47</v>
      </c>
      <c r="Y301" s="2" t="s">
        <v>47</v>
      </c>
      <c r="Z301" s="2" t="s">
        <v>47</v>
      </c>
      <c r="AA301" s="2" t="s">
        <v>47</v>
      </c>
      <c r="AB301" s="2" t="s">
        <v>47</v>
      </c>
      <c r="AC301" s="7" t="s">
        <v>47</v>
      </c>
      <c r="AD301" s="2" t="s">
        <v>47</v>
      </c>
      <c r="AE301" s="18" t="s">
        <v>47</v>
      </c>
      <c r="AF301" s="18" t="s">
        <v>47</v>
      </c>
      <c r="AG301" s="2" t="s">
        <v>47</v>
      </c>
      <c r="AH301" s="2" t="s">
        <v>47</v>
      </c>
    </row>
    <row r="302" spans="2:34">
      <c r="B302" s="1" t="s">
        <v>163</v>
      </c>
      <c r="C302" s="2">
        <v>1.53439299914371</v>
      </c>
      <c r="D302" s="2">
        <v>0.70001020373060796</v>
      </c>
      <c r="E302" s="7">
        <v>0.52137782828687895</v>
      </c>
      <c r="F302" s="2">
        <v>0.83050717079014202</v>
      </c>
      <c r="G302" s="2">
        <v>0.54613482978099803</v>
      </c>
      <c r="H302" s="33">
        <v>2290807447.3039699</v>
      </c>
      <c r="I302" s="8">
        <v>23372.614570289599</v>
      </c>
      <c r="J302" s="14">
        <v>0.28305355155085399</v>
      </c>
      <c r="K302" s="2">
        <v>11.325664748477701</v>
      </c>
      <c r="L302" s="33">
        <v>1268332529.3082299</v>
      </c>
      <c r="M302" s="7">
        <v>105.210680587185</v>
      </c>
      <c r="N302" s="2">
        <v>4.72818445765789</v>
      </c>
      <c r="O302" s="2">
        <v>0.39746529515697199</v>
      </c>
      <c r="P302" s="35">
        <v>2.3762631703760501E-7</v>
      </c>
      <c r="Q302" s="2">
        <v>6.3476886749343713</v>
      </c>
      <c r="R302" s="14">
        <v>0.96168791734439585</v>
      </c>
      <c r="S302" s="34" t="s">
        <v>47</v>
      </c>
      <c r="T302" s="14" t="s">
        <v>47</v>
      </c>
      <c r="U302" s="2" t="s">
        <v>47</v>
      </c>
      <c r="V302" s="2" t="s">
        <v>47</v>
      </c>
      <c r="W302" s="2" t="s">
        <v>47</v>
      </c>
      <c r="X302" s="8" t="s">
        <v>47</v>
      </c>
      <c r="Y302" s="2" t="s">
        <v>47</v>
      </c>
      <c r="Z302" s="2" t="s">
        <v>47</v>
      </c>
      <c r="AA302" s="2" t="s">
        <v>47</v>
      </c>
      <c r="AB302" s="2" t="s">
        <v>47</v>
      </c>
      <c r="AC302" s="7" t="s">
        <v>47</v>
      </c>
      <c r="AD302" s="2" t="s">
        <v>47</v>
      </c>
      <c r="AE302" s="18" t="s">
        <v>47</v>
      </c>
      <c r="AF302" s="18" t="s">
        <v>47</v>
      </c>
      <c r="AG302" s="2" t="s">
        <v>47</v>
      </c>
      <c r="AH302" s="2" t="s">
        <v>47</v>
      </c>
    </row>
    <row r="303" spans="2:34">
      <c r="B303" s="1" t="s">
        <v>164</v>
      </c>
      <c r="C303" s="2">
        <v>1.52370454578313</v>
      </c>
      <c r="D303" s="2">
        <v>0.70431453724236803</v>
      </c>
      <c r="E303" s="7">
        <v>0.521817799514527</v>
      </c>
      <c r="F303" s="2">
        <v>0.83187551821295302</v>
      </c>
      <c r="G303" s="2">
        <v>0.55419110262882798</v>
      </c>
      <c r="H303" s="33">
        <v>2099065330.1727901</v>
      </c>
      <c r="I303" s="8">
        <v>19588.716584403501</v>
      </c>
      <c r="J303" s="14">
        <v>0.29032553975369602</v>
      </c>
      <c r="K303" s="2">
        <v>10.226184261272699</v>
      </c>
      <c r="L303" s="33">
        <v>1106857351.2727499</v>
      </c>
      <c r="M303" s="7">
        <v>98.241789011639398</v>
      </c>
      <c r="N303" s="2">
        <v>4.64831987569654</v>
      </c>
      <c r="O303" s="2">
        <v>0.38514979712397102</v>
      </c>
      <c r="P303" s="35">
        <v>2.3038796246431901E-7</v>
      </c>
      <c r="Q303" s="2">
        <v>5.9939212962305799</v>
      </c>
      <c r="R303" s="14">
        <v>0.96291829601867795</v>
      </c>
      <c r="S303" s="34" t="s">
        <v>47</v>
      </c>
      <c r="T303" s="14" t="s">
        <v>47</v>
      </c>
      <c r="U303" s="2" t="s">
        <v>47</v>
      </c>
      <c r="V303" s="2" t="s">
        <v>47</v>
      </c>
      <c r="W303" s="2" t="s">
        <v>47</v>
      </c>
      <c r="X303" s="8" t="s">
        <v>47</v>
      </c>
      <c r="Y303" s="2" t="s">
        <v>47</v>
      </c>
      <c r="Z303" s="2" t="s">
        <v>47</v>
      </c>
      <c r="AA303" s="2" t="s">
        <v>47</v>
      </c>
      <c r="AB303" s="2" t="s">
        <v>47</v>
      </c>
      <c r="AC303" s="7" t="s">
        <v>47</v>
      </c>
      <c r="AD303" s="2" t="s">
        <v>47</v>
      </c>
      <c r="AE303" s="18" t="s">
        <v>47</v>
      </c>
      <c r="AF303" s="18" t="s">
        <v>47</v>
      </c>
      <c r="AG303" s="2" t="s">
        <v>47</v>
      </c>
      <c r="AH303" s="2" t="s">
        <v>47</v>
      </c>
    </row>
    <row r="304" spans="2:34">
      <c r="B304" s="1" t="s">
        <v>165</v>
      </c>
      <c r="C304" s="2">
        <v>1.51972158467452</v>
      </c>
      <c r="D304" s="2">
        <v>0.7060259551693</v>
      </c>
      <c r="E304" s="7">
        <v>0.52387027997607305</v>
      </c>
      <c r="F304" s="2">
        <v>0.83283151569484004</v>
      </c>
      <c r="G304" s="2">
        <v>0.556433766865571</v>
      </c>
      <c r="H304" s="33">
        <v>1910202871.0509801</v>
      </c>
      <c r="I304" s="8">
        <v>18821.820027556201</v>
      </c>
      <c r="J304" s="14">
        <v>0.29216263986122598</v>
      </c>
      <c r="K304" s="2">
        <v>10.0765135284917</v>
      </c>
      <c r="L304" s="33">
        <v>1207735024.94449</v>
      </c>
      <c r="M304" s="7">
        <v>106.787731700028</v>
      </c>
      <c r="N304" s="2">
        <v>4.1284695161585701</v>
      </c>
      <c r="O304" s="2">
        <v>0.37965054724383202</v>
      </c>
      <c r="P304" s="35">
        <v>2.6929600345121298E-7</v>
      </c>
      <c r="Q304" s="2">
        <v>5.9268225571530904</v>
      </c>
      <c r="R304" s="14">
        <v>0.95509897539142896</v>
      </c>
      <c r="S304" s="34" t="s">
        <v>47</v>
      </c>
      <c r="T304" s="14" t="s">
        <v>47</v>
      </c>
      <c r="U304" s="2" t="s">
        <v>47</v>
      </c>
      <c r="V304" s="2" t="s">
        <v>47</v>
      </c>
      <c r="W304" s="2" t="s">
        <v>47</v>
      </c>
      <c r="X304" s="8" t="s">
        <v>47</v>
      </c>
      <c r="Y304" s="2" t="s">
        <v>47</v>
      </c>
      <c r="Z304" s="2" t="s">
        <v>47</v>
      </c>
      <c r="AA304" s="2" t="s">
        <v>47</v>
      </c>
      <c r="AB304" s="2" t="s">
        <v>47</v>
      </c>
      <c r="AC304" s="7" t="s">
        <v>47</v>
      </c>
      <c r="AD304" s="2" t="s">
        <v>47</v>
      </c>
      <c r="AE304" s="18" t="s">
        <v>47</v>
      </c>
      <c r="AF304" s="18" t="s">
        <v>47</v>
      </c>
      <c r="AG304" s="2" t="s">
        <v>47</v>
      </c>
      <c r="AH304" s="2" t="s">
        <v>47</v>
      </c>
    </row>
    <row r="305" spans="2:34">
      <c r="B305" s="1" t="s">
        <v>166</v>
      </c>
      <c r="C305" s="2">
        <v>1.55244655961039</v>
      </c>
      <c r="D305" s="2">
        <v>0.69470691657134598</v>
      </c>
      <c r="E305" s="7">
        <v>0.518982992245826</v>
      </c>
      <c r="F305" s="2">
        <v>0.828295001917981</v>
      </c>
      <c r="G305" s="2">
        <v>0.53819208057637002</v>
      </c>
      <c r="H305" s="33">
        <v>1909896803.62553</v>
      </c>
      <c r="I305" s="8">
        <v>18337.2907886496</v>
      </c>
      <c r="J305" s="14">
        <v>0.29158069481954202</v>
      </c>
      <c r="K305" s="2">
        <v>10.365437761522101</v>
      </c>
      <c r="L305" s="33">
        <v>1193925812.50892</v>
      </c>
      <c r="M305" s="7">
        <v>107.853954684436</v>
      </c>
      <c r="N305" s="2">
        <v>4.7485291356109798</v>
      </c>
      <c r="O305" s="2">
        <v>0.38476606251937601</v>
      </c>
      <c r="P305" s="35">
        <v>2.8341634300412601E-7</v>
      </c>
      <c r="Q305" s="2">
        <v>6.2415779866082302</v>
      </c>
      <c r="R305" s="14">
        <v>0.95784689867722905</v>
      </c>
      <c r="S305" s="34" t="s">
        <v>47</v>
      </c>
      <c r="T305" s="14" t="s">
        <v>47</v>
      </c>
      <c r="U305" s="2" t="s">
        <v>47</v>
      </c>
      <c r="V305" s="2" t="s">
        <v>47</v>
      </c>
      <c r="W305" s="2" t="s">
        <v>47</v>
      </c>
      <c r="X305" s="8" t="s">
        <v>47</v>
      </c>
      <c r="Y305" s="2" t="s">
        <v>47</v>
      </c>
      <c r="Z305" s="2" t="s">
        <v>47</v>
      </c>
      <c r="AA305" s="2" t="s">
        <v>47</v>
      </c>
      <c r="AB305" s="2" t="s">
        <v>47</v>
      </c>
      <c r="AC305" s="7" t="s">
        <v>47</v>
      </c>
      <c r="AD305" s="2" t="s">
        <v>47</v>
      </c>
      <c r="AE305" s="18" t="s">
        <v>47</v>
      </c>
      <c r="AF305" s="18" t="s">
        <v>47</v>
      </c>
      <c r="AG305" s="2" t="s">
        <v>47</v>
      </c>
      <c r="AH305" s="2" t="s">
        <v>47</v>
      </c>
    </row>
    <row r="306" spans="2:34">
      <c r="B306" s="1" t="s">
        <v>167</v>
      </c>
      <c r="C306" s="2">
        <v>1.62483051677427</v>
      </c>
      <c r="D306" s="2">
        <v>0.69208892196813399</v>
      </c>
      <c r="E306" s="7">
        <v>0.52012268573109199</v>
      </c>
      <c r="F306" s="2">
        <v>0.82954712144503795</v>
      </c>
      <c r="G306" s="2">
        <v>0.52916237130232902</v>
      </c>
      <c r="H306" s="33">
        <v>1279302053.2411001</v>
      </c>
      <c r="I306" s="8">
        <v>14647.4022668132</v>
      </c>
      <c r="J306" s="14">
        <v>0.30138312401036099</v>
      </c>
      <c r="K306" s="2">
        <v>10.3332791003251</v>
      </c>
      <c r="L306" s="33">
        <v>1157029818.30882</v>
      </c>
      <c r="M306" s="7">
        <v>106.223753565256</v>
      </c>
      <c r="N306" s="2">
        <v>3.8767815341780199</v>
      </c>
      <c r="O306" s="2">
        <v>0.385412803615163</v>
      </c>
      <c r="P306" s="35">
        <v>2.8188248609248901E-7</v>
      </c>
      <c r="Q306" s="2">
        <v>6.7820099488789296</v>
      </c>
      <c r="R306" s="14">
        <v>0.92723531365594791</v>
      </c>
      <c r="S306" s="34" t="s">
        <v>47</v>
      </c>
      <c r="T306" s="14" t="s">
        <v>47</v>
      </c>
      <c r="U306" s="2" t="s">
        <v>47</v>
      </c>
      <c r="V306" s="2" t="s">
        <v>47</v>
      </c>
      <c r="W306" s="2" t="s">
        <v>47</v>
      </c>
      <c r="X306" s="8" t="s">
        <v>47</v>
      </c>
      <c r="Y306" s="2" t="s">
        <v>47</v>
      </c>
      <c r="Z306" s="2" t="s">
        <v>47</v>
      </c>
      <c r="AA306" s="2" t="s">
        <v>47</v>
      </c>
      <c r="AB306" s="2" t="s">
        <v>47</v>
      </c>
      <c r="AC306" s="7" t="s">
        <v>47</v>
      </c>
      <c r="AD306" s="2" t="s">
        <v>47</v>
      </c>
      <c r="AE306" s="18" t="s">
        <v>47</v>
      </c>
      <c r="AF306" s="18" t="s">
        <v>47</v>
      </c>
      <c r="AG306" s="2" t="s">
        <v>47</v>
      </c>
      <c r="AH306" s="2" t="s">
        <v>47</v>
      </c>
    </row>
    <row r="307" spans="2:34">
      <c r="B307" s="1" t="s">
        <v>168</v>
      </c>
      <c r="C307" s="2">
        <v>1.60848632644419</v>
      </c>
      <c r="D307" s="2">
        <v>0.68648698150128296</v>
      </c>
      <c r="E307" s="7">
        <v>0.51402418800791505</v>
      </c>
      <c r="F307" s="2">
        <v>0.82507612207546199</v>
      </c>
      <c r="G307" s="2">
        <v>0.52393616892635497</v>
      </c>
      <c r="H307" s="33">
        <v>2069169026.3487</v>
      </c>
      <c r="I307" s="8">
        <v>19399.126194014902</v>
      </c>
      <c r="J307" s="14">
        <v>0.29281908858427802</v>
      </c>
      <c r="K307" s="2">
        <v>10.6393439751663</v>
      </c>
      <c r="L307" s="33">
        <v>1182800618.9370601</v>
      </c>
      <c r="M307" s="7">
        <v>105.892796077935</v>
      </c>
      <c r="N307" s="2">
        <v>4.69461594231303</v>
      </c>
      <c r="O307" s="2">
        <v>0.389573279100909</v>
      </c>
      <c r="P307" s="35">
        <v>2.6978068023756299E-7</v>
      </c>
      <c r="Q307" s="2">
        <v>6.7412294988606796</v>
      </c>
      <c r="R307" s="14">
        <v>0.9445189263358611</v>
      </c>
      <c r="S307" s="34" t="s">
        <v>47</v>
      </c>
      <c r="T307" s="14" t="s">
        <v>47</v>
      </c>
      <c r="U307" s="2" t="s">
        <v>47</v>
      </c>
      <c r="V307" s="2" t="s">
        <v>47</v>
      </c>
      <c r="W307" s="2" t="s">
        <v>47</v>
      </c>
      <c r="X307" s="8" t="s">
        <v>47</v>
      </c>
      <c r="Y307" s="2" t="s">
        <v>47</v>
      </c>
      <c r="Z307" s="2" t="s">
        <v>47</v>
      </c>
      <c r="AA307" s="2" t="s">
        <v>47</v>
      </c>
      <c r="AB307" s="2" t="s">
        <v>47</v>
      </c>
      <c r="AC307" s="7" t="s">
        <v>47</v>
      </c>
      <c r="AD307" s="2" t="s">
        <v>47</v>
      </c>
      <c r="AE307" s="18" t="s">
        <v>47</v>
      </c>
      <c r="AF307" s="18" t="s">
        <v>47</v>
      </c>
      <c r="AG307" s="2" t="s">
        <v>47</v>
      </c>
      <c r="AH307" s="2" t="s">
        <v>47</v>
      </c>
    </row>
    <row r="308" spans="2:34">
      <c r="B308" s="1" t="s">
        <v>169</v>
      </c>
      <c r="C308" s="2">
        <v>1.53860207221894</v>
      </c>
      <c r="D308" s="2">
        <v>0.70393867086564299</v>
      </c>
      <c r="E308" s="7">
        <v>0.52466678952768797</v>
      </c>
      <c r="F308" s="2">
        <v>0.83387978144090402</v>
      </c>
      <c r="G308" s="2">
        <v>0.54914097439520804</v>
      </c>
      <c r="H308" s="33">
        <v>1831153533.15574</v>
      </c>
      <c r="I308" s="8">
        <v>18716.737884899499</v>
      </c>
      <c r="J308" s="14">
        <v>0.29188086609657599</v>
      </c>
      <c r="K308" s="2">
        <v>10.301134357629</v>
      </c>
      <c r="L308" s="33">
        <v>1142865162.8166699</v>
      </c>
      <c r="M308" s="7">
        <v>104.826723783902</v>
      </c>
      <c r="N308" s="2">
        <v>4.6352399017110999</v>
      </c>
      <c r="O308" s="2">
        <v>0.38531853082191198</v>
      </c>
      <c r="P308" s="35">
        <v>2.7442889805403999E-7</v>
      </c>
      <c r="Q308" s="2">
        <v>6.12230574649245</v>
      </c>
      <c r="R308" s="14">
        <v>0.95924663080171202</v>
      </c>
      <c r="S308" s="34" t="s">
        <v>47</v>
      </c>
      <c r="T308" s="14" t="s">
        <v>47</v>
      </c>
      <c r="U308" s="2" t="s">
        <v>47</v>
      </c>
      <c r="V308" s="2" t="s">
        <v>47</v>
      </c>
      <c r="W308" s="2" t="s">
        <v>47</v>
      </c>
      <c r="X308" s="8" t="s">
        <v>47</v>
      </c>
      <c r="Y308" s="2" t="s">
        <v>47</v>
      </c>
      <c r="Z308" s="2" t="s">
        <v>47</v>
      </c>
      <c r="AA308" s="2" t="s">
        <v>47</v>
      </c>
      <c r="AB308" s="2" t="s">
        <v>47</v>
      </c>
      <c r="AC308" s="7" t="s">
        <v>47</v>
      </c>
      <c r="AD308" s="2" t="s">
        <v>47</v>
      </c>
      <c r="AE308" s="18" t="s">
        <v>47</v>
      </c>
      <c r="AF308" s="18" t="s">
        <v>47</v>
      </c>
      <c r="AG308" s="2" t="s">
        <v>47</v>
      </c>
      <c r="AH308" s="2" t="s">
        <v>47</v>
      </c>
    </row>
    <row r="309" spans="2:34">
      <c r="B309" s="1" t="s">
        <v>170</v>
      </c>
      <c r="C309" s="2">
        <v>1.5840991918282299</v>
      </c>
      <c r="D309" s="2">
        <v>0.69555296519283105</v>
      </c>
      <c r="E309" s="7">
        <v>0.51781794832525696</v>
      </c>
      <c r="F309" s="2">
        <v>0.828204445186141</v>
      </c>
      <c r="G309" s="2">
        <v>0.53978652693011198</v>
      </c>
      <c r="H309" s="33">
        <v>1885708518.7202699</v>
      </c>
      <c r="I309" s="8">
        <v>18475.873219287601</v>
      </c>
      <c r="J309" s="14">
        <v>0.29448377294583999</v>
      </c>
      <c r="K309" s="2">
        <v>10.5103231459205</v>
      </c>
      <c r="L309" s="33">
        <v>1264727366.85589</v>
      </c>
      <c r="M309" s="7">
        <v>106.79880708904599</v>
      </c>
      <c r="N309" s="2">
        <v>4.6417717630919402</v>
      </c>
      <c r="O309" s="2">
        <v>0.38495485061093998</v>
      </c>
      <c r="P309" s="35">
        <v>2.51554639182442E-7</v>
      </c>
      <c r="Q309" s="2">
        <v>6.5185087949034504</v>
      </c>
      <c r="R309" s="14">
        <v>0.94905175495819805</v>
      </c>
      <c r="S309" s="34" t="s">
        <v>47</v>
      </c>
      <c r="T309" s="14" t="s">
        <v>47</v>
      </c>
      <c r="U309" s="2" t="s">
        <v>47</v>
      </c>
      <c r="V309" s="2" t="s">
        <v>47</v>
      </c>
      <c r="W309" s="2" t="s">
        <v>47</v>
      </c>
      <c r="X309" s="8" t="s">
        <v>47</v>
      </c>
      <c r="Y309" s="2" t="s">
        <v>47</v>
      </c>
      <c r="Z309" s="2" t="s">
        <v>47</v>
      </c>
      <c r="AA309" s="2" t="s">
        <v>47</v>
      </c>
      <c r="AB309" s="2" t="s">
        <v>47</v>
      </c>
      <c r="AC309" s="7" t="s">
        <v>47</v>
      </c>
      <c r="AD309" s="2" t="s">
        <v>47</v>
      </c>
      <c r="AE309" s="18" t="s">
        <v>47</v>
      </c>
      <c r="AF309" s="18" t="s">
        <v>47</v>
      </c>
      <c r="AG309" s="2" t="s">
        <v>47</v>
      </c>
      <c r="AH309" s="2" t="s">
        <v>47</v>
      </c>
    </row>
    <row r="310" spans="2:34">
      <c r="B310" s="1" t="s">
        <v>171</v>
      </c>
      <c r="C310" s="2">
        <v>1.51882018200448</v>
      </c>
      <c r="D310" s="2">
        <v>0.70214930882618698</v>
      </c>
      <c r="E310" s="7">
        <v>0.52158310504008798</v>
      </c>
      <c r="F310" s="2">
        <v>0.82923080033140695</v>
      </c>
      <c r="G310" s="2">
        <v>0.55971921899962496</v>
      </c>
      <c r="H310" s="33">
        <v>1245696432.2679701</v>
      </c>
      <c r="I310" s="8">
        <v>14745.0275443111</v>
      </c>
      <c r="J310" s="14">
        <v>0.30258788385948798</v>
      </c>
      <c r="K310" s="2">
        <v>10.236886753228401</v>
      </c>
      <c r="L310" s="33">
        <v>1256198496.3689101</v>
      </c>
      <c r="M310" s="7">
        <v>105.29855443448299</v>
      </c>
      <c r="N310" s="2">
        <v>5.1744332004907196</v>
      </c>
      <c r="O310" s="2">
        <v>0.38088218729892498</v>
      </c>
      <c r="P310" s="35">
        <v>2.4194126059428401E-7</v>
      </c>
      <c r="Q310" s="2">
        <v>5.9610988289314397</v>
      </c>
      <c r="R310" s="14">
        <v>0.97204852219825699</v>
      </c>
      <c r="S310" s="34" t="s">
        <v>47</v>
      </c>
      <c r="T310" s="14" t="s">
        <v>47</v>
      </c>
      <c r="U310" s="2" t="s">
        <v>47</v>
      </c>
      <c r="V310" s="2" t="s">
        <v>47</v>
      </c>
      <c r="W310" s="2" t="s">
        <v>47</v>
      </c>
      <c r="X310" s="8" t="s">
        <v>47</v>
      </c>
      <c r="Y310" s="2" t="s">
        <v>47</v>
      </c>
      <c r="Z310" s="2" t="s">
        <v>47</v>
      </c>
      <c r="AA310" s="2" t="s">
        <v>47</v>
      </c>
      <c r="AB310" s="2" t="s">
        <v>47</v>
      </c>
      <c r="AC310" s="7" t="s">
        <v>47</v>
      </c>
      <c r="AD310" s="2" t="s">
        <v>47</v>
      </c>
      <c r="AE310" s="18" t="s">
        <v>47</v>
      </c>
      <c r="AF310" s="18" t="s">
        <v>47</v>
      </c>
      <c r="AG310" s="2" t="s">
        <v>47</v>
      </c>
      <c r="AH310" s="2" t="s">
        <v>47</v>
      </c>
    </row>
    <row r="311" spans="2:34">
      <c r="B311" s="1" t="s">
        <v>172</v>
      </c>
      <c r="C311" s="2">
        <v>1.3979952763846899</v>
      </c>
      <c r="D311" s="2">
        <v>0.73568179168943904</v>
      </c>
      <c r="E311" s="7">
        <v>0.53906655155609795</v>
      </c>
      <c r="F311" s="2">
        <v>0.84653336271097801</v>
      </c>
      <c r="G311" s="2">
        <v>0.59853022456105698</v>
      </c>
      <c r="H311" s="33">
        <v>1720064074.4716799</v>
      </c>
      <c r="I311" s="8">
        <v>19939.3154226101</v>
      </c>
      <c r="J311" s="14">
        <v>0.28683370111576001</v>
      </c>
      <c r="K311" s="2">
        <v>10.3600770183464</v>
      </c>
      <c r="L311" s="33">
        <v>1164586347.8486099</v>
      </c>
      <c r="M311" s="7">
        <v>100.78441115405199</v>
      </c>
      <c r="N311" s="2">
        <v>3.6296105307133302</v>
      </c>
      <c r="O311" s="2">
        <v>0.38555434176910902</v>
      </c>
      <c r="P311" s="35">
        <v>2.32976861295292E-7</v>
      </c>
      <c r="Q311" s="2">
        <v>5.1394562611476697</v>
      </c>
      <c r="R311" s="14">
        <v>0.97538293799897002</v>
      </c>
      <c r="S311" s="34" t="s">
        <v>47</v>
      </c>
      <c r="T311" s="14" t="s">
        <v>47</v>
      </c>
      <c r="U311" s="2" t="s">
        <v>47</v>
      </c>
      <c r="V311" s="2" t="s">
        <v>47</v>
      </c>
      <c r="W311" s="2" t="s">
        <v>47</v>
      </c>
      <c r="X311" s="8" t="s">
        <v>47</v>
      </c>
      <c r="Y311" s="2" t="s">
        <v>47</v>
      </c>
      <c r="Z311" s="2" t="s">
        <v>47</v>
      </c>
      <c r="AA311" s="2" t="s">
        <v>47</v>
      </c>
      <c r="AB311" s="2" t="s">
        <v>47</v>
      </c>
      <c r="AC311" s="7" t="s">
        <v>47</v>
      </c>
      <c r="AD311" s="2" t="s">
        <v>47</v>
      </c>
      <c r="AE311" s="18" t="s">
        <v>47</v>
      </c>
      <c r="AF311" s="18" t="s">
        <v>47</v>
      </c>
      <c r="AG311" s="2" t="s">
        <v>47</v>
      </c>
      <c r="AH311" s="2" t="s">
        <v>47</v>
      </c>
    </row>
    <row r="312" spans="2:34">
      <c r="B312" s="1" t="s">
        <v>173</v>
      </c>
      <c r="C312" s="2">
        <v>1.4072281766058501</v>
      </c>
      <c r="D312" s="2">
        <v>0.74128898649742503</v>
      </c>
      <c r="E312" s="7">
        <v>0.54187859624129397</v>
      </c>
      <c r="F312" s="2">
        <v>0.84811071794497495</v>
      </c>
      <c r="G312" s="2">
        <v>0.61091801629209397</v>
      </c>
      <c r="H312" s="33">
        <v>1976531032.92626</v>
      </c>
      <c r="I312" s="8">
        <v>21934.103477651799</v>
      </c>
      <c r="J312" s="14">
        <v>0.28342616940481002</v>
      </c>
      <c r="K312" s="2">
        <v>10.408337572511</v>
      </c>
      <c r="L312" s="33">
        <v>1255303447.7321701</v>
      </c>
      <c r="M312" s="7">
        <v>104.56390111416999</v>
      </c>
      <c r="N312" s="2">
        <v>5.2792181064409904</v>
      </c>
      <c r="O312" s="2">
        <v>0.38371469959808102</v>
      </c>
      <c r="P312" s="35">
        <v>2.3645191695786699E-7</v>
      </c>
      <c r="Q312" s="2">
        <v>5.2130133985086999</v>
      </c>
      <c r="R312" s="14">
        <v>1.00145734055944</v>
      </c>
      <c r="S312" s="34" t="s">
        <v>47</v>
      </c>
      <c r="T312" s="14" t="s">
        <v>47</v>
      </c>
      <c r="U312" s="2" t="s">
        <v>47</v>
      </c>
      <c r="V312" s="2" t="s">
        <v>47</v>
      </c>
      <c r="W312" s="2" t="s">
        <v>47</v>
      </c>
      <c r="X312" s="8" t="s">
        <v>47</v>
      </c>
      <c r="Y312" s="2" t="s">
        <v>47</v>
      </c>
      <c r="Z312" s="2" t="s">
        <v>47</v>
      </c>
      <c r="AA312" s="2" t="s">
        <v>47</v>
      </c>
      <c r="AB312" s="2" t="s">
        <v>47</v>
      </c>
      <c r="AC312" s="7" t="s">
        <v>47</v>
      </c>
      <c r="AD312" s="2" t="s">
        <v>47</v>
      </c>
      <c r="AE312" s="18" t="s">
        <v>47</v>
      </c>
      <c r="AF312" s="18" t="s">
        <v>47</v>
      </c>
      <c r="AG312" s="2" t="s">
        <v>47</v>
      </c>
      <c r="AH312" s="2" t="s">
        <v>47</v>
      </c>
    </row>
    <row r="313" spans="2:34">
      <c r="B313" s="1" t="s">
        <v>174</v>
      </c>
      <c r="C313" s="2">
        <v>1.3864668412277299</v>
      </c>
      <c r="D313" s="2">
        <v>0.74189878767705297</v>
      </c>
      <c r="E313" s="7">
        <v>0.54243805901063402</v>
      </c>
      <c r="F313" s="2">
        <v>0.84902240953989605</v>
      </c>
      <c r="G313" s="2">
        <v>0.61030830520255397</v>
      </c>
      <c r="H313" s="33">
        <v>1732622435.6236701</v>
      </c>
      <c r="I313" s="8">
        <v>19963.637412049899</v>
      </c>
      <c r="J313" s="14">
        <v>0.290030813073962</v>
      </c>
      <c r="K313" s="2">
        <v>10.3868845855472</v>
      </c>
      <c r="L313" s="33">
        <v>1279198190.6732199</v>
      </c>
      <c r="M313" s="7">
        <v>106.212712182453</v>
      </c>
      <c r="N313" s="2">
        <v>4.8881970544413296</v>
      </c>
      <c r="O313" s="2">
        <v>0.382681468908178</v>
      </c>
      <c r="P313" s="35">
        <v>2.4262908394114202E-7</v>
      </c>
      <c r="Q313" s="2">
        <v>5.0669367162654497</v>
      </c>
      <c r="R313" s="14">
        <v>1.0010421617319101</v>
      </c>
      <c r="S313" s="34" t="s">
        <v>47</v>
      </c>
      <c r="T313" s="14" t="s">
        <v>47</v>
      </c>
      <c r="U313" s="2" t="s">
        <v>47</v>
      </c>
      <c r="V313" s="2" t="s">
        <v>47</v>
      </c>
      <c r="W313" s="2" t="s">
        <v>47</v>
      </c>
      <c r="X313" s="8" t="s">
        <v>47</v>
      </c>
      <c r="Y313" s="2" t="s">
        <v>47</v>
      </c>
      <c r="Z313" s="2" t="s">
        <v>47</v>
      </c>
      <c r="AA313" s="2" t="s">
        <v>47</v>
      </c>
      <c r="AB313" s="2" t="s">
        <v>47</v>
      </c>
      <c r="AC313" s="7" t="s">
        <v>47</v>
      </c>
      <c r="AD313" s="2" t="s">
        <v>47</v>
      </c>
      <c r="AE313" s="18" t="s">
        <v>47</v>
      </c>
      <c r="AF313" s="18" t="s">
        <v>47</v>
      </c>
      <c r="AG313" s="2" t="s">
        <v>47</v>
      </c>
      <c r="AH313" s="2" t="s">
        <v>47</v>
      </c>
    </row>
    <row r="314" spans="2:34">
      <c r="B314" s="1" t="s">
        <v>175</v>
      </c>
      <c r="C314" s="2">
        <v>1.57002419443187</v>
      </c>
      <c r="D314" s="2">
        <v>0.69790974900717795</v>
      </c>
      <c r="E314" s="7">
        <v>0.51997516778055997</v>
      </c>
      <c r="F314" s="2">
        <v>0.829148986668517</v>
      </c>
      <c r="G314" s="2">
        <v>0.54451524596049095</v>
      </c>
      <c r="H314" s="33">
        <v>1891955664.5754001</v>
      </c>
      <c r="I314" s="8">
        <v>19953.638525750499</v>
      </c>
      <c r="J314" s="14">
        <v>0.28830828712755102</v>
      </c>
      <c r="K314" s="2">
        <v>10.7847529590018</v>
      </c>
      <c r="L314" s="33">
        <v>1238838369.02055</v>
      </c>
      <c r="M314" s="7">
        <v>105.980993905508</v>
      </c>
      <c r="N314" s="2">
        <v>4.7147064593761598</v>
      </c>
      <c r="O314" s="2">
        <v>0.39014354650690802</v>
      </c>
      <c r="P314" s="35">
        <v>2.5261346892124602E-7</v>
      </c>
      <c r="Q314" s="2">
        <v>6.4839169202956999</v>
      </c>
      <c r="R314" s="14">
        <v>0.95333667109942888</v>
      </c>
      <c r="S314" s="34" t="s">
        <v>47</v>
      </c>
      <c r="T314" s="14" t="s">
        <v>47</v>
      </c>
      <c r="U314" s="2" t="s">
        <v>47</v>
      </c>
      <c r="V314" s="2" t="s">
        <v>47</v>
      </c>
      <c r="W314" s="2" t="s">
        <v>47</v>
      </c>
      <c r="X314" s="8" t="s">
        <v>47</v>
      </c>
      <c r="Y314" s="2" t="s">
        <v>47</v>
      </c>
      <c r="Z314" s="2" t="s">
        <v>47</v>
      </c>
      <c r="AA314" s="2" t="s">
        <v>47</v>
      </c>
      <c r="AB314" s="2" t="s">
        <v>47</v>
      </c>
      <c r="AC314" s="7" t="s">
        <v>47</v>
      </c>
      <c r="AD314" s="2" t="s">
        <v>47</v>
      </c>
      <c r="AE314" s="18" t="s">
        <v>47</v>
      </c>
      <c r="AF314" s="18" t="s">
        <v>47</v>
      </c>
      <c r="AG314" s="2" t="s">
        <v>47</v>
      </c>
      <c r="AH314" s="2" t="s">
        <v>47</v>
      </c>
    </row>
    <row r="315" spans="2:34">
      <c r="B315" s="1" t="s">
        <v>176</v>
      </c>
      <c r="C315" s="2">
        <v>1.5667052793801199</v>
      </c>
      <c r="D315" s="2">
        <v>0.68762034419002604</v>
      </c>
      <c r="E315" s="7">
        <v>0.51435211242092205</v>
      </c>
      <c r="F315" s="2">
        <v>0.82395873648259399</v>
      </c>
      <c r="G315" s="2">
        <v>0.53118281852361005</v>
      </c>
      <c r="H315" s="33">
        <v>1791317782.86133</v>
      </c>
      <c r="I315" s="8">
        <v>18285.369156450899</v>
      </c>
      <c r="J315" s="14">
        <v>0.29250507869488601</v>
      </c>
      <c r="K315" s="2">
        <v>10.392247254469201</v>
      </c>
      <c r="L315" s="33">
        <v>1183653397.74984</v>
      </c>
      <c r="M315" s="7">
        <v>103.864877144155</v>
      </c>
      <c r="N315" s="2">
        <v>5.4827891113494003</v>
      </c>
      <c r="O315" s="2">
        <v>0.38548748499880597</v>
      </c>
      <c r="P315" s="35">
        <v>2.5235329239781398E-7</v>
      </c>
      <c r="Q315" s="2">
        <v>6.35528749300292</v>
      </c>
      <c r="R315" s="14">
        <v>0.96522542107304898</v>
      </c>
      <c r="S315" s="34" t="s">
        <v>47</v>
      </c>
      <c r="T315" s="14" t="s">
        <v>47</v>
      </c>
      <c r="U315" s="2" t="s">
        <v>47</v>
      </c>
      <c r="V315" s="2" t="s">
        <v>47</v>
      </c>
      <c r="W315" s="2" t="s">
        <v>47</v>
      </c>
      <c r="X315" s="8" t="s">
        <v>47</v>
      </c>
      <c r="Y315" s="2" t="s">
        <v>47</v>
      </c>
      <c r="Z315" s="2" t="s">
        <v>47</v>
      </c>
      <c r="AA315" s="2" t="s">
        <v>47</v>
      </c>
      <c r="AB315" s="2" t="s">
        <v>47</v>
      </c>
      <c r="AC315" s="7" t="s">
        <v>47</v>
      </c>
      <c r="AD315" s="2" t="s">
        <v>47</v>
      </c>
      <c r="AE315" s="18" t="s">
        <v>47</v>
      </c>
      <c r="AF315" s="18" t="s">
        <v>47</v>
      </c>
      <c r="AG315" s="2" t="s">
        <v>47</v>
      </c>
      <c r="AH315" s="2" t="s">
        <v>47</v>
      </c>
    </row>
    <row r="316" spans="2:34">
      <c r="B316" s="1" t="s">
        <v>177</v>
      </c>
      <c r="C316" s="2">
        <v>1.63041581781156</v>
      </c>
      <c r="D316" s="2">
        <v>0.688128131916798</v>
      </c>
      <c r="E316" s="7">
        <v>0.514310916430326</v>
      </c>
      <c r="F316" s="2">
        <v>0.82447300702019999</v>
      </c>
      <c r="G316" s="2">
        <v>0.53006849130919398</v>
      </c>
      <c r="H316" s="33">
        <v>1397847436.6298499</v>
      </c>
      <c r="I316" s="8">
        <v>16190.6461420372</v>
      </c>
      <c r="J316" s="14">
        <v>0.297321823566152</v>
      </c>
      <c r="K316" s="2">
        <v>10.2690035647672</v>
      </c>
      <c r="L316" s="33">
        <v>1322953678.7725</v>
      </c>
      <c r="M316" s="7">
        <v>108.445184811568</v>
      </c>
      <c r="N316" s="2">
        <v>5.2142980248199402</v>
      </c>
      <c r="O316" s="2">
        <v>0.37960828831878402</v>
      </c>
      <c r="P316" s="35">
        <v>2.47917280714459E-7</v>
      </c>
      <c r="Q316" s="2">
        <v>6.8067541271504304</v>
      </c>
      <c r="R316" s="14">
        <v>0.94741418284187484</v>
      </c>
      <c r="S316" s="34" t="s">
        <v>47</v>
      </c>
      <c r="T316" s="14" t="s">
        <v>47</v>
      </c>
      <c r="U316" s="2" t="s">
        <v>47</v>
      </c>
      <c r="V316" s="2" t="s">
        <v>47</v>
      </c>
      <c r="W316" s="2" t="s">
        <v>47</v>
      </c>
      <c r="X316" s="8" t="s">
        <v>47</v>
      </c>
      <c r="Y316" s="2" t="s">
        <v>47</v>
      </c>
      <c r="Z316" s="2" t="s">
        <v>47</v>
      </c>
      <c r="AA316" s="2" t="s">
        <v>47</v>
      </c>
      <c r="AB316" s="2" t="s">
        <v>47</v>
      </c>
      <c r="AC316" s="7" t="s">
        <v>47</v>
      </c>
      <c r="AD316" s="2" t="s">
        <v>47</v>
      </c>
      <c r="AE316" s="18" t="s">
        <v>47</v>
      </c>
      <c r="AF316" s="18" t="s">
        <v>47</v>
      </c>
      <c r="AG316" s="2" t="s">
        <v>47</v>
      </c>
      <c r="AH316" s="2" t="s">
        <v>47</v>
      </c>
    </row>
    <row r="317" spans="2:34">
      <c r="B317" s="1" t="s">
        <v>178</v>
      </c>
      <c r="C317" s="2">
        <v>1.4846144772443499</v>
      </c>
      <c r="D317" s="2">
        <v>0.71689925125630205</v>
      </c>
      <c r="E317" s="7">
        <v>0.52894547631825894</v>
      </c>
      <c r="F317" s="2">
        <v>0.83908212919130898</v>
      </c>
      <c r="G317" s="2">
        <v>0.56457668435624897</v>
      </c>
      <c r="H317" s="33">
        <v>1250195001.3380101</v>
      </c>
      <c r="I317" s="8">
        <v>15240.8434317376</v>
      </c>
      <c r="J317" s="14">
        <v>0.303715243498548</v>
      </c>
      <c r="K317" s="2">
        <v>10.617825308115799</v>
      </c>
      <c r="L317" s="33">
        <v>1139139398.3705299</v>
      </c>
      <c r="M317" s="7">
        <v>100.977405120399</v>
      </c>
      <c r="N317" s="2">
        <v>5.0656190373552601</v>
      </c>
      <c r="O317" s="2">
        <v>0.39056905056357</v>
      </c>
      <c r="P317" s="35">
        <v>2.4235177957052099E-7</v>
      </c>
      <c r="Q317" s="2">
        <v>5.8063813537786402</v>
      </c>
      <c r="R317" s="14">
        <v>0.97868261915434795</v>
      </c>
      <c r="S317" s="34" t="s">
        <v>47</v>
      </c>
      <c r="T317" s="14" t="s">
        <v>47</v>
      </c>
      <c r="U317" s="2" t="s">
        <v>47</v>
      </c>
      <c r="V317" s="2" t="s">
        <v>47</v>
      </c>
      <c r="W317" s="2" t="s">
        <v>47</v>
      </c>
      <c r="X317" s="8" t="s">
        <v>47</v>
      </c>
      <c r="Y317" s="2" t="s">
        <v>47</v>
      </c>
      <c r="Z317" s="2" t="s">
        <v>47</v>
      </c>
      <c r="AA317" s="2" t="s">
        <v>47</v>
      </c>
      <c r="AB317" s="2" t="s">
        <v>47</v>
      </c>
      <c r="AC317" s="7" t="s">
        <v>47</v>
      </c>
      <c r="AD317" s="2" t="s">
        <v>47</v>
      </c>
      <c r="AE317" s="18" t="s">
        <v>47</v>
      </c>
      <c r="AF317" s="18" t="s">
        <v>47</v>
      </c>
      <c r="AG317" s="2" t="s">
        <v>47</v>
      </c>
      <c r="AH317" s="2" t="s">
        <v>47</v>
      </c>
    </row>
    <row r="318" spans="2:34">
      <c r="B318" s="1" t="s">
        <v>179</v>
      </c>
      <c r="C318" s="2">
        <v>1.5465534526092299</v>
      </c>
      <c r="D318" s="2">
        <v>0.70212714007338295</v>
      </c>
      <c r="E318" s="7">
        <v>0.52054019136470797</v>
      </c>
      <c r="F318" s="2">
        <v>0.83038903653584595</v>
      </c>
      <c r="G318" s="2">
        <v>0.55062038248647704</v>
      </c>
      <c r="H318" s="33">
        <v>1268276472.6477001</v>
      </c>
      <c r="I318" s="8">
        <v>15376.427953635801</v>
      </c>
      <c r="J318" s="14">
        <v>0.299620333449515</v>
      </c>
      <c r="K318" s="2">
        <v>9.9271514693475407</v>
      </c>
      <c r="L318" s="33">
        <v>1213817255.6763201</v>
      </c>
      <c r="M318" s="7">
        <v>104.083035279832</v>
      </c>
      <c r="N318" s="2">
        <v>5.8250512113345803</v>
      </c>
      <c r="O318" s="2">
        <v>0.37703646199895702</v>
      </c>
      <c r="P318" s="35">
        <v>2.4462852195121199E-7</v>
      </c>
      <c r="Q318" s="2">
        <v>6.0824398990443997</v>
      </c>
      <c r="R318" s="14">
        <v>0.97439276436363798</v>
      </c>
      <c r="S318" s="34" t="s">
        <v>47</v>
      </c>
      <c r="T318" s="14" t="s">
        <v>47</v>
      </c>
      <c r="U318" s="2" t="s">
        <v>47</v>
      </c>
      <c r="V318" s="2" t="s">
        <v>47</v>
      </c>
      <c r="W318" s="2" t="s">
        <v>47</v>
      </c>
      <c r="X318" s="8" t="s">
        <v>47</v>
      </c>
      <c r="Y318" s="2" t="s">
        <v>47</v>
      </c>
      <c r="Z318" s="2" t="s">
        <v>47</v>
      </c>
      <c r="AA318" s="2" t="s">
        <v>47</v>
      </c>
      <c r="AB318" s="2" t="s">
        <v>47</v>
      </c>
      <c r="AC318" s="7" t="s">
        <v>47</v>
      </c>
      <c r="AD318" s="2" t="s">
        <v>47</v>
      </c>
      <c r="AE318" s="18" t="s">
        <v>47</v>
      </c>
      <c r="AF318" s="18" t="s">
        <v>47</v>
      </c>
      <c r="AG318" s="2" t="s">
        <v>47</v>
      </c>
      <c r="AH318" s="2" t="s">
        <v>47</v>
      </c>
    </row>
    <row r="319" spans="2:34">
      <c r="B319" s="1" t="s">
        <v>180</v>
      </c>
      <c r="C319" s="2">
        <v>1.4844283205570099</v>
      </c>
      <c r="D319" s="2">
        <v>0.71018404079738495</v>
      </c>
      <c r="E319" s="7">
        <v>0.52449905945790998</v>
      </c>
      <c r="F319" s="2">
        <v>0.83400043520278</v>
      </c>
      <c r="G319" s="2">
        <v>0.56161953615788396</v>
      </c>
      <c r="H319" s="33">
        <v>1318950591.81335</v>
      </c>
      <c r="I319" s="8">
        <v>16502.183474138899</v>
      </c>
      <c r="J319" s="14">
        <v>0.29387347523631702</v>
      </c>
      <c r="K319" s="2">
        <v>9.4544822495516403</v>
      </c>
      <c r="L319" s="33">
        <v>1181948338.5448</v>
      </c>
      <c r="M319" s="7">
        <v>103.505486101637</v>
      </c>
      <c r="N319" s="2">
        <v>5.87419581629268</v>
      </c>
      <c r="O319" s="2">
        <v>0.36998393125560403</v>
      </c>
      <c r="P319" s="35">
        <v>2.4993616882226602E-7</v>
      </c>
      <c r="Q319" s="2">
        <v>5.5194093738777896</v>
      </c>
      <c r="R319" s="14">
        <v>0.98994125241125697</v>
      </c>
      <c r="S319" s="34" t="s">
        <v>47</v>
      </c>
      <c r="T319" s="14" t="s">
        <v>47</v>
      </c>
      <c r="U319" s="2" t="s">
        <v>47</v>
      </c>
      <c r="V319" s="2" t="s">
        <v>47</v>
      </c>
      <c r="W319" s="2" t="s">
        <v>47</v>
      </c>
      <c r="X319" s="8" t="s">
        <v>47</v>
      </c>
      <c r="Y319" s="2" t="s">
        <v>47</v>
      </c>
      <c r="Z319" s="2" t="s">
        <v>47</v>
      </c>
      <c r="AA319" s="2" t="s">
        <v>47</v>
      </c>
      <c r="AB319" s="2" t="s">
        <v>47</v>
      </c>
      <c r="AC319" s="7" t="s">
        <v>47</v>
      </c>
      <c r="AD319" s="2" t="s">
        <v>47</v>
      </c>
      <c r="AE319" s="18" t="s">
        <v>47</v>
      </c>
      <c r="AF319" s="18" t="s">
        <v>47</v>
      </c>
      <c r="AG319" s="2" t="s">
        <v>47</v>
      </c>
      <c r="AH319" s="2" t="s">
        <v>47</v>
      </c>
    </row>
    <row r="320" spans="2:34">
      <c r="B320" s="1" t="s">
        <v>181</v>
      </c>
      <c r="C320" s="2">
        <v>1.5415919043440001</v>
      </c>
      <c r="D320" s="2">
        <v>0.69719088619182501</v>
      </c>
      <c r="E320" s="7">
        <v>0.51648601726822796</v>
      </c>
      <c r="F320" s="2">
        <v>0.825335319973445</v>
      </c>
      <c r="G320" s="2">
        <v>0.55324633124237299</v>
      </c>
      <c r="H320" s="33">
        <v>1497336751.8572299</v>
      </c>
      <c r="I320" s="8">
        <v>18400.056667843899</v>
      </c>
      <c r="J320" s="14">
        <v>0.28920700489727502</v>
      </c>
      <c r="K320" s="2">
        <v>10.2850672155044</v>
      </c>
      <c r="L320" s="33">
        <v>1253514907.5888</v>
      </c>
      <c r="M320" s="7">
        <v>106.776656965217</v>
      </c>
      <c r="N320" s="2">
        <v>4.4404992976425897</v>
      </c>
      <c r="O320" s="2">
        <v>0.38174238381889097</v>
      </c>
      <c r="P320" s="35">
        <v>2.5470578124821398E-7</v>
      </c>
      <c r="Q320" s="2">
        <v>6.1401867293296002</v>
      </c>
      <c r="R320" s="14">
        <v>0.95539759240835798</v>
      </c>
      <c r="S320" s="34" t="s">
        <v>47</v>
      </c>
      <c r="T320" s="14" t="s">
        <v>47</v>
      </c>
      <c r="U320" s="2" t="s">
        <v>47</v>
      </c>
      <c r="V320" s="2" t="s">
        <v>47</v>
      </c>
      <c r="W320" s="2" t="s">
        <v>47</v>
      </c>
      <c r="X320" s="8" t="s">
        <v>47</v>
      </c>
      <c r="Y320" s="2" t="s">
        <v>47</v>
      </c>
      <c r="Z320" s="2" t="s">
        <v>47</v>
      </c>
      <c r="AA320" s="2" t="s">
        <v>47</v>
      </c>
      <c r="AB320" s="2" t="s">
        <v>47</v>
      </c>
      <c r="AC320" s="7" t="s">
        <v>47</v>
      </c>
      <c r="AD320" s="2" t="s">
        <v>47</v>
      </c>
      <c r="AE320" s="18" t="s">
        <v>47</v>
      </c>
      <c r="AF320" s="18" t="s">
        <v>47</v>
      </c>
      <c r="AG320" s="2" t="s">
        <v>47</v>
      </c>
      <c r="AH320" s="2" t="s">
        <v>47</v>
      </c>
    </row>
    <row r="321" spans="2:34">
      <c r="B321" s="1" t="s">
        <v>182</v>
      </c>
      <c r="C321" s="2">
        <v>1.5597333021412001</v>
      </c>
      <c r="D321" s="2">
        <v>0.69810619067500501</v>
      </c>
      <c r="E321" s="7">
        <v>0.52107150415766701</v>
      </c>
      <c r="F321" s="2">
        <v>0.83051132011596795</v>
      </c>
      <c r="G321" s="2">
        <v>0.54244517352921895</v>
      </c>
      <c r="H321" s="33">
        <v>1214974498.6453099</v>
      </c>
      <c r="I321" s="8">
        <v>15313.136099281999</v>
      </c>
      <c r="J321" s="14">
        <v>0.29936554538922899</v>
      </c>
      <c r="K321" s="2">
        <v>10.172695200857399</v>
      </c>
      <c r="L321" s="33">
        <v>1198227325.88974</v>
      </c>
      <c r="M321" s="7">
        <v>104.257749505444</v>
      </c>
      <c r="N321" s="2">
        <v>4.8810424083480797</v>
      </c>
      <c r="O321" s="2">
        <v>0.38150677759691398</v>
      </c>
      <c r="P321" s="35">
        <v>2.5095751559845398E-7</v>
      </c>
      <c r="Q321" s="2">
        <v>6.2447679490947303</v>
      </c>
      <c r="R321" s="14">
        <v>0.95821370572142583</v>
      </c>
      <c r="S321" s="34" t="s">
        <v>47</v>
      </c>
      <c r="T321" s="14" t="s">
        <v>47</v>
      </c>
      <c r="U321" s="2" t="s">
        <v>47</v>
      </c>
      <c r="V321" s="2" t="s">
        <v>47</v>
      </c>
      <c r="W321" s="2" t="s">
        <v>47</v>
      </c>
      <c r="X321" s="8" t="s">
        <v>47</v>
      </c>
      <c r="Y321" s="2" t="s">
        <v>47</v>
      </c>
      <c r="Z321" s="2" t="s">
        <v>47</v>
      </c>
      <c r="AA321" s="2" t="s">
        <v>47</v>
      </c>
      <c r="AB321" s="2" t="s">
        <v>47</v>
      </c>
      <c r="AC321" s="7" t="s">
        <v>47</v>
      </c>
      <c r="AD321" s="2" t="s">
        <v>47</v>
      </c>
      <c r="AE321" s="18" t="s">
        <v>47</v>
      </c>
      <c r="AF321" s="18" t="s">
        <v>47</v>
      </c>
      <c r="AG321" s="2" t="s">
        <v>47</v>
      </c>
      <c r="AH321" s="2" t="s">
        <v>47</v>
      </c>
    </row>
    <row r="322" spans="2:34">
      <c r="B322" s="1" t="s">
        <v>183</v>
      </c>
      <c r="C322" s="2">
        <v>1.5280084000387999</v>
      </c>
      <c r="D322" s="2">
        <v>0.69459394654411299</v>
      </c>
      <c r="E322" s="7">
        <v>0.51682423874406103</v>
      </c>
      <c r="F322" s="2">
        <v>0.82578359023640702</v>
      </c>
      <c r="G322" s="2">
        <v>0.54542492721969005</v>
      </c>
      <c r="H322" s="33">
        <v>1267568343.36812</v>
      </c>
      <c r="I322" s="8">
        <v>16532.775304389899</v>
      </c>
      <c r="J322" s="14">
        <v>0.303304368428709</v>
      </c>
      <c r="K322" s="2">
        <v>9.8366193760182892</v>
      </c>
      <c r="L322" s="33">
        <v>1235301549.6689</v>
      </c>
      <c r="M322" s="7">
        <v>105.50742227024099</v>
      </c>
      <c r="N322" s="2">
        <v>5.5807690071377598</v>
      </c>
      <c r="O322" s="2">
        <v>0.37489704817555702</v>
      </c>
      <c r="P322" s="35">
        <v>2.49926275889011E-7</v>
      </c>
      <c r="Q322" s="2">
        <v>5.92441826005434</v>
      </c>
      <c r="R322" s="14">
        <v>0.97553596351696703</v>
      </c>
      <c r="S322" s="34" t="s">
        <v>47</v>
      </c>
      <c r="T322" s="14" t="s">
        <v>47</v>
      </c>
      <c r="U322" s="2" t="s">
        <v>47</v>
      </c>
      <c r="V322" s="2" t="s">
        <v>47</v>
      </c>
      <c r="W322" s="2" t="s">
        <v>47</v>
      </c>
      <c r="X322" s="8" t="s">
        <v>47</v>
      </c>
      <c r="Y322" s="2" t="s">
        <v>47</v>
      </c>
      <c r="Z322" s="2" t="s">
        <v>47</v>
      </c>
      <c r="AA322" s="2" t="s">
        <v>47</v>
      </c>
      <c r="AB322" s="2" t="s">
        <v>47</v>
      </c>
      <c r="AC322" s="7" t="s">
        <v>47</v>
      </c>
      <c r="AD322" s="2" t="s">
        <v>47</v>
      </c>
      <c r="AE322" s="18" t="s">
        <v>47</v>
      </c>
      <c r="AF322" s="18" t="s">
        <v>47</v>
      </c>
      <c r="AG322" s="2" t="s">
        <v>47</v>
      </c>
      <c r="AH322" s="2" t="s">
        <v>47</v>
      </c>
    </row>
    <row r="323" spans="2:34">
      <c r="B323" s="1" t="s">
        <v>184</v>
      </c>
      <c r="C323" s="2">
        <v>1.5735929979688299</v>
      </c>
      <c r="D323" s="2">
        <v>0.69481605897537102</v>
      </c>
      <c r="E323" s="7">
        <v>0.518890686621299</v>
      </c>
      <c r="F323" s="2">
        <v>0.82753204574767103</v>
      </c>
      <c r="G323" s="2">
        <v>0.54260936820055305</v>
      </c>
      <c r="H323" s="33">
        <v>1407172017.8478601</v>
      </c>
      <c r="I323" s="8">
        <v>17937.465272375201</v>
      </c>
      <c r="J323" s="14">
        <v>0.29465345107794</v>
      </c>
      <c r="K323" s="2">
        <v>9.7781014321901107</v>
      </c>
      <c r="L323" s="33">
        <v>1193496353.28193</v>
      </c>
      <c r="M323" s="7">
        <v>103.821276813465</v>
      </c>
      <c r="N323" s="2">
        <v>5.4915708317713303</v>
      </c>
      <c r="O323" s="2">
        <v>0.37508172832805797</v>
      </c>
      <c r="P323" s="35">
        <v>2.4888995557204698E-7</v>
      </c>
      <c r="Q323" s="2">
        <v>6.2396615521808796</v>
      </c>
      <c r="R323" s="14">
        <v>0.96377714051423502</v>
      </c>
      <c r="S323" s="34" t="s">
        <v>47</v>
      </c>
      <c r="T323" s="14" t="s">
        <v>47</v>
      </c>
      <c r="U323" s="2" t="s">
        <v>47</v>
      </c>
      <c r="V323" s="2" t="s">
        <v>47</v>
      </c>
      <c r="W323" s="2" t="s">
        <v>47</v>
      </c>
      <c r="X323" s="8" t="s">
        <v>47</v>
      </c>
      <c r="Y323" s="2" t="s">
        <v>47</v>
      </c>
      <c r="Z323" s="2" t="s">
        <v>47</v>
      </c>
      <c r="AA323" s="2" t="s">
        <v>47</v>
      </c>
      <c r="AB323" s="2" t="s">
        <v>47</v>
      </c>
      <c r="AC323" s="7" t="s">
        <v>47</v>
      </c>
      <c r="AD323" s="2" t="s">
        <v>47</v>
      </c>
      <c r="AE323" s="18" t="s">
        <v>47</v>
      </c>
      <c r="AF323" s="18" t="s">
        <v>47</v>
      </c>
      <c r="AG323" s="2" t="s">
        <v>47</v>
      </c>
      <c r="AH323" s="2" t="s">
        <v>47</v>
      </c>
    </row>
    <row r="324" spans="2:34">
      <c r="B324" s="1" t="s">
        <v>185</v>
      </c>
      <c r="C324" s="2">
        <v>1.5535307713706801</v>
      </c>
      <c r="D324" s="2">
        <v>0.70098771130055904</v>
      </c>
      <c r="E324" s="7">
        <v>0.51919943023952198</v>
      </c>
      <c r="F324" s="2">
        <v>0.830369739106121</v>
      </c>
      <c r="G324" s="2">
        <v>0.54464597612481103</v>
      </c>
      <c r="H324" s="33">
        <v>1222833123.7601299</v>
      </c>
      <c r="I324" s="8">
        <v>16185.2901385072</v>
      </c>
      <c r="J324" s="14">
        <v>0.29983564173091498</v>
      </c>
      <c r="K324" s="2">
        <v>9.4915416673982005</v>
      </c>
      <c r="L324" s="33">
        <v>1234418628.7769899</v>
      </c>
      <c r="M324" s="7">
        <v>105.122848555503</v>
      </c>
      <c r="N324" s="2">
        <v>6.0054518356427096</v>
      </c>
      <c r="O324" s="2">
        <v>0.369155216491724</v>
      </c>
      <c r="P324" s="35">
        <v>2.4683178917807901E-7</v>
      </c>
      <c r="Q324" s="2">
        <v>6.01485361622127</v>
      </c>
      <c r="R324" s="14">
        <v>0.97505457075931401</v>
      </c>
      <c r="S324" s="34" t="s">
        <v>47</v>
      </c>
      <c r="T324" s="14" t="s">
        <v>47</v>
      </c>
      <c r="U324" s="2" t="s">
        <v>47</v>
      </c>
      <c r="V324" s="2" t="s">
        <v>47</v>
      </c>
      <c r="W324" s="2" t="s">
        <v>47</v>
      </c>
      <c r="X324" s="8" t="s">
        <v>47</v>
      </c>
      <c r="Y324" s="2" t="s">
        <v>47</v>
      </c>
      <c r="Z324" s="2" t="s">
        <v>47</v>
      </c>
      <c r="AA324" s="2" t="s">
        <v>47</v>
      </c>
      <c r="AB324" s="2" t="s">
        <v>47</v>
      </c>
      <c r="AC324" s="7" t="s">
        <v>47</v>
      </c>
      <c r="AD324" s="2" t="s">
        <v>47</v>
      </c>
      <c r="AE324" s="18" t="s">
        <v>47</v>
      </c>
      <c r="AF324" s="18" t="s">
        <v>47</v>
      </c>
      <c r="AG324" s="2" t="s">
        <v>47</v>
      </c>
      <c r="AH324" s="2" t="s">
        <v>47</v>
      </c>
    </row>
    <row r="325" spans="2:34">
      <c r="B325" s="1" t="s">
        <v>186</v>
      </c>
      <c r="C325" s="2">
        <v>1.4182229532530699</v>
      </c>
      <c r="D325" s="2">
        <v>0.73874595677866695</v>
      </c>
      <c r="E325" s="7">
        <v>0.54038011593282798</v>
      </c>
      <c r="F325" s="2">
        <v>0.84609460100461498</v>
      </c>
      <c r="G325" s="2">
        <v>0.60992310516724102</v>
      </c>
      <c r="H325" s="33">
        <v>1342680916.5501699</v>
      </c>
      <c r="I325" s="8">
        <v>18808.5672443193</v>
      </c>
      <c r="J325" s="14">
        <v>0.29148803875701601</v>
      </c>
      <c r="K325" s="2">
        <v>9.8579106570810495</v>
      </c>
      <c r="L325" s="33">
        <v>1241939836.1348</v>
      </c>
      <c r="M325" s="7">
        <v>105.738550515056</v>
      </c>
      <c r="N325" s="2">
        <v>4.7417304552689599</v>
      </c>
      <c r="O325" s="2">
        <v>0.37510981622300499</v>
      </c>
      <c r="P325" s="35">
        <v>2.4959017494257498E-7</v>
      </c>
      <c r="Q325" s="2">
        <v>5.1652189224944598</v>
      </c>
      <c r="R325" s="14">
        <v>0.99036087064437295</v>
      </c>
      <c r="S325" s="34" t="s">
        <v>47</v>
      </c>
      <c r="T325" s="14" t="s">
        <v>47</v>
      </c>
      <c r="U325" s="2" t="s">
        <v>47</v>
      </c>
      <c r="V325" s="2" t="s">
        <v>47</v>
      </c>
      <c r="W325" s="2" t="s">
        <v>47</v>
      </c>
      <c r="X325" s="8" t="s">
        <v>47</v>
      </c>
      <c r="Y325" s="2" t="s">
        <v>47</v>
      </c>
      <c r="Z325" s="2" t="s">
        <v>47</v>
      </c>
      <c r="AA325" s="2" t="s">
        <v>47</v>
      </c>
      <c r="AB325" s="2" t="s">
        <v>47</v>
      </c>
      <c r="AC325" s="7" t="s">
        <v>47</v>
      </c>
      <c r="AD325" s="2" t="s">
        <v>47</v>
      </c>
      <c r="AE325" s="18" t="s">
        <v>47</v>
      </c>
      <c r="AF325" s="18" t="s">
        <v>47</v>
      </c>
      <c r="AG325" s="2" t="s">
        <v>47</v>
      </c>
      <c r="AH325" s="2" t="s">
        <v>47</v>
      </c>
    </row>
    <row r="326" spans="2:34">
      <c r="B326" s="1" t="s">
        <v>187</v>
      </c>
      <c r="C326" s="2">
        <v>1.4467955052127299</v>
      </c>
      <c r="D326" s="2">
        <v>0.72053345016854597</v>
      </c>
      <c r="E326" s="7">
        <v>0.52822458060191402</v>
      </c>
      <c r="F326" s="2">
        <v>0.83871082301547195</v>
      </c>
      <c r="G326" s="2">
        <v>0.57463646727908102</v>
      </c>
      <c r="H326" s="33">
        <v>1261778435.5825601</v>
      </c>
      <c r="I326" s="8">
        <v>17872.576434561699</v>
      </c>
      <c r="J326" s="14">
        <v>0.29339700854787798</v>
      </c>
      <c r="K326" s="2">
        <v>9.9484698828720202</v>
      </c>
      <c r="L326" s="33">
        <v>1282381559.6956401</v>
      </c>
      <c r="M326" s="7">
        <v>106.9982761709</v>
      </c>
      <c r="N326" s="2">
        <v>4.3281376863743501</v>
      </c>
      <c r="O326" s="2">
        <v>0.37542010552361599</v>
      </c>
      <c r="P326" s="35">
        <v>2.4813306035720102E-7</v>
      </c>
      <c r="Q326" s="2">
        <v>5.3809302400491203</v>
      </c>
      <c r="R326" s="14">
        <v>0.97619410366590187</v>
      </c>
      <c r="S326" s="34" t="s">
        <v>47</v>
      </c>
      <c r="T326" s="14" t="s">
        <v>47</v>
      </c>
      <c r="U326" s="2" t="s">
        <v>47</v>
      </c>
      <c r="V326" s="2" t="s">
        <v>47</v>
      </c>
      <c r="W326" s="2" t="s">
        <v>47</v>
      </c>
      <c r="X326" s="8" t="s">
        <v>47</v>
      </c>
      <c r="Y326" s="2" t="s">
        <v>47</v>
      </c>
      <c r="Z326" s="2" t="s">
        <v>47</v>
      </c>
      <c r="AA326" s="2" t="s">
        <v>47</v>
      </c>
      <c r="AB326" s="2" t="s">
        <v>47</v>
      </c>
      <c r="AC326" s="7" t="s">
        <v>47</v>
      </c>
      <c r="AD326" s="2" t="s">
        <v>47</v>
      </c>
      <c r="AE326" s="18" t="s">
        <v>47</v>
      </c>
      <c r="AF326" s="18" t="s">
        <v>47</v>
      </c>
      <c r="AG326" s="2" t="s">
        <v>47</v>
      </c>
      <c r="AH326" s="2" t="s">
        <v>47</v>
      </c>
    </row>
    <row r="327" spans="2:34">
      <c r="B327" s="1" t="s">
        <v>188</v>
      </c>
      <c r="C327" s="2">
        <v>1.57791734525664</v>
      </c>
      <c r="D327" s="2">
        <v>0.69591765805476202</v>
      </c>
      <c r="E327" s="7">
        <v>0.51678445395043804</v>
      </c>
      <c r="F327" s="2">
        <v>0.82667865048538203</v>
      </c>
      <c r="G327" s="2">
        <v>0.54696501706190004</v>
      </c>
      <c r="H327" s="33">
        <v>826618299.64808297</v>
      </c>
      <c r="I327" s="8">
        <v>12495.1657987895</v>
      </c>
      <c r="J327" s="14">
        <v>0.31271566268621098</v>
      </c>
      <c r="K327" s="2">
        <v>10.097876239842201</v>
      </c>
      <c r="L327" s="33">
        <v>1214688174.4958401</v>
      </c>
      <c r="M327" s="7">
        <v>104.607678786189</v>
      </c>
      <c r="N327" s="2">
        <v>5.0732574204453398</v>
      </c>
      <c r="O327" s="2">
        <v>0.37964866879047399</v>
      </c>
      <c r="P327" s="35">
        <v>2.48683272282993E-7</v>
      </c>
      <c r="Q327" s="2">
        <v>6.3598144281778399</v>
      </c>
      <c r="R327" s="14">
        <v>0.95694791668507595</v>
      </c>
      <c r="S327" s="34" t="s">
        <v>47</v>
      </c>
      <c r="T327" s="14" t="s">
        <v>47</v>
      </c>
      <c r="U327" s="2" t="s">
        <v>47</v>
      </c>
      <c r="V327" s="2" t="s">
        <v>47</v>
      </c>
      <c r="W327" s="2" t="s">
        <v>47</v>
      </c>
      <c r="X327" s="8" t="s">
        <v>47</v>
      </c>
      <c r="Y327" s="2" t="s">
        <v>47</v>
      </c>
      <c r="Z327" s="2" t="s">
        <v>47</v>
      </c>
      <c r="AA327" s="2" t="s">
        <v>47</v>
      </c>
      <c r="AB327" s="2" t="s">
        <v>47</v>
      </c>
      <c r="AC327" s="7" t="s">
        <v>47</v>
      </c>
      <c r="AD327" s="2" t="s">
        <v>47</v>
      </c>
      <c r="AE327" s="18" t="s">
        <v>47</v>
      </c>
      <c r="AF327" s="18" t="s">
        <v>47</v>
      </c>
      <c r="AG327" s="2" t="s">
        <v>47</v>
      </c>
      <c r="AH327" s="2" t="s">
        <v>47</v>
      </c>
    </row>
    <row r="328" spans="2:34">
      <c r="B328" s="1" t="s">
        <v>189</v>
      </c>
      <c r="C328" s="2">
        <v>1.57073200299927</v>
      </c>
      <c r="D328" s="2">
        <v>0.69419345495850704</v>
      </c>
      <c r="E328" s="7">
        <v>0.51688624280824902</v>
      </c>
      <c r="F328" s="2">
        <v>0.82753216996857404</v>
      </c>
      <c r="G328" s="2">
        <v>0.53651381829231404</v>
      </c>
      <c r="H328" s="33">
        <v>908615489.941329</v>
      </c>
      <c r="I328" s="8">
        <v>13911.087338830999</v>
      </c>
      <c r="J328" s="14">
        <v>0.305409279381125</v>
      </c>
      <c r="K328" s="2">
        <v>9.5286212280261804</v>
      </c>
      <c r="L328" s="33">
        <v>1319688626.83584</v>
      </c>
      <c r="M328" s="7">
        <v>109.15036349469599</v>
      </c>
      <c r="N328" s="2">
        <v>4.90977225548618</v>
      </c>
      <c r="O328" s="2">
        <v>0.36735491980103302</v>
      </c>
      <c r="P328" s="35">
        <v>2.5443308471083698E-7</v>
      </c>
      <c r="Q328" s="2">
        <v>6.1491808785258302</v>
      </c>
      <c r="R328" s="14">
        <v>0.95615469216149096</v>
      </c>
      <c r="S328" s="34" t="s">
        <v>47</v>
      </c>
      <c r="T328" s="14" t="s">
        <v>47</v>
      </c>
      <c r="U328" s="2" t="s">
        <v>47</v>
      </c>
      <c r="V328" s="2" t="s">
        <v>47</v>
      </c>
      <c r="W328" s="2" t="s">
        <v>47</v>
      </c>
      <c r="X328" s="8" t="s">
        <v>47</v>
      </c>
      <c r="Y328" s="2" t="s">
        <v>47</v>
      </c>
      <c r="Z328" s="2" t="s">
        <v>47</v>
      </c>
      <c r="AA328" s="2" t="s">
        <v>47</v>
      </c>
      <c r="AB328" s="2" t="s">
        <v>47</v>
      </c>
      <c r="AC328" s="7" t="s">
        <v>47</v>
      </c>
      <c r="AD328" s="2" t="s">
        <v>47</v>
      </c>
      <c r="AE328" s="18" t="s">
        <v>47</v>
      </c>
      <c r="AF328" s="18" t="s">
        <v>47</v>
      </c>
      <c r="AG328" s="2" t="s">
        <v>47</v>
      </c>
      <c r="AH328" s="2" t="s">
        <v>47</v>
      </c>
    </row>
    <row r="329" spans="2:34">
      <c r="B329" s="1" t="s">
        <v>190</v>
      </c>
      <c r="C329" s="2">
        <v>1.5666467883214401</v>
      </c>
      <c r="D329" s="2">
        <v>0.69989133989336505</v>
      </c>
      <c r="E329" s="7">
        <v>0.52136843019219503</v>
      </c>
      <c r="F329" s="2">
        <v>0.82977440807115999</v>
      </c>
      <c r="G329" s="2">
        <v>0.54923768520553895</v>
      </c>
      <c r="H329" s="33">
        <v>938925377.70088196</v>
      </c>
      <c r="I329" s="8">
        <v>14359.0514803489</v>
      </c>
      <c r="J329" s="14">
        <v>0.30398036717766502</v>
      </c>
      <c r="K329" s="2">
        <v>10.1192452409365</v>
      </c>
      <c r="L329" s="33">
        <v>1137073800.67542</v>
      </c>
      <c r="M329" s="7">
        <v>101.600705563723</v>
      </c>
      <c r="N329" s="2">
        <v>5.98492388357751</v>
      </c>
      <c r="O329" s="2">
        <v>0.38253056048212503</v>
      </c>
      <c r="P329" s="35">
        <v>2.48319585873673E-7</v>
      </c>
      <c r="Q329" s="2">
        <v>6.2817189442688912</v>
      </c>
      <c r="R329" s="14">
        <v>0.97176717492792797</v>
      </c>
      <c r="S329" s="34" t="s">
        <v>47</v>
      </c>
      <c r="T329" s="14" t="s">
        <v>47</v>
      </c>
      <c r="U329" s="2" t="s">
        <v>47</v>
      </c>
      <c r="V329" s="2" t="s">
        <v>47</v>
      </c>
      <c r="W329" s="2" t="s">
        <v>47</v>
      </c>
      <c r="X329" s="8" t="s">
        <v>47</v>
      </c>
      <c r="Y329" s="2" t="s">
        <v>47</v>
      </c>
      <c r="Z329" s="2" t="s">
        <v>47</v>
      </c>
      <c r="AA329" s="2" t="s">
        <v>47</v>
      </c>
      <c r="AB329" s="2" t="s">
        <v>47</v>
      </c>
      <c r="AC329" s="7" t="s">
        <v>47</v>
      </c>
      <c r="AD329" s="2" t="s">
        <v>47</v>
      </c>
      <c r="AE329" s="18" t="s">
        <v>47</v>
      </c>
      <c r="AF329" s="18" t="s">
        <v>47</v>
      </c>
      <c r="AG329" s="2" t="s">
        <v>47</v>
      </c>
      <c r="AH329" s="2" t="s">
        <v>47</v>
      </c>
    </row>
    <row r="330" spans="2:34">
      <c r="B330" s="1" t="s">
        <v>191</v>
      </c>
      <c r="C330" s="2">
        <v>1.4049767640714701</v>
      </c>
      <c r="D330" s="2">
        <v>0.73987783646935101</v>
      </c>
      <c r="E330" s="7">
        <v>0.54107910731255204</v>
      </c>
      <c r="F330" s="2">
        <v>0.84701752547848197</v>
      </c>
      <c r="G330" s="2">
        <v>0.61143362261068901</v>
      </c>
      <c r="H330" s="33">
        <v>970953733.65662706</v>
      </c>
      <c r="I330" s="8">
        <v>15707.6801739937</v>
      </c>
      <c r="J330" s="14">
        <v>0.30086894708772399</v>
      </c>
      <c r="K330" s="2">
        <v>10.531811392728001</v>
      </c>
      <c r="L330" s="33">
        <v>1272850728.9816999</v>
      </c>
      <c r="M330" s="7">
        <v>106.35630128467599</v>
      </c>
      <c r="N330" s="2">
        <v>4.3339262102301204</v>
      </c>
      <c r="O330" s="2">
        <v>0.38505473619178898</v>
      </c>
      <c r="P330" s="35">
        <v>2.4567400033387001E-7</v>
      </c>
      <c r="Q330" s="2">
        <v>5.22429782590436</v>
      </c>
      <c r="R330" s="14">
        <v>0.98695786176324696</v>
      </c>
      <c r="S330" s="34" t="s">
        <v>47</v>
      </c>
      <c r="T330" s="14" t="s">
        <v>47</v>
      </c>
      <c r="U330" s="2" t="s">
        <v>47</v>
      </c>
      <c r="V330" s="2" t="s">
        <v>47</v>
      </c>
      <c r="W330" s="2" t="s">
        <v>47</v>
      </c>
      <c r="X330" s="8" t="s">
        <v>47</v>
      </c>
      <c r="Y330" s="2" t="s">
        <v>47</v>
      </c>
      <c r="Z330" s="2" t="s">
        <v>47</v>
      </c>
      <c r="AA330" s="2" t="s">
        <v>47</v>
      </c>
      <c r="AB330" s="2" t="s">
        <v>47</v>
      </c>
      <c r="AC330" s="7" t="s">
        <v>47</v>
      </c>
      <c r="AD330" s="2" t="s">
        <v>47</v>
      </c>
      <c r="AE330" s="18" t="s">
        <v>47</v>
      </c>
      <c r="AF330" s="18" t="s">
        <v>47</v>
      </c>
      <c r="AG330" s="2" t="s">
        <v>47</v>
      </c>
      <c r="AH330" s="2" t="s">
        <v>47</v>
      </c>
    </row>
    <row r="331" spans="2:34">
      <c r="B331" s="1" t="s">
        <v>192</v>
      </c>
      <c r="C331" s="2">
        <v>1.5194651158860599</v>
      </c>
      <c r="D331" s="2">
        <v>0.70292718285880096</v>
      </c>
      <c r="E331" s="7">
        <v>0.52382613124383104</v>
      </c>
      <c r="F331" s="2">
        <v>0.83215319789769204</v>
      </c>
      <c r="G331" s="2">
        <v>0.55120078796560001</v>
      </c>
      <c r="H331" s="33">
        <v>899158117.62079704</v>
      </c>
      <c r="I331" s="8">
        <v>14004.804553268399</v>
      </c>
      <c r="J331" s="14">
        <v>0.30567809714750099</v>
      </c>
      <c r="K331" s="2">
        <v>10.3868845855472</v>
      </c>
      <c r="L331" s="33">
        <v>1230451834.9101501</v>
      </c>
      <c r="M331" s="7">
        <v>104.947309754895</v>
      </c>
      <c r="N331" s="2">
        <v>5.7959108502474699</v>
      </c>
      <c r="O331" s="2">
        <v>0.38398062358822099</v>
      </c>
      <c r="P331" s="35">
        <v>2.4665626799135902E-7</v>
      </c>
      <c r="Q331" s="2">
        <v>6.0036374099355498</v>
      </c>
      <c r="R331" s="14">
        <v>0.98041242053833499</v>
      </c>
      <c r="S331" s="34" t="s">
        <v>47</v>
      </c>
      <c r="T331" s="14" t="s">
        <v>47</v>
      </c>
      <c r="U331" s="2" t="s">
        <v>47</v>
      </c>
      <c r="V331" s="2" t="s">
        <v>47</v>
      </c>
      <c r="W331" s="2" t="s">
        <v>47</v>
      </c>
      <c r="X331" s="8" t="s">
        <v>47</v>
      </c>
      <c r="Y331" s="2" t="s">
        <v>47</v>
      </c>
      <c r="Z331" s="2" t="s">
        <v>47</v>
      </c>
      <c r="AA331" s="2" t="s">
        <v>47</v>
      </c>
      <c r="AB331" s="2" t="s">
        <v>47</v>
      </c>
      <c r="AC331" s="7" t="s">
        <v>47</v>
      </c>
      <c r="AD331" s="2" t="s">
        <v>47</v>
      </c>
      <c r="AE331" s="18" t="s">
        <v>47</v>
      </c>
      <c r="AF331" s="18" t="s">
        <v>47</v>
      </c>
      <c r="AG331" s="2" t="s">
        <v>47</v>
      </c>
      <c r="AH331" s="2" t="s">
        <v>47</v>
      </c>
    </row>
    <row r="332" spans="2:34">
      <c r="B332" s="1" t="s">
        <v>193</v>
      </c>
      <c r="C332" s="2">
        <v>1.53909885343479</v>
      </c>
      <c r="D332" s="2">
        <v>0.71134993055094298</v>
      </c>
      <c r="E332" s="7">
        <v>0.52670086002093597</v>
      </c>
      <c r="F332" s="2">
        <v>0.83438506122342404</v>
      </c>
      <c r="G332" s="2">
        <v>0.568724834406102</v>
      </c>
      <c r="H332" s="33">
        <v>648226909.87102604</v>
      </c>
      <c r="I332" s="8">
        <v>10474.6108379455</v>
      </c>
      <c r="J332" s="14">
        <v>0.32471957649040301</v>
      </c>
      <c r="K332" s="2">
        <v>8.3263563316088494</v>
      </c>
      <c r="L332" s="33">
        <v>1137073800.67542</v>
      </c>
      <c r="M332" s="7">
        <v>101.708391985638</v>
      </c>
      <c r="N332" s="2">
        <v>5.2547070318166398</v>
      </c>
      <c r="O332" s="2">
        <v>0.351399662307321</v>
      </c>
      <c r="P332" s="35">
        <v>2.4917569331436199E-7</v>
      </c>
      <c r="Q332" s="2">
        <v>5.5845433299439504</v>
      </c>
      <c r="R332" s="14">
        <v>0.96843134988997492</v>
      </c>
      <c r="S332" s="34" t="s">
        <v>47</v>
      </c>
      <c r="T332" s="14" t="s">
        <v>47</v>
      </c>
      <c r="U332" s="2" t="s">
        <v>47</v>
      </c>
      <c r="V332" s="2" t="s">
        <v>47</v>
      </c>
      <c r="W332" s="2" t="s">
        <v>47</v>
      </c>
      <c r="X332" s="8" t="s">
        <v>47</v>
      </c>
      <c r="Y332" s="2" t="s">
        <v>47</v>
      </c>
      <c r="Z332" s="2" t="s">
        <v>47</v>
      </c>
      <c r="AA332" s="2" t="s">
        <v>47</v>
      </c>
      <c r="AB332" s="2" t="s">
        <v>47</v>
      </c>
      <c r="AC332" s="7" t="s">
        <v>47</v>
      </c>
      <c r="AD332" s="2" t="s">
        <v>47</v>
      </c>
      <c r="AE332" s="18" t="s">
        <v>47</v>
      </c>
      <c r="AF332" s="18" t="s">
        <v>47</v>
      </c>
      <c r="AG332" s="2" t="s">
        <v>47</v>
      </c>
      <c r="AH332" s="2" t="s">
        <v>47</v>
      </c>
    </row>
    <row r="333" spans="2:34">
      <c r="B333" s="1" t="s">
        <v>194</v>
      </c>
      <c r="C333" s="2">
        <v>1.3466721018712899</v>
      </c>
      <c r="D333" s="2">
        <v>0.73799237954433505</v>
      </c>
      <c r="E333" s="7">
        <v>0.540380755494971</v>
      </c>
      <c r="F333" s="2">
        <v>0.84620525239293798</v>
      </c>
      <c r="G333" s="2">
        <v>0.60999608781604997</v>
      </c>
      <c r="H333" s="33">
        <v>687433891.32100797</v>
      </c>
      <c r="I333" s="8">
        <v>12442.693380262899</v>
      </c>
      <c r="J333" s="14">
        <v>0.31387147875892102</v>
      </c>
      <c r="K333" s="2" t="s">
        <v>47</v>
      </c>
      <c r="L333" s="33" t="s">
        <v>47</v>
      </c>
      <c r="M333" s="7" t="s">
        <v>47</v>
      </c>
      <c r="N333" s="2" t="s">
        <v>47</v>
      </c>
      <c r="O333" s="2" t="s">
        <v>47</v>
      </c>
      <c r="P333" s="35" t="s">
        <v>47</v>
      </c>
      <c r="Q333" s="2" t="s">
        <v>47</v>
      </c>
      <c r="R333" s="14" t="s">
        <v>47</v>
      </c>
      <c r="S333" s="34" t="s">
        <v>47</v>
      </c>
      <c r="T333" s="14" t="s">
        <v>47</v>
      </c>
      <c r="U333" s="2" t="s">
        <v>47</v>
      </c>
      <c r="V333" s="2" t="s">
        <v>47</v>
      </c>
      <c r="W333" s="2" t="s">
        <v>47</v>
      </c>
      <c r="X333" s="8" t="s">
        <v>47</v>
      </c>
      <c r="Y333" s="2" t="s">
        <v>47</v>
      </c>
      <c r="Z333" s="2" t="s">
        <v>47</v>
      </c>
      <c r="AA333" s="2" t="s">
        <v>47</v>
      </c>
      <c r="AB333" s="2" t="s">
        <v>47</v>
      </c>
      <c r="AC333" s="7" t="s">
        <v>47</v>
      </c>
      <c r="AD333" s="2" t="s">
        <v>47</v>
      </c>
      <c r="AE333" s="18" t="s">
        <v>47</v>
      </c>
      <c r="AF333" s="18" t="s">
        <v>47</v>
      </c>
      <c r="AG333" s="2" t="s">
        <v>47</v>
      </c>
      <c r="AH333" s="2" t="s">
        <v>47</v>
      </c>
    </row>
  </sheetData>
  <conditionalFormatting sqref="C169:AH169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</dc:creator>
  <cp:lastModifiedBy>Jerome</cp:lastModifiedBy>
  <dcterms:created xsi:type="dcterms:W3CDTF">2020-02-20T15:03:55Z</dcterms:created>
  <dcterms:modified xsi:type="dcterms:W3CDTF">2020-05-18T09:24:16Z</dcterms:modified>
</cp:coreProperties>
</file>